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@lpba/Cyril_writing/Trx_paper/Révisions/"/>
    </mc:Choice>
  </mc:AlternateContent>
  <xr:revisionPtr revIDLastSave="0" documentId="13_ncr:1_{C5099E5D-9A67-574A-91C6-C7D090F8CDC4}" xr6:coauthVersionLast="47" xr6:coauthVersionMax="47" xr10:uidLastSave="{00000000-0000-0000-0000-000000000000}"/>
  <bookViews>
    <workbookView xWindow="4580" yWindow="2400" windowWidth="28040" windowHeight="17440" firstSheet="20" activeTab="26" xr2:uid="{076EDB66-7082-5942-BEBE-C4F67D744E20}"/>
  </bookViews>
  <sheets>
    <sheet name="Fig 1A" sheetId="1" r:id="rId1"/>
    <sheet name="Fig 1B" sheetId="2" r:id="rId2"/>
    <sheet name="Fig 2B" sheetId="3" r:id="rId3"/>
    <sheet name="Fig 2C" sheetId="4" r:id="rId4"/>
    <sheet name="Fig 2E" sheetId="5" r:id="rId5"/>
    <sheet name="Fig 3B" sheetId="6" r:id="rId6"/>
    <sheet name="Fig 3C" sheetId="7" r:id="rId7"/>
    <sheet name="Fig 3D" sheetId="8" r:id="rId8"/>
    <sheet name="Fig 3E" sheetId="9" r:id="rId9"/>
    <sheet name="Fig 4C" sheetId="10" r:id="rId10"/>
    <sheet name="Fig 4D" sheetId="11" r:id="rId11"/>
    <sheet name="Fig 4E" sheetId="12" r:id="rId12"/>
    <sheet name="Fig 5A" sheetId="13" r:id="rId13"/>
    <sheet name="Fig 5B" sheetId="14" r:id="rId14"/>
    <sheet name="Fig 5C" sheetId="15" r:id="rId15"/>
    <sheet name="Fig 5D" sheetId="16" r:id="rId16"/>
    <sheet name="Fig 5E" sheetId="17" r:id="rId17"/>
    <sheet name="Fig 5F" sheetId="18" r:id="rId18"/>
    <sheet name="Fig 6A" sheetId="19" r:id="rId19"/>
    <sheet name="Fig 6B" sheetId="20" r:id="rId20"/>
    <sheet name="Fig 6C" sheetId="21" r:id="rId21"/>
    <sheet name="Fig 6D" sheetId="22" r:id="rId22"/>
    <sheet name="Fig 8A" sheetId="23" r:id="rId23"/>
    <sheet name="Fig 8B" sheetId="26" r:id="rId24"/>
    <sheet name="Fig 8C" sheetId="24" r:id="rId25"/>
    <sheet name="Fig 8E" sheetId="25" r:id="rId26"/>
    <sheet name="Fig 8F" sheetId="27" r:id="rId27"/>
    <sheet name="Fig S2B" sheetId="28" r:id="rId28"/>
    <sheet name="Fig S2C" sheetId="29" r:id="rId29"/>
    <sheet name="Fig S3A" sheetId="30" r:id="rId30"/>
    <sheet name="Fig S3B" sheetId="31" r:id="rId31"/>
    <sheet name="Fig S3C" sheetId="32" r:id="rId32"/>
    <sheet name="Fig S4A" sheetId="33" r:id="rId33"/>
    <sheet name="Fig S4B" sheetId="34" r:id="rId34"/>
    <sheet name="Fig S4C" sheetId="35" r:id="rId35"/>
    <sheet name="Fig S4D" sheetId="36" r:id="rId36"/>
    <sheet name="Fig S6A" sheetId="37" r:id="rId37"/>
    <sheet name="Fig S6B" sheetId="38" r:id="rId38"/>
    <sheet name="Fig S6C" sheetId="39" r:id="rId39"/>
    <sheet name="Fig S6D" sheetId="40" r:id="rId40"/>
    <sheet name="Fig S6E" sheetId="41" r:id="rId41"/>
    <sheet name="Fig S6F" sheetId="42" r:id="rId42"/>
    <sheet name="Fig S7A" sheetId="43" r:id="rId43"/>
    <sheet name="Fig S7B" sheetId="44" r:id="rId44"/>
    <sheet name="Fig S7E" sheetId="45" r:id="rId45"/>
    <sheet name="Fig S7F" sheetId="46" r:id="rId46"/>
    <sheet name="Fig S7G" sheetId="47" r:id="rId47"/>
    <sheet name="Feuil48" sheetId="48" r:id="rId48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751" uniqueCount="2488">
  <si>
    <t>TaxID</t>
  </si>
  <si>
    <t>Phylum</t>
  </si>
  <si>
    <t>Class</t>
  </si>
  <si>
    <t>Order</t>
  </si>
  <si>
    <t>Family</t>
  </si>
  <si>
    <t>Genus</t>
  </si>
  <si>
    <t>Species</t>
  </si>
  <si>
    <t>TrxA_1</t>
  </si>
  <si>
    <t>TrxA_2</t>
  </si>
  <si>
    <t>TrxA_3</t>
  </si>
  <si>
    <t>TrxA_4</t>
  </si>
  <si>
    <t>TrxA_5</t>
  </si>
  <si>
    <t>TrxA_6</t>
  </si>
  <si>
    <t>TrxB_1</t>
  </si>
  <si>
    <t>Class_TrxB_1</t>
  </si>
  <si>
    <t>TrxB_2</t>
  </si>
  <si>
    <t>Class_TrxB_2</t>
  </si>
  <si>
    <t>TrxB_3</t>
  </si>
  <si>
    <t>Class_TrxB_3</t>
  </si>
  <si>
    <t>TrxB_4</t>
  </si>
  <si>
    <t>Class_TrxB_4</t>
  </si>
  <si>
    <t>Abditibacteriota</t>
  </si>
  <si>
    <t>Abditibacteria</t>
  </si>
  <si>
    <t>Abditibacteriales</t>
  </si>
  <si>
    <t>Abitibacteriaceae</t>
  </si>
  <si>
    <t>Abditibacterium</t>
  </si>
  <si>
    <t>Abditibacterium utsteinense</t>
  </si>
  <si>
    <t>WP_106380434.1</t>
  </si>
  <si>
    <t>WP_105483158.1</t>
  </si>
  <si>
    <t>WP_105484044.1</t>
  </si>
  <si>
    <t>NTR</t>
  </si>
  <si>
    <t>Acidobacteria</t>
  </si>
  <si>
    <t>Acidobacteriia</t>
  </si>
  <si>
    <t>Acidobacteriales</t>
  </si>
  <si>
    <t>Acidobacteriaceae</t>
  </si>
  <si>
    <t>Candidatus Koribacter</t>
  </si>
  <si>
    <t>Candidatus Koribacter versatilis Ellin345</t>
  </si>
  <si>
    <t>WP_011523869.1</t>
  </si>
  <si>
    <t>WP_011522141</t>
  </si>
  <si>
    <t>Terriglobus</t>
  </si>
  <si>
    <t>Terriglobus roseus DSM 18391</t>
  </si>
  <si>
    <t>WP_014786276.1</t>
  </si>
  <si>
    <t>WP_014784702</t>
  </si>
  <si>
    <t>Blastocatellia</t>
  </si>
  <si>
    <t>Blastocatellales</t>
  </si>
  <si>
    <t>Pyrinomonadaceae</t>
  </si>
  <si>
    <t>Pyrinomonas</t>
  </si>
  <si>
    <t>Pyrinomonas methylaliphatogenes</t>
  </si>
  <si>
    <t>WP_041975977.1</t>
  </si>
  <si>
    <t>CDM66924.1</t>
  </si>
  <si>
    <t>NA</t>
  </si>
  <si>
    <t>Blastocatellia bacterium AA13</t>
  </si>
  <si>
    <t>PYP88560.1</t>
  </si>
  <si>
    <t>PYP84707.1</t>
  </si>
  <si>
    <t>Holophagae</t>
  </si>
  <si>
    <t>Holophagae bacterium</t>
  </si>
  <si>
    <t>PWB75229.1</t>
  </si>
  <si>
    <t>PWB70826.1</t>
  </si>
  <si>
    <t>PWB73686.1</t>
  </si>
  <si>
    <t>Actinobacteria</t>
  </si>
  <si>
    <t>Acidimicrobiia</t>
  </si>
  <si>
    <t>Acidimicrobiales</t>
  </si>
  <si>
    <t>Ilumatobacteraceae</t>
  </si>
  <si>
    <t>Ilumatobacter</t>
  </si>
  <si>
    <t>Ilumatobacter coccineus YM16-304</t>
  </si>
  <si>
    <t>WP_015443843.1</t>
  </si>
  <si>
    <t>WP_015439994.1</t>
  </si>
  <si>
    <t>WP_015443841.1</t>
  </si>
  <si>
    <t>Corynebacteriales</t>
  </si>
  <si>
    <t>Mycobacteriaceae</t>
  </si>
  <si>
    <t>Mycobacterium</t>
  </si>
  <si>
    <t>Mycobacterium tuberculosis H37Rv</t>
  </si>
  <si>
    <t>WP_003400164.1</t>
  </si>
  <si>
    <t>WP_003407501.1</t>
  </si>
  <si>
    <t>WP_003900345.1</t>
  </si>
  <si>
    <t>WP_003898598.1</t>
  </si>
  <si>
    <t>WP_003900782.1</t>
  </si>
  <si>
    <t>Coriobacteriia</t>
  </si>
  <si>
    <t>Coriobacteriales</t>
  </si>
  <si>
    <t>Coriobacteriaceae</t>
  </si>
  <si>
    <t>Coriobacteriaceae bacterium 68-1-3</t>
  </si>
  <si>
    <t>WP_039688593.1</t>
  </si>
  <si>
    <t>WP_039688609.1</t>
  </si>
  <si>
    <t>Nitriliruptoria</t>
  </si>
  <si>
    <t>Euzebyales</t>
  </si>
  <si>
    <t>Euzebyaceae</t>
  </si>
  <si>
    <t>Euzebya</t>
  </si>
  <si>
    <t>Euzebya tangerina</t>
  </si>
  <si>
    <t>WP_116715562.1</t>
  </si>
  <si>
    <t>WP_116713446.1</t>
  </si>
  <si>
    <t>Rubrobacteria</t>
  </si>
  <si>
    <t>Rubrobacterales</t>
  </si>
  <si>
    <t>Rubrobacteraceae</t>
  </si>
  <si>
    <t>Rubrobacter</t>
  </si>
  <si>
    <t>Rubrobacter indicoceani</t>
  </si>
  <si>
    <t>WP_119069385.1</t>
  </si>
  <si>
    <t>WP_119070270.1</t>
  </si>
  <si>
    <t>Aquificae</t>
  </si>
  <si>
    <t>Aquificales</t>
  </si>
  <si>
    <t>Hydrogenothermaceae</t>
  </si>
  <si>
    <t>Sulfurihydrogenibium</t>
  </si>
  <si>
    <t>Sulfurihydrogenibium sp. YO3AOP1</t>
  </si>
  <si>
    <t>Thermosulfidibacter</t>
  </si>
  <si>
    <t>Thermosulfidibacter takaii ABI70S6</t>
  </si>
  <si>
    <t>WP_068549367.1</t>
  </si>
  <si>
    <t>WP_068550046.1</t>
  </si>
  <si>
    <t>Desulfurobacteriales</t>
  </si>
  <si>
    <t>Desulfurobacteriaceae</t>
  </si>
  <si>
    <t>Desulfurobacterium</t>
  </si>
  <si>
    <t>Desulfurobacterium atlanticum</t>
  </si>
  <si>
    <t>WP_089323546.1</t>
  </si>
  <si>
    <t>WP_180706458.1</t>
  </si>
  <si>
    <t>Desulfurobacterium thermolithotrophum DSM 11699</t>
  </si>
  <si>
    <t>WP_013638794.1</t>
  </si>
  <si>
    <t>WP_013638795.1</t>
  </si>
  <si>
    <t>Thermovibrio</t>
  </si>
  <si>
    <t>Thermovibrio ammonificans HB-1</t>
  </si>
  <si>
    <t>WP_013538222.1</t>
  </si>
  <si>
    <t>WP_013538221.1</t>
  </si>
  <si>
    <t>Armatimonadetes</t>
  </si>
  <si>
    <t>Chthonomonadetes</t>
  </si>
  <si>
    <t>Chthonomonadales</t>
  </si>
  <si>
    <t>Chthonomonadaceae</t>
  </si>
  <si>
    <t>Chthonomonas</t>
  </si>
  <si>
    <t>Chthonomonas calidirosea T49</t>
  </si>
  <si>
    <t>WP_016481530.1</t>
  </si>
  <si>
    <t>WP_016483878.1</t>
  </si>
  <si>
    <t>Fimbriimonadia</t>
  </si>
  <si>
    <t>Fimbriimonadales</t>
  </si>
  <si>
    <t>Fimbriimonadaceae</t>
  </si>
  <si>
    <t>Fimbriimonas</t>
  </si>
  <si>
    <t>Fimbriimonas ginsengisoli Gsoil 348</t>
  </si>
  <si>
    <t>AIE83912.1</t>
  </si>
  <si>
    <t>WP_025229595.1</t>
  </si>
  <si>
    <t>Armatimonadetes bacterium Uphvl-Ar2</t>
  </si>
  <si>
    <t>ARU44385.1</t>
  </si>
  <si>
    <t>ARU45053.1</t>
  </si>
  <si>
    <t>ARU44421.1</t>
  </si>
  <si>
    <t>Bacteroidetes</t>
  </si>
  <si>
    <t>Bacteroidia</t>
  </si>
  <si>
    <t>Bacteroidales</t>
  </si>
  <si>
    <t>Dysgonamonadaceae</t>
  </si>
  <si>
    <t>Proteiniphilum</t>
  </si>
  <si>
    <t>Proteiniphilum saccharofermentans</t>
  </si>
  <si>
    <t>WP_197684894.1</t>
  </si>
  <si>
    <t>WP_232001569.1</t>
  </si>
  <si>
    <t>WP_076928403.1</t>
  </si>
  <si>
    <t>WP_076928652</t>
  </si>
  <si>
    <t>WP_083710990.1</t>
  </si>
  <si>
    <t>Chitinophagia</t>
  </si>
  <si>
    <t>Chitinophagales</t>
  </si>
  <si>
    <t>Chitinophagaceae</t>
  </si>
  <si>
    <t>Niabella</t>
  </si>
  <si>
    <t>Niabella ginsenosidivorans</t>
  </si>
  <si>
    <t>WP_067756795.1</t>
  </si>
  <si>
    <t>WP_067761872.1</t>
  </si>
  <si>
    <t>WP_067750829.1</t>
  </si>
  <si>
    <t>WP_067761882.1</t>
  </si>
  <si>
    <t>Flavobacteriia</t>
  </si>
  <si>
    <t>Flavobacteriales</t>
  </si>
  <si>
    <t>Flavobacteriaceae</t>
  </si>
  <si>
    <t>Flavobacterium</t>
  </si>
  <si>
    <t>Flavobacterium psychrophilum JIP02/86</t>
  </si>
  <si>
    <t>WP_011962434.1</t>
  </si>
  <si>
    <t>WP_011963919.1</t>
  </si>
  <si>
    <t>WP_011963838.1</t>
  </si>
  <si>
    <t>WP_011962776.1</t>
  </si>
  <si>
    <t>Sphingobacteriia</t>
  </si>
  <si>
    <t>Sphingobacteriales</t>
  </si>
  <si>
    <t>Sphingobacteriaceae</t>
  </si>
  <si>
    <t>Pedobacter</t>
  </si>
  <si>
    <t>Pedobacter cryoconitis</t>
  </si>
  <si>
    <t>WP_068403141.1</t>
  </si>
  <si>
    <t>WP_184624783.1</t>
  </si>
  <si>
    <t>WP_184623809.1</t>
  </si>
  <si>
    <t>WP_184659797.1</t>
  </si>
  <si>
    <t>Balneolaeota</t>
  </si>
  <si>
    <t>Balneolia</t>
  </si>
  <si>
    <t>Balneolales</t>
  </si>
  <si>
    <t>Balneolaceae</t>
  </si>
  <si>
    <t>Gracilimonas</t>
  </si>
  <si>
    <t>Gracilimonas amylolytica</t>
  </si>
  <si>
    <t>WP_103664642.1</t>
  </si>
  <si>
    <t>WP_103665266.1</t>
  </si>
  <si>
    <t>WP_103663591.1</t>
  </si>
  <si>
    <t>WP_103664007.1</t>
  </si>
  <si>
    <t>Rhodothermaceae bacterium TMED105</t>
  </si>
  <si>
    <t>RPF79400.1</t>
  </si>
  <si>
    <t>RPF81807.1</t>
  </si>
  <si>
    <t>RPF81403.1</t>
  </si>
  <si>
    <t>Balneolia bacterium</t>
  </si>
  <si>
    <t>MCH8558065.1</t>
  </si>
  <si>
    <t>MCH8557252.1</t>
  </si>
  <si>
    <t>MCH8558566.1</t>
  </si>
  <si>
    <t>Candidatus Cyclonatronum</t>
  </si>
  <si>
    <t>Candidatus Cyclonatronum proteinivorum</t>
  </si>
  <si>
    <t>WP_114984769.1</t>
  </si>
  <si>
    <t>WP_114983060.1</t>
  </si>
  <si>
    <t>WP_114985452.1</t>
  </si>
  <si>
    <t>Caldiserica</t>
  </si>
  <si>
    <t>Caldisericia</t>
  </si>
  <si>
    <t>Caldisericales</t>
  </si>
  <si>
    <t>Caldisericaceae</t>
  </si>
  <si>
    <t>Caldisericum</t>
  </si>
  <si>
    <t>Caldisericum exile</t>
  </si>
  <si>
    <t>WP_014453523.1</t>
  </si>
  <si>
    <t>WP_014453493.1</t>
  </si>
  <si>
    <t>Caldiserica bacterium CG17_big_fil_post_rev_8_21_14_2_50_35_7</t>
  </si>
  <si>
    <t>PIW10194.1</t>
  </si>
  <si>
    <t>Caldiserica bacterium CG02_land_8_20_14_3_00_36_38</t>
  </si>
  <si>
    <t>PIV57185.1</t>
  </si>
  <si>
    <t>PIV56656.1</t>
  </si>
  <si>
    <t>Calditrichaeota</t>
  </si>
  <si>
    <t>Calditrichae</t>
  </si>
  <si>
    <t>Calditrichales</t>
  </si>
  <si>
    <t>Calditrichaceae</t>
  </si>
  <si>
    <t>Caldithrix</t>
  </si>
  <si>
    <t>Caldithrix abyssi DSM 13497</t>
  </si>
  <si>
    <t>APF19155.1</t>
  </si>
  <si>
    <t>WP_006928360.1</t>
  </si>
  <si>
    <t>Caldithrix sp. RBG_13_44_9</t>
  </si>
  <si>
    <t>OGB69435.1</t>
  </si>
  <si>
    <t>OGB67076.1</t>
  </si>
  <si>
    <t>candidate division FCPU426</t>
  </si>
  <si>
    <t>candidate division FCPU426 bacterium</t>
  </si>
  <si>
    <t>MBN1595493.1</t>
  </si>
  <si>
    <t>MBN1596371.1</t>
  </si>
  <si>
    <t>MBN1595494.1</t>
  </si>
  <si>
    <t>MBN1596554.1</t>
  </si>
  <si>
    <t>candidate division GN15</t>
  </si>
  <si>
    <t>candidate division GN15 bacterium</t>
  </si>
  <si>
    <t>MBD3401305.1</t>
  </si>
  <si>
    <t>MBD3332261.1</t>
  </si>
  <si>
    <t>MBD3258775.1</t>
  </si>
  <si>
    <t>candidate division KD3-62</t>
  </si>
  <si>
    <t>candidate division KD3-62 bacterium DG_56</t>
  </si>
  <si>
    <t>KPJ62377.1</t>
  </si>
  <si>
    <t>KPJ64209.1</t>
  </si>
  <si>
    <t>candidate division KSB1</t>
  </si>
  <si>
    <t>candidate division KSB1 bacterium 4484_188</t>
  </si>
  <si>
    <t>OPX33963.1</t>
  </si>
  <si>
    <t>OPX32390.1</t>
  </si>
  <si>
    <t>OPX35049.1</t>
  </si>
  <si>
    <t>Non-NTR</t>
  </si>
  <si>
    <t>candidate division KSB1 bacterium 4484_87</t>
  </si>
  <si>
    <t>OQX84512.1</t>
  </si>
  <si>
    <t>OQX87389.1</t>
  </si>
  <si>
    <t>OQX88695.1</t>
  </si>
  <si>
    <t>candidate division KSB1 bacterium 4572_119</t>
  </si>
  <si>
    <t>OQX94858.1</t>
  </si>
  <si>
    <t>candidate division KSB1 bacterium RBG_16_48_16</t>
  </si>
  <si>
    <t>OGC09014.1</t>
  </si>
  <si>
    <t>OGC06240.1</t>
  </si>
  <si>
    <t>candidate division KSB3 bacterium</t>
  </si>
  <si>
    <t>MBD3305555.1</t>
  </si>
  <si>
    <t>MBD3307639.1</t>
  </si>
  <si>
    <t>MBD3308549.1</t>
  </si>
  <si>
    <t>candidate division LCP-89</t>
  </si>
  <si>
    <t>candidate division LCP-89 bacterium B3_LCP</t>
  </si>
  <si>
    <t>TKJ41094.1</t>
  </si>
  <si>
    <t>TKJ37551.1</t>
  </si>
  <si>
    <t>TKJ40261.1</t>
  </si>
  <si>
    <t>TKJ40720.1</t>
  </si>
  <si>
    <t>candidate division NC10</t>
  </si>
  <si>
    <t>Candidatus Methylomirabilis</t>
  </si>
  <si>
    <t>Candidatus Methylomirabilis lanthanidiphila</t>
  </si>
  <si>
    <t>VUZ84355.1</t>
  </si>
  <si>
    <t>VUZ86132.1</t>
  </si>
  <si>
    <t>Candidatus Methylomirabilis limnetica</t>
  </si>
  <si>
    <t>WP_107563107.1</t>
  </si>
  <si>
    <t>WP_107563802</t>
  </si>
  <si>
    <t>Candidatus Methylomirabilis oxyfera</t>
  </si>
  <si>
    <t>KAB2961167.1</t>
  </si>
  <si>
    <t>KAB2958795.1</t>
  </si>
  <si>
    <t>Candidatus Methylomirabilis sp.</t>
  </si>
  <si>
    <t>MBZ0220122.1</t>
  </si>
  <si>
    <t>MBZ0251905.1</t>
  </si>
  <si>
    <t>MBZ0220090.1</t>
  </si>
  <si>
    <t>candidate division NPL-UPA2</t>
  </si>
  <si>
    <t>candidate division NPL-UPA2 bacterium Unc8</t>
  </si>
  <si>
    <t>RIH99569.1</t>
  </si>
  <si>
    <t>RII00991.1</t>
  </si>
  <si>
    <t>candidate division SM23-31</t>
  </si>
  <si>
    <t>bacterium SM23_31</t>
  </si>
  <si>
    <t>KPK89706.1</t>
  </si>
  <si>
    <t>KPK95810.1</t>
  </si>
  <si>
    <t>KPK89836.1</t>
  </si>
  <si>
    <t xml:space="preserve">candidate division TA06 </t>
  </si>
  <si>
    <t>candidate division TA06 bacterium 32_111</t>
  </si>
  <si>
    <t>KUK50537.1</t>
  </si>
  <si>
    <t>KUK50535.1</t>
  </si>
  <si>
    <t>candidate division TA06 bacterium DG_26</t>
  </si>
  <si>
    <t>KPJ50454.1</t>
  </si>
  <si>
    <t>KPJ49497.1</t>
  </si>
  <si>
    <t>candidate division TA06 bacterium DG_78</t>
  </si>
  <si>
    <t>KPJ72856.1</t>
  </si>
  <si>
    <t>candidate division TM6</t>
  </si>
  <si>
    <t>candidate division TM6 bacterium GW2011_GWF2_28_16</t>
  </si>
  <si>
    <t>KKP24271.1</t>
  </si>
  <si>
    <t>KKP23827.1</t>
  </si>
  <si>
    <t>AKM81361.1</t>
  </si>
  <si>
    <t>KKP23823.1</t>
  </si>
  <si>
    <t>KKP23825.1</t>
  </si>
  <si>
    <t>NTR TRX</t>
  </si>
  <si>
    <t>candidate division TM6 bacterium GW2011_GWF2_37_49</t>
  </si>
  <si>
    <t>KKQ32823.1</t>
  </si>
  <si>
    <t>KKQ32240.1</t>
  </si>
  <si>
    <t>KKQ32678.1</t>
  </si>
  <si>
    <t>KKQ32048.1</t>
  </si>
  <si>
    <t>candidate division TM6 bacterium RIFCSPHIGHO2_12_FULL_32_22</t>
  </si>
  <si>
    <t>OGB84359.1</t>
  </si>
  <si>
    <t>OGB83900.1</t>
  </si>
  <si>
    <t>OGB84287.1</t>
  </si>
  <si>
    <t>OGB83108.1</t>
  </si>
  <si>
    <t>OGB84140.1</t>
  </si>
  <si>
    <t>candidate division WOR-1</t>
  </si>
  <si>
    <t>candidate division WOR-1 bacterium RIFCSPHIGHO2_02_FULL_45_12</t>
  </si>
  <si>
    <t>OGB88598.1</t>
  </si>
  <si>
    <t>OGB87953.1</t>
  </si>
  <si>
    <t>OGB87513.1</t>
  </si>
  <si>
    <t>candidate division WOR-1 bacterium RIFOXYA12_FULL_43_27</t>
  </si>
  <si>
    <t>OGC04747.1</t>
  </si>
  <si>
    <t>OGC04341.1</t>
  </si>
  <si>
    <t>OGC05268.1</t>
  </si>
  <si>
    <t>candidate division WOR-1 bacterium RIFOXYA2_FULL_36_21</t>
  </si>
  <si>
    <t>OGC08162.1</t>
  </si>
  <si>
    <t>OGC05795.1</t>
  </si>
  <si>
    <t>OGC06708.1</t>
  </si>
  <si>
    <t>OGC07768.1</t>
  </si>
  <si>
    <t>OGC07638.1</t>
  </si>
  <si>
    <t>candidate division WOR-1 bacterium RIFOXYB12_FULL_52_16</t>
  </si>
  <si>
    <t>OGC29652.1</t>
  </si>
  <si>
    <t>OGC31292.1</t>
  </si>
  <si>
    <t>OGC29175.1</t>
  </si>
  <si>
    <t>OGC30797.1</t>
  </si>
  <si>
    <t>OGC29173.1</t>
  </si>
  <si>
    <t>candidate division WOR-1 bacterium RIFOXYB2_FULL_42_35</t>
  </si>
  <si>
    <t>OGC21875.1</t>
  </si>
  <si>
    <t>OGC23387.1</t>
  </si>
  <si>
    <t>OGC23338.1</t>
  </si>
  <si>
    <t>OGC21900.1</t>
  </si>
  <si>
    <t>candidate division WOR-3</t>
  </si>
  <si>
    <t>candidate division WOR_3 bacterium SM23_42</t>
  </si>
  <si>
    <t>KPK62681.1</t>
  </si>
  <si>
    <t>KPK62684.1</t>
  </si>
  <si>
    <t>KPK64690.1</t>
  </si>
  <si>
    <t>KPK63901.1</t>
  </si>
  <si>
    <t>KPK62843.1</t>
  </si>
  <si>
    <t>candidate division WOR_3 bacterium SM23_60</t>
  </si>
  <si>
    <t>KPK72083.1</t>
  </si>
  <si>
    <t>KPK72089.1</t>
  </si>
  <si>
    <t>KPK72430.1</t>
  </si>
  <si>
    <t>KPK73730.1</t>
  </si>
  <si>
    <t>KPK69057.1</t>
  </si>
  <si>
    <t>candidate division WOR-3 bacterium JGI_Cruoil_03_44_89</t>
  </si>
  <si>
    <t>OYD15016.1</t>
  </si>
  <si>
    <t>OYD14605.1</t>
  </si>
  <si>
    <t>OYD15709.1</t>
  </si>
  <si>
    <t>candidate division WOR-3 bacterium JGI_Cruoil_03_51_56</t>
  </si>
  <si>
    <t>OYD13792.1</t>
  </si>
  <si>
    <t>OYD15082.1</t>
  </si>
  <si>
    <t>OYD15574.1</t>
  </si>
  <si>
    <t>candidate division WS1</t>
  </si>
  <si>
    <t>candidate division WS1 bacterium</t>
  </si>
  <si>
    <t>NLJ35393.1</t>
  </si>
  <si>
    <t>NLJ35394.1</t>
  </si>
  <si>
    <t>NLJ35605.1</t>
  </si>
  <si>
    <t>NLO04675.1</t>
  </si>
  <si>
    <t>NLO73224.1</t>
  </si>
  <si>
    <t>NLN89017.1</t>
  </si>
  <si>
    <t>candidate division Zixibacteria</t>
  </si>
  <si>
    <t>candidate division Zixibacteria bacterium 4484_93</t>
  </si>
  <si>
    <t>OQX88756.1</t>
  </si>
  <si>
    <t>OQX88759.1</t>
  </si>
  <si>
    <t>OQX89387.1</t>
  </si>
  <si>
    <t>candidate division Zixibacteria bacterium RBG_16_43_9</t>
  </si>
  <si>
    <t>OGC80867.1</t>
  </si>
  <si>
    <t>OGC80868.1</t>
  </si>
  <si>
    <t>candidate division Zixibacteria bacterium RBG_19FT_COMBO_42_43</t>
  </si>
  <si>
    <t>OGC85988.1</t>
  </si>
  <si>
    <t>OGC85412.1</t>
  </si>
  <si>
    <t>OGC83450.1</t>
  </si>
  <si>
    <t>OGC84082.1</t>
  </si>
  <si>
    <t>candidate division Zixibacteria bacterium SM23_73</t>
  </si>
  <si>
    <t>KPK77497.1</t>
  </si>
  <si>
    <t>KPK77502.1</t>
  </si>
  <si>
    <t>candidate division Zixibacteria bacterium SM23_73_2</t>
  </si>
  <si>
    <t>KPL01610.1</t>
  </si>
  <si>
    <t>KPL00579.1</t>
  </si>
  <si>
    <t>KPL02820.1</t>
  </si>
  <si>
    <t>KPL00079.1</t>
  </si>
  <si>
    <t>KPL04119.1</t>
  </si>
  <si>
    <t>Candidatus Abyssubacteria</t>
  </si>
  <si>
    <t>Candidatus Abyssubacteria bacterium SURF_17</t>
  </si>
  <si>
    <t>RJP72663.1</t>
  </si>
  <si>
    <t>RJP66776.1</t>
  </si>
  <si>
    <t>Candidatus Abyssubacteria bacterium SURF_5</t>
  </si>
  <si>
    <t>RJP16136.1</t>
  </si>
  <si>
    <t>RJP20661.1</t>
  </si>
  <si>
    <t>Candidatus Aegiribacteria</t>
  </si>
  <si>
    <t>Candidatus Aegiribacteria bacterium MLS_C</t>
  </si>
  <si>
    <t>OPL19441.1</t>
  </si>
  <si>
    <t>OPL19102.1</t>
  </si>
  <si>
    <t>OPL19781.1</t>
  </si>
  <si>
    <t>OPL19442.1</t>
  </si>
  <si>
    <t>Candidatus Aerophobetes</t>
  </si>
  <si>
    <t>Candidatus Aerophobus</t>
  </si>
  <si>
    <t>Candidatus Aerophobetes bacterium Ae_b3a</t>
  </si>
  <si>
    <t>TKJ47949.1</t>
  </si>
  <si>
    <t>TKJ45163.1</t>
  </si>
  <si>
    <t>TKJ46810.1</t>
  </si>
  <si>
    <t>Candidatus Aerophobetes bacterium Ae_b3b</t>
  </si>
  <si>
    <t>TKJ45798.1</t>
  </si>
  <si>
    <t>TKJ46278.1</t>
  </si>
  <si>
    <t>TKJ45293.1</t>
  </si>
  <si>
    <t>TKJ43400.1</t>
  </si>
  <si>
    <t>Candidatus Aminicenantes</t>
  </si>
  <si>
    <t>Candidatus Aminicenantes bacterium 4484_214</t>
  </si>
  <si>
    <t>OQX55932.1</t>
  </si>
  <si>
    <t>OQX52477.1</t>
  </si>
  <si>
    <t>OQX52421.1</t>
  </si>
  <si>
    <t>OQX54383.1</t>
  </si>
  <si>
    <t>OQX51669.1</t>
  </si>
  <si>
    <t>OQX53404.1</t>
  </si>
  <si>
    <t>OQX55659.1</t>
  </si>
  <si>
    <t>Candidatus Aminicenantes bacterium RBG_13_64_14</t>
  </si>
  <si>
    <t>OGD20488.1</t>
  </si>
  <si>
    <t>Candidatus Atribacteria</t>
  </si>
  <si>
    <t>Candidatus Atribacteria bacterium CG17_big_fil_post_rev_8_21_14_2_50_34_11</t>
  </si>
  <si>
    <t>PIW11351.1</t>
  </si>
  <si>
    <t>PIW12596.1</t>
  </si>
  <si>
    <t>PIW12237.1</t>
  </si>
  <si>
    <t>PIW11751.1</t>
  </si>
  <si>
    <t>Candidatus Atribacteria bacterium RBG_19FT_COMBO_35_14</t>
  </si>
  <si>
    <t>OGD15074.1</t>
  </si>
  <si>
    <t>OGD16896.1</t>
  </si>
  <si>
    <t>OGD13486.1</t>
  </si>
  <si>
    <t>OGD17456.1</t>
  </si>
  <si>
    <t>Candidatus Atribacteria bacterium HGW-Atribacteria-1</t>
  </si>
  <si>
    <t>PKP62233.1</t>
  </si>
  <si>
    <t>PKP59861.1</t>
  </si>
  <si>
    <t>PKP55932.1</t>
  </si>
  <si>
    <t>Candidatus Aureabacteria</t>
  </si>
  <si>
    <t>Candidatus Aureabacteria bacterium SURF_26</t>
  </si>
  <si>
    <t>RJP59161.1</t>
  </si>
  <si>
    <t>RJP57825.1</t>
  </si>
  <si>
    <t>RJP59922.1</t>
  </si>
  <si>
    <t>Candidatus Babeliae</t>
  </si>
  <si>
    <t>Candidatus Babeliales</t>
  </si>
  <si>
    <t>Candidatus Babeliaceae</t>
  </si>
  <si>
    <t>Candidatus Babela</t>
  </si>
  <si>
    <t>Candidatus Babela massiliensis</t>
  </si>
  <si>
    <t>WP_023792878.1</t>
  </si>
  <si>
    <t>WP_023791953.1</t>
  </si>
  <si>
    <t>WP_023791987.1</t>
  </si>
  <si>
    <t>WP_023791211.1</t>
  </si>
  <si>
    <t>CDK30473.1</t>
  </si>
  <si>
    <t>WP_023790872.1</t>
  </si>
  <si>
    <t>Candidatus Bipolaricaulota</t>
  </si>
  <si>
    <t>Candidatus Bipolaricaulis</t>
  </si>
  <si>
    <t>Candidatus Bipolaricaulis anaerobius</t>
  </si>
  <si>
    <t>WP_122030402.1</t>
  </si>
  <si>
    <t>Acetothermia bacterium 64_32</t>
  </si>
  <si>
    <t>KUK27172.1</t>
  </si>
  <si>
    <t>KUK27285.1</t>
  </si>
  <si>
    <t>Candidatus Blackallbacteria</t>
  </si>
  <si>
    <t>bacterium (Candidatus Blackallbacteria) CG13_big_fil_rev_8_21_14_2_50_49_14</t>
  </si>
  <si>
    <t>PIW46732.1</t>
  </si>
  <si>
    <t>PIW46331.1</t>
  </si>
  <si>
    <t>PIW49381.1</t>
  </si>
  <si>
    <t>PIW48527.1</t>
  </si>
  <si>
    <t>Candidatus Calescamantes</t>
  </si>
  <si>
    <t>bacterium HR19</t>
  </si>
  <si>
    <t>GBD03519.1</t>
  </si>
  <si>
    <t>Candidatus Calescamantes bacterium</t>
  </si>
  <si>
    <t>MCK5224482.1</t>
  </si>
  <si>
    <t>MCD6521912.1</t>
  </si>
  <si>
    <t>MCD6219745.1</t>
  </si>
  <si>
    <t>MCD6219118.1</t>
  </si>
  <si>
    <t>MCK5224483.1</t>
  </si>
  <si>
    <t>Candidatus Cloacimonetes</t>
  </si>
  <si>
    <t>Candidatus Cloacimonas</t>
  </si>
  <si>
    <t>Candidatus Cloacimonas acidaminovorans str. Evry</t>
  </si>
  <si>
    <t>WP_015424556.1</t>
  </si>
  <si>
    <t>WP_015425391.1</t>
  </si>
  <si>
    <t>Candidatus Cloacimonas sp. SDB</t>
  </si>
  <si>
    <t>KQC05880.1</t>
  </si>
  <si>
    <t>KQC03584.1</t>
  </si>
  <si>
    <t>KQC03590.1</t>
  </si>
  <si>
    <t>KQC11037.1</t>
  </si>
  <si>
    <t>KQC05522.1</t>
  </si>
  <si>
    <t>Candidatus Coatesbacteria</t>
  </si>
  <si>
    <t>Candidatus Coatesbacteria bacterium 4484_99</t>
  </si>
  <si>
    <t>OQX91229.1</t>
  </si>
  <si>
    <t>OQX90830.1</t>
  </si>
  <si>
    <t>OQX90091.1</t>
  </si>
  <si>
    <t>Partial</t>
  </si>
  <si>
    <t>Candidatus Coatesbacteria bacterium RBG_13_66_14</t>
  </si>
  <si>
    <t>OGD71639.1</t>
  </si>
  <si>
    <t>OGD78168.1</t>
  </si>
  <si>
    <t>OGD75369.1</t>
  </si>
  <si>
    <t>Candidatus Cryosericota</t>
  </si>
  <si>
    <t>Candidatus Cryosericia</t>
  </si>
  <si>
    <t>Candidatus Cryosericales</t>
  </si>
  <si>
    <t>Candidatus Cryosericaceae</t>
  </si>
  <si>
    <t>Candidatus Cryosericum</t>
  </si>
  <si>
    <t>Candidatus Cryosericum hinesii</t>
  </si>
  <si>
    <t>WP_119086694.1</t>
  </si>
  <si>
    <t>WP_119087359.1</t>
  </si>
  <si>
    <t>Candidatus Cryosericum odellii</t>
  </si>
  <si>
    <t>WP_119175258.1</t>
  </si>
  <si>
    <t>WP_165848912.1</t>
  </si>
  <si>
    <t>WP_119119777.1</t>
  </si>
  <si>
    <t>Candidatus Cryosericum septentrionale</t>
  </si>
  <si>
    <t>WP_119084784.1</t>
  </si>
  <si>
    <t>WP_119085659.1</t>
  </si>
  <si>
    <t>Candidatus Cryosericum terrychapinii</t>
  </si>
  <si>
    <t>WP_119088403.1</t>
  </si>
  <si>
    <t>RIE06272.1</t>
  </si>
  <si>
    <t>Candidatus Dadabacteria</t>
  </si>
  <si>
    <t>Candidatus Dadabacteria bacterium RBG_19FT_COMBO_40_33</t>
  </si>
  <si>
    <t>OGE21019.1</t>
  </si>
  <si>
    <t>OGE24741.1</t>
  </si>
  <si>
    <t>Candidatus Dadabacteria bacterium RIFCSPHIGHO2_12_FULL_53_21</t>
  </si>
  <si>
    <t>OGE23826.1</t>
  </si>
  <si>
    <t>OGE23198.1</t>
  </si>
  <si>
    <t>OGE18538.1</t>
  </si>
  <si>
    <t>OGE23561.1</t>
  </si>
  <si>
    <t>OGE22565.1</t>
  </si>
  <si>
    <t>Candidatus Dadabacteria bacterium CSP1-2</t>
  </si>
  <si>
    <t>KRT65326.1</t>
  </si>
  <si>
    <t>KRT65110.1</t>
  </si>
  <si>
    <t>KRT64754.1</t>
  </si>
  <si>
    <t>KRT66391.1</t>
  </si>
  <si>
    <t>Candidatus Delongbacteria</t>
  </si>
  <si>
    <t>Candidatus Delongbacteria bacterium</t>
  </si>
  <si>
    <t>MBL7032686.1</t>
  </si>
  <si>
    <t>MBL7032644.1</t>
  </si>
  <si>
    <t>MBL7032685.1</t>
  </si>
  <si>
    <t>MBL7033846.1</t>
  </si>
  <si>
    <t>MCK4978995.1</t>
  </si>
  <si>
    <t>PIE78429.1</t>
  </si>
  <si>
    <t>Candidatus Delongbacteria bacterium GWF2_40_14</t>
  </si>
  <si>
    <t>OGE81964.1</t>
  </si>
  <si>
    <t>OGE81963.1</t>
  </si>
  <si>
    <t>OGE81965.1</t>
  </si>
  <si>
    <t>OGE82186.1</t>
  </si>
  <si>
    <t>OGE82306.1</t>
  </si>
  <si>
    <t>OGE81986.1</t>
  </si>
  <si>
    <t>Candidatus Dependentiae</t>
  </si>
  <si>
    <t>Candidatus Dependentiae bacterium Noda2021</t>
  </si>
  <si>
    <t>BDC34239.1</t>
  </si>
  <si>
    <t>BDC34503.1</t>
  </si>
  <si>
    <t>BDC34678.1</t>
  </si>
  <si>
    <t>BDC34496.1</t>
  </si>
  <si>
    <t>Candidatus Dependentiae bacterium (ex Spumella elongata CCAP 955/1)</t>
  </si>
  <si>
    <t>WP_115585927.1</t>
  </si>
  <si>
    <t>WP_162801698.1</t>
  </si>
  <si>
    <t>Candidatus Dependentiae bacterium ADurb.Bin246</t>
  </si>
  <si>
    <t>OQA74683.1</t>
  </si>
  <si>
    <t>OQA74126.1</t>
  </si>
  <si>
    <t>OQA75470.1</t>
  </si>
  <si>
    <t>OQA74682.1</t>
  </si>
  <si>
    <t>Candidatus Desantisbacteria</t>
  </si>
  <si>
    <t>Candidatus Desantisbacteria bacterium CG_4_9_14_3_um_filter_40_11</t>
  </si>
  <si>
    <t>PJB30140.1</t>
  </si>
  <si>
    <t>PJB30435.1</t>
  </si>
  <si>
    <t>PJB29175.1</t>
  </si>
  <si>
    <t>Candidatus Desantisbacteria bacterium CG02_land_8_20_14_3_00_49_13</t>
  </si>
  <si>
    <t>PIV57164.1</t>
  </si>
  <si>
    <t>PIV57317.1</t>
  </si>
  <si>
    <t>PIV57195.1</t>
  </si>
  <si>
    <t>Candidatus Desantisbacteria bacterium CG1_02_38_46</t>
  </si>
  <si>
    <t>OIN95772.1</t>
  </si>
  <si>
    <t>OIN95775.1</t>
  </si>
  <si>
    <t>OIN95776.1</t>
  </si>
  <si>
    <t>Candidatus Dormibacteraeota</t>
  </si>
  <si>
    <t>Candidatus Dormibacter sp. RRmetagenome_bin12</t>
  </si>
  <si>
    <t>PZR81752.1</t>
  </si>
  <si>
    <t>PZR78579.1</t>
  </si>
  <si>
    <t>PZR82519.1</t>
  </si>
  <si>
    <t>Candidatus Edwardsbacteria</t>
  </si>
  <si>
    <t>Candidatus Edwardsbacteria bacterium RifOxyC12_full_54_24</t>
  </si>
  <si>
    <t>OGF05817.1</t>
  </si>
  <si>
    <t>OGF05985.1</t>
  </si>
  <si>
    <t>OGF04457.1</t>
  </si>
  <si>
    <t>OGF04838.1</t>
  </si>
  <si>
    <t>OGF05997.1</t>
  </si>
  <si>
    <t>Candidatus Edwardsbacteria bacterium GWF2_54_11</t>
  </si>
  <si>
    <t>OGF09362.1</t>
  </si>
  <si>
    <t>OGF12248.1</t>
  </si>
  <si>
    <t>OGF08108.1</t>
  </si>
  <si>
    <t>OGF13474.1</t>
  </si>
  <si>
    <t>OGF13584.1</t>
  </si>
  <si>
    <t>OGF09447.1</t>
  </si>
  <si>
    <t>Candidatus Edwardsbacteria bacterium RifOxyB12_full_52_30</t>
  </si>
  <si>
    <t>OGJ19691.1</t>
  </si>
  <si>
    <t>OGJ19810.1</t>
  </si>
  <si>
    <t>OGJ18073.1</t>
  </si>
  <si>
    <t>OGJ18478.1</t>
  </si>
  <si>
    <t>OGJ19822.1</t>
  </si>
  <si>
    <t>OGJ17612.1</t>
  </si>
  <si>
    <t>Candidatus Eisenbacteria</t>
  </si>
  <si>
    <t>Candidatus Eisenbacteria bacterium RBG_16_71_46</t>
  </si>
  <si>
    <t>OGF04978.1</t>
  </si>
  <si>
    <t>OGF04984.1</t>
  </si>
  <si>
    <t>OGF09211.1</t>
  </si>
  <si>
    <t>OGF18213.1</t>
  </si>
  <si>
    <t>OGF04736.1</t>
  </si>
  <si>
    <t>OGF14201.1</t>
  </si>
  <si>
    <t>Candidatus Eisenbacteria bacterium RBG_19FT_COMBO_70_11</t>
  </si>
  <si>
    <t>OGF24687.1</t>
  </si>
  <si>
    <t>OGF24496.1</t>
  </si>
  <si>
    <t>OGF24147.1</t>
  </si>
  <si>
    <t>OGF22761.1</t>
  </si>
  <si>
    <t>OGF23004.1</t>
  </si>
  <si>
    <t>OGF23734.1</t>
  </si>
  <si>
    <t>Candidatus Eremiobacteraeota</t>
  </si>
  <si>
    <t>Candidatus Eremiobacterales</t>
  </si>
  <si>
    <t>Candidatus Eremiobacter</t>
  </si>
  <si>
    <t>Candidatus Eremiobacter sp. RRmetagenome_bin22</t>
  </si>
  <si>
    <t>PZR60975.1</t>
  </si>
  <si>
    <t>PZR64529.1</t>
  </si>
  <si>
    <t>PZR61166.1</t>
  </si>
  <si>
    <t>PZR60390.1</t>
  </si>
  <si>
    <t>PZR62838.1</t>
  </si>
  <si>
    <t>Candidatus Fermentibacteria</t>
  </si>
  <si>
    <t>Candidatus Sabulitectum</t>
  </si>
  <si>
    <t>Candidatus Sabulitectum sp.</t>
  </si>
  <si>
    <t>MCK5842091.1</t>
  </si>
  <si>
    <t>MCK5785115.1</t>
  </si>
  <si>
    <t>MCK5840676.1</t>
  </si>
  <si>
    <t>MCK5786474.1</t>
  </si>
  <si>
    <t>MCK5785114.1</t>
  </si>
  <si>
    <t>candidate division Hyd24-12 bacterium Dam_1</t>
  </si>
  <si>
    <t>KZD15091.1</t>
  </si>
  <si>
    <t>KZD15082.1</t>
  </si>
  <si>
    <t>Candidatus Fermentibacteria bacterium</t>
  </si>
  <si>
    <t>RKZ09514.1</t>
  </si>
  <si>
    <t>RKZ02195.1</t>
  </si>
  <si>
    <t>RKZ09248.1</t>
  </si>
  <si>
    <t>RKZ03643.1</t>
  </si>
  <si>
    <t>RKZ05897.1</t>
  </si>
  <si>
    <t>Candidatus Fervidibacteria</t>
  </si>
  <si>
    <t>Fervidibacteria Rinke et a. 2013</t>
  </si>
  <si>
    <t>WP_259095393.1</t>
  </si>
  <si>
    <t>WP_259094647.1</t>
  </si>
  <si>
    <t>WP_259094656.1</t>
  </si>
  <si>
    <t>Candidatus Firestonebacteria</t>
  </si>
  <si>
    <t>Candidatus Firestonebacteria bacterium RIFOXYA2_FULL_40_8</t>
  </si>
  <si>
    <t>OGF50550.1</t>
  </si>
  <si>
    <t>OGF45924.1</t>
  </si>
  <si>
    <t>OGF50552.1</t>
  </si>
  <si>
    <t>Candidatus Firestonebacteria bacterium RIFOXYC2_FULL_39_67</t>
  </si>
  <si>
    <t>OGF56285.1</t>
  </si>
  <si>
    <t>OGF53332.1</t>
  </si>
  <si>
    <t>OGF56093.1</t>
  </si>
  <si>
    <t>OGF54101.1</t>
  </si>
  <si>
    <t>OGF53340.1</t>
  </si>
  <si>
    <t>OGF53789.1</t>
  </si>
  <si>
    <t>OGF53341.1</t>
  </si>
  <si>
    <t>Candidatus Fischerbacteria</t>
  </si>
  <si>
    <t>bacterium HR11</t>
  </si>
  <si>
    <t>GBC83995.1</t>
  </si>
  <si>
    <t>GBC85374.1</t>
  </si>
  <si>
    <t>Candidatus Fischerbacteria bacterium RBG_13_37_8</t>
  </si>
  <si>
    <t>OGF66856.1</t>
  </si>
  <si>
    <t>OGF58394.1</t>
  </si>
  <si>
    <t>OGF61436.1</t>
  </si>
  <si>
    <t>OGF64539.1</t>
  </si>
  <si>
    <t>Candidatus Fraserbacteria</t>
  </si>
  <si>
    <t>Candidatus Fraserbacteria bacterium RBG_16_55_9</t>
  </si>
  <si>
    <t>OGF53314.1</t>
  </si>
  <si>
    <t>Candidatus Fraserbacteria bacterium</t>
  </si>
  <si>
    <t>HED04665.1</t>
  </si>
  <si>
    <t>HED03948.1</t>
  </si>
  <si>
    <t>HED03367.1</t>
  </si>
  <si>
    <t>Candidatus Glassbacteria</t>
  </si>
  <si>
    <t>Candidatus Glassbacteria bacterium GWA2_58_10</t>
  </si>
  <si>
    <t>OGF98709.1</t>
  </si>
  <si>
    <t>OGF97157.1</t>
  </si>
  <si>
    <t>OGF99602.1</t>
  </si>
  <si>
    <t>OGF98440.1</t>
  </si>
  <si>
    <t>OGF99544.1</t>
  </si>
  <si>
    <t>Candidatus Goldbacteria</t>
  </si>
  <si>
    <t>Candidatus Goldbacteria bacterium HGW-Goldbacteria-1</t>
  </si>
  <si>
    <t>PKL90842.1</t>
  </si>
  <si>
    <t>PKL90639.1</t>
  </si>
  <si>
    <t>PKL92957.1</t>
  </si>
  <si>
    <t>PKL91810.1</t>
  </si>
  <si>
    <t>PKL92906.1</t>
  </si>
  <si>
    <t>Candidatus Haloplasmatales</t>
  </si>
  <si>
    <t>Haloplasmatales</t>
  </si>
  <si>
    <t>Haloplasmataceae</t>
  </si>
  <si>
    <t>Haloplasma</t>
  </si>
  <si>
    <t>Haloplasma contractile SSD-17B</t>
  </si>
  <si>
    <t>WP_008826213.1</t>
  </si>
  <si>
    <t>WP_008826780.1</t>
  </si>
  <si>
    <t>WP_008826779.1</t>
  </si>
  <si>
    <t>WP_008827022.1</t>
  </si>
  <si>
    <t>WP_008825171.1</t>
  </si>
  <si>
    <t>Candidatus Handelsmanbacteria</t>
  </si>
  <si>
    <t>Candidatus Handelsmanbacteria bacterium</t>
  </si>
  <si>
    <t>MBM3278489.1</t>
  </si>
  <si>
    <t>MBM3277455.1</t>
  </si>
  <si>
    <t>Candidatus Hydrogenedentes</t>
  </si>
  <si>
    <t>Candidatus Hydrogenedentes bacterium CG1_02_42_14</t>
  </si>
  <si>
    <t>OIO32146.1</t>
  </si>
  <si>
    <t>OIO30262.1</t>
  </si>
  <si>
    <t>Candidatus Hydrogenedentes bacterium ADurb.Bin101</t>
  </si>
  <si>
    <t>OQC04254.1</t>
  </si>
  <si>
    <t>OQC07743.1</t>
  </si>
  <si>
    <t>OQC07456.1</t>
  </si>
  <si>
    <t>Candidatus Hydrogenedentes bacterium CG07_land_8_20_14_0_80_42_17</t>
  </si>
  <si>
    <t>PIU48189.1</t>
  </si>
  <si>
    <t>PIU48333.1</t>
  </si>
  <si>
    <t>PIU48550.1</t>
  </si>
  <si>
    <t>Candidatus Hydrothermae</t>
  </si>
  <si>
    <t>Candidatus Hydrothermae bacterium</t>
  </si>
  <si>
    <t>RKZ00965.1</t>
  </si>
  <si>
    <t>RKY98357.1</t>
  </si>
  <si>
    <t>RKY99919.1</t>
  </si>
  <si>
    <t>RKY98900.1</t>
  </si>
  <si>
    <t>Candidatus Kapabacteria</t>
  </si>
  <si>
    <t>Candidatus Kapabacteria thiocyanatum</t>
  </si>
  <si>
    <t>MBN9400664.1</t>
  </si>
  <si>
    <t>MBN9399989.1</t>
  </si>
  <si>
    <t>MBN9399158.1</t>
  </si>
  <si>
    <t>Candidatus Kryptonia</t>
  </si>
  <si>
    <t>Candidatus Chrysopegis</t>
  </si>
  <si>
    <t>Candidatus Chrysopegis kryptomonas</t>
  </si>
  <si>
    <t>WP_092351144.1</t>
  </si>
  <si>
    <t>WP_092350158.1</t>
  </si>
  <si>
    <t>WP_092350309.1</t>
  </si>
  <si>
    <t>Candidatus Kryptobacter</t>
  </si>
  <si>
    <t>Candidatus Kryptobacter tengchongensis</t>
  </si>
  <si>
    <t>WP_072151308.1</t>
  </si>
  <si>
    <t>WP_072211545.1</t>
  </si>
  <si>
    <t>WP_072150568.1</t>
  </si>
  <si>
    <t>Candidatus Kryptonium</t>
  </si>
  <si>
    <t>Candidatus Kryptonium thompsoni</t>
  </si>
  <si>
    <t>WP_075426879.1</t>
  </si>
  <si>
    <t>WP_075427751.1</t>
  </si>
  <si>
    <t>WP_047134731.1</t>
  </si>
  <si>
    <t>Candidatus Thermokryptus</t>
  </si>
  <si>
    <t>Candidatus Thermokryptus mobilis</t>
  </si>
  <si>
    <t>WP_140945332.1</t>
  </si>
  <si>
    <t>WP_140943877.1</t>
  </si>
  <si>
    <t>Candidatus Latescibacteria</t>
  </si>
  <si>
    <t>Candidatus Latescibacteria bacterium 4484_7</t>
  </si>
  <si>
    <t>OQX83035.1</t>
  </si>
  <si>
    <t>OQX83289.1</t>
  </si>
  <si>
    <t>OQX83988.1</t>
  </si>
  <si>
    <t>OQX84859.1</t>
  </si>
  <si>
    <t>Latescibacteria bacterium DG_63</t>
  </si>
  <si>
    <t>KPJ59867.1</t>
  </si>
  <si>
    <t>KPJ60120.1</t>
  </si>
  <si>
    <t>KPJ60185.1</t>
  </si>
  <si>
    <t>KPJ59868.1</t>
  </si>
  <si>
    <t>Candidatus Latescibacteria bacterium ADurb.Bin168</t>
  </si>
  <si>
    <t>OQB36735.1</t>
  </si>
  <si>
    <t>OQB37104.1</t>
  </si>
  <si>
    <t>Candidatus Lindowbacteria</t>
  </si>
  <si>
    <t>Candidatus Lindowbacteria bacterium RIFCSPLOWO2_12_FULL_62_27</t>
  </si>
  <si>
    <t>OGH62519.1</t>
  </si>
  <si>
    <t>OGH56264.1</t>
  </si>
  <si>
    <t>OGH59602.1</t>
  </si>
  <si>
    <t>Candidatus Margulisbacteria</t>
  </si>
  <si>
    <t>Candidatus Marinamargulisbacteria</t>
  </si>
  <si>
    <t>Candidatus Marinamargulisbacteria bacterium SCGC AAA071-K20</t>
  </si>
  <si>
    <t>RAP39105.1</t>
  </si>
  <si>
    <t>RAP36457.1</t>
  </si>
  <si>
    <t>RAP37181.1</t>
  </si>
  <si>
    <t>Candidatus Marinamargulisbacteria bacterium SCGC AG-343-D04</t>
  </si>
  <si>
    <t>RAP31314.1</t>
  </si>
  <si>
    <t>RAP30310.1</t>
  </si>
  <si>
    <t>Candidatus Riflemargulisbacteria</t>
  </si>
  <si>
    <t>Candidatus Margulisbacteria bacterium GWF2_35_9</t>
  </si>
  <si>
    <t>OGI11043.1</t>
  </si>
  <si>
    <t>OGI10683.1</t>
  </si>
  <si>
    <t>OGI07659.1</t>
  </si>
  <si>
    <t>OGI07424.1</t>
  </si>
  <si>
    <t>Candidatus Termititenacia</t>
  </si>
  <si>
    <t>Candidatus Termititenacales</t>
  </si>
  <si>
    <t>Candidatus Termititenacaceae</t>
  </si>
  <si>
    <t>Candidatus Termititenax</t>
  </si>
  <si>
    <t>Candidatus Margulisbacteria bacterium NkOx7-02</t>
  </si>
  <si>
    <t>GBR76238.1</t>
  </si>
  <si>
    <t>GBR76538.1</t>
  </si>
  <si>
    <t>Candidatus Margulisbacteria bacterium GWF2_38_17</t>
  </si>
  <si>
    <t>OGI05578.1</t>
  </si>
  <si>
    <t>OGI05060.1</t>
  </si>
  <si>
    <t>OGI01434.1</t>
  </si>
  <si>
    <t>OGI02358.1</t>
  </si>
  <si>
    <t>OGI02477.1</t>
  </si>
  <si>
    <t>OGI05580.1</t>
  </si>
  <si>
    <t>Candidatus Marinimicrobia</t>
  </si>
  <si>
    <t>Candidatus Marinimicrobia bacterium CG08_land_8_20_14_0_20_45_22</t>
  </si>
  <si>
    <t>PIS27620.1</t>
  </si>
  <si>
    <t>PIS27894.1</t>
  </si>
  <si>
    <t>PIS29303.1</t>
  </si>
  <si>
    <t>Candidatus Marinimicrobia bacterium TMED46</t>
  </si>
  <si>
    <t>RPH03409.1</t>
  </si>
  <si>
    <t>RPH06773.1</t>
  </si>
  <si>
    <t>RPH03410.1</t>
  </si>
  <si>
    <t>Candidatus Marinimicrobia bacterium PRS2</t>
  </si>
  <si>
    <t>RMZ48715.1</t>
  </si>
  <si>
    <t>RMZ48716.1</t>
  </si>
  <si>
    <t>Marinimicrobia bacterium 46_43</t>
  </si>
  <si>
    <t>KUK91662.1</t>
  </si>
  <si>
    <t>KUK90556.1</t>
  </si>
  <si>
    <t>KUK90267.1</t>
  </si>
  <si>
    <t>KUK89240.1</t>
  </si>
  <si>
    <t>Candidatus Mcinerneyibacteria</t>
  </si>
  <si>
    <t>Candidatus Mcinerneyibacteriota</t>
  </si>
  <si>
    <t>Candidatus Mcinerneyibacteriales</t>
  </si>
  <si>
    <t>Candidatus Mcinerneyibacteriaceae</t>
  </si>
  <si>
    <t>Candidatus Mcinerneyibacterium aminivorans</t>
  </si>
  <si>
    <t>TYB31692.1</t>
  </si>
  <si>
    <t>TYB31072.1</t>
  </si>
  <si>
    <t>Candidatus Melainabacteria</t>
  </si>
  <si>
    <t>Candidatus Gastranaerophilales</t>
  </si>
  <si>
    <t>Candidatus Gastranaerophilales bacterium HUM_18</t>
  </si>
  <si>
    <t>DAB14789.1</t>
  </si>
  <si>
    <t>DAB15182.1</t>
  </si>
  <si>
    <t>Candidatus Melainabacteria bacterium GWA2_34_9</t>
  </si>
  <si>
    <t>OGH95652.1</t>
  </si>
  <si>
    <t>OGH97905.1</t>
  </si>
  <si>
    <t>OGH99730.1</t>
  </si>
  <si>
    <t>OGH95799.1</t>
  </si>
  <si>
    <t>Candidatus Melainabacteria bacterium RIFCSPHIGHO2_02_FULL_34_12</t>
  </si>
  <si>
    <t>OGI20675.1</t>
  </si>
  <si>
    <t>OGI20618.1</t>
  </si>
  <si>
    <t>OGI19436.1</t>
  </si>
  <si>
    <t>Vampirovibrionales</t>
  </si>
  <si>
    <t>Vampirovibrio</t>
  </si>
  <si>
    <t>Vampirovibrio sp.</t>
  </si>
  <si>
    <t>MCE3235661.1</t>
  </si>
  <si>
    <t>MCE3236178.1</t>
  </si>
  <si>
    <t>MCE3236040.1</t>
  </si>
  <si>
    <t>Candidatus Omnitrophica</t>
  </si>
  <si>
    <t>Candidatus Omnitrophus</t>
  </si>
  <si>
    <t>Candidatus Omnitrophus magneticus SKK-01</t>
  </si>
  <si>
    <t>KJJ85704.1</t>
  </si>
  <si>
    <t>KJJ84261.1</t>
  </si>
  <si>
    <t>Omnitrophica bacterium RIFOXYB12_FULL_50_7</t>
  </si>
  <si>
    <t>OGX14318.1</t>
  </si>
  <si>
    <t>OGX11442.1</t>
  </si>
  <si>
    <t>Omnitrophica WOR_2 bacterium SM23_29</t>
  </si>
  <si>
    <t>Candidatus Poribacteria</t>
  </si>
  <si>
    <t>bacterium TMED15</t>
  </si>
  <si>
    <t>OUT60501.1</t>
  </si>
  <si>
    <t>OUT58052.1</t>
  </si>
  <si>
    <t>OUT59362.1</t>
  </si>
  <si>
    <t>uncultured Poribacteria bacterium 64K2</t>
  </si>
  <si>
    <t>Candidatus Ratteibacteria</t>
  </si>
  <si>
    <t>bacterium (Candidatus Ratteibacteria) CG15_BIG_FIL_POST_REV_8_21_14_020_41_12</t>
  </si>
  <si>
    <t>PIW33503.1</t>
  </si>
  <si>
    <t>PIW33587.1</t>
  </si>
  <si>
    <t>PIW31483.1</t>
  </si>
  <si>
    <t>Candidatus Raymondbacteria</t>
  </si>
  <si>
    <t>Candidatus Raymondbacteria bacterium RifOxyA12_full_50_37</t>
  </si>
  <si>
    <t>OGJ92288.1</t>
  </si>
  <si>
    <t>OGJ88105.1</t>
  </si>
  <si>
    <t>OGJ89801.1</t>
  </si>
  <si>
    <t>OGJ84215.1</t>
  </si>
  <si>
    <t>Candidatus Riflebacteria</t>
  </si>
  <si>
    <t>Candidatus Ozemobacteria</t>
  </si>
  <si>
    <t>Candidatus Ozemobacteraceae</t>
  </si>
  <si>
    <t>Candidatus Ozemobacter</t>
  </si>
  <si>
    <t>Candidatus Ozemobacter sibiricus</t>
  </si>
  <si>
    <t>RCK80145.1</t>
  </si>
  <si>
    <t>RCK80288.1</t>
  </si>
  <si>
    <t>RCK78001.1</t>
  </si>
  <si>
    <t>RCK75999.1</t>
  </si>
  <si>
    <t>RCK81700.1</t>
  </si>
  <si>
    <t>Candidatus Riflebacteria bacterium GWC2_50_8</t>
  </si>
  <si>
    <t>OGK07613.1</t>
  </si>
  <si>
    <t>OGK07653.1</t>
  </si>
  <si>
    <t>OGK13205.1</t>
  </si>
  <si>
    <t>Candidatus Riflebacteria bacterium HGW-Riflebacteria-2</t>
  </si>
  <si>
    <t>PKL48259.1</t>
  </si>
  <si>
    <t>PKL50418.1</t>
  </si>
  <si>
    <t>PKL50764.1</t>
  </si>
  <si>
    <t>Candidatus Rokubacteria</t>
  </si>
  <si>
    <t>Candidatus Rokubacteria bacterium 13_1_40CM_2_68_13</t>
  </si>
  <si>
    <t>OLD32675.1</t>
  </si>
  <si>
    <t>OLD31450.1</t>
  </si>
  <si>
    <t>Candidatus Rokubacteria bacterium 13_2_20CM_69_15_1</t>
  </si>
  <si>
    <t>OLB06482.1</t>
  </si>
  <si>
    <t>OLB04140.1</t>
  </si>
  <si>
    <t>OLB06683.1</t>
  </si>
  <si>
    <t>Candidatus Rokubacteria bacterium GWA2_70_23</t>
  </si>
  <si>
    <t>OGK85183.1</t>
  </si>
  <si>
    <t>OGK77727.1</t>
  </si>
  <si>
    <t>OGK74903.1</t>
  </si>
  <si>
    <t>OGK77569.1</t>
  </si>
  <si>
    <t>OGK82518.1</t>
  </si>
  <si>
    <t>OGK79964.1</t>
  </si>
  <si>
    <t>Candidatus Rokubacteria bacterium RBG_16_73_20</t>
  </si>
  <si>
    <t>OGK95389.1</t>
  </si>
  <si>
    <t>OGK95439.1</t>
  </si>
  <si>
    <t>OGK93222.1</t>
  </si>
  <si>
    <t>Candidatus Rokubacteria bacterium RIFCSPLOWO2_12_FULL_71_19</t>
  </si>
  <si>
    <t>OGL18953.1</t>
  </si>
  <si>
    <t>OGL18340.1</t>
  </si>
  <si>
    <t>OGL15043.1</t>
  </si>
  <si>
    <t>OGL18956.1</t>
  </si>
  <si>
    <t>OGL19864.1</t>
  </si>
  <si>
    <t>Candidatus Saganbacteria</t>
  </si>
  <si>
    <t>Candidatus Saganbacteria bacterium CG08_land_8_20_14_0_20_45_16</t>
  </si>
  <si>
    <t>PIS30932.1</t>
  </si>
  <si>
    <t>PIS29744.1</t>
  </si>
  <si>
    <t>PIS28571.1</t>
  </si>
  <si>
    <t>Candidatus Schekmanbacteria</t>
  </si>
  <si>
    <t>Candidatus Schekmanbacteria bacterium RBG_13_48_7</t>
  </si>
  <si>
    <t>OGL47584.1</t>
  </si>
  <si>
    <t>OGL44799.1</t>
  </si>
  <si>
    <t>OGL47849.1</t>
  </si>
  <si>
    <t>OGL42407.1</t>
  </si>
  <si>
    <t>OGL45730.1</t>
  </si>
  <si>
    <t>OGL43086.1</t>
  </si>
  <si>
    <t>Candidatus Schekmanbacteria bacterium RBG_16_38_11</t>
  </si>
  <si>
    <t>OGL44491.1</t>
  </si>
  <si>
    <t>OGL45739.1</t>
  </si>
  <si>
    <t>OGL46855.1</t>
  </si>
  <si>
    <t>Candidatus Schekmanbacteria bacterium RIFCSPHIGHO2_02_FULL_38_11</t>
  </si>
  <si>
    <t>OGL52917.1</t>
  </si>
  <si>
    <t>OGL51912.1</t>
  </si>
  <si>
    <t>OGL53613.1</t>
  </si>
  <si>
    <t>Candidatus Stahlbacteria</t>
  </si>
  <si>
    <t>bacterium (Candidatus Stahlbacteria) CG23_combo_of_CG06-09_8_20_14_all_34_7</t>
  </si>
  <si>
    <t>PIP14064.1</t>
  </si>
  <si>
    <t>bacterium (Candidatus Stahlbacteria) CG23_combo_of_CG06-09_8_20_14_all_40_9</t>
  </si>
  <si>
    <t>PIP12240.1</t>
  </si>
  <si>
    <t>PIP12132.1</t>
  </si>
  <si>
    <t>PIP12131.1</t>
  </si>
  <si>
    <t>Candidatus Sumerlaeota</t>
  </si>
  <si>
    <t>Candidatus Sumerlaeia</t>
  </si>
  <si>
    <t>Candidatus Sumerlaeales</t>
  </si>
  <si>
    <t>Candidatus Sumerlaeaceae</t>
  </si>
  <si>
    <t>Candidatus Sumerlaea</t>
  </si>
  <si>
    <t>Candidatus Sumerlaea chitinovorans</t>
  </si>
  <si>
    <t>AXA36339.1</t>
  </si>
  <si>
    <t>AXA36695.1</t>
  </si>
  <si>
    <t>candidate division BRC1 bacterium HGW-BRC1-1</t>
  </si>
  <si>
    <t>PKO14275.1</t>
  </si>
  <si>
    <t>PKO16730.1</t>
  </si>
  <si>
    <t>PKO18942.1</t>
  </si>
  <si>
    <t>candidate division BRC1 bacterium SM23_51</t>
  </si>
  <si>
    <t>KPL05734.1</t>
  </si>
  <si>
    <t>Candidatus Wallbacteria</t>
  </si>
  <si>
    <t>Candidatus Wallbacteria bacterium GWC2_49_35</t>
  </si>
  <si>
    <t>OGM05912.1</t>
  </si>
  <si>
    <t>OGM08016.1</t>
  </si>
  <si>
    <t>OGM06501.1</t>
  </si>
  <si>
    <t>Candidatus Wallbacteria bacterium HGW-Wallbacteria-1</t>
  </si>
  <si>
    <t>PKK87816.1</t>
  </si>
  <si>
    <t>PKK89556.1</t>
  </si>
  <si>
    <t>PKK89530.1</t>
  </si>
  <si>
    <t>PKK87998.1</t>
  </si>
  <si>
    <t>Chlamydiae</t>
  </si>
  <si>
    <t>Chlamydiia</t>
  </si>
  <si>
    <t>Chlamydiales</t>
  </si>
  <si>
    <t>Chlamydiales bacterium 38-26</t>
  </si>
  <si>
    <t>OJV07925.1</t>
  </si>
  <si>
    <t>OJV08640.1</t>
  </si>
  <si>
    <t>OJV08411.1</t>
  </si>
  <si>
    <t>Parachlamydiales</t>
  </si>
  <si>
    <t>Criblamydiaceae</t>
  </si>
  <si>
    <t>Criblamydia</t>
  </si>
  <si>
    <t>Criblamydia sequanensis CRIB-18</t>
  </si>
  <si>
    <t>WP_041016526.1</t>
  </si>
  <si>
    <t>WP_041018583.1</t>
  </si>
  <si>
    <t>Parachlamydiaceae</t>
  </si>
  <si>
    <t>Parachlamydia</t>
  </si>
  <si>
    <t>Parachlamydia acanthamoebae UV-7</t>
  </si>
  <si>
    <t>WP_013924507.1</t>
  </si>
  <si>
    <t>WP_006342546.1</t>
  </si>
  <si>
    <t>WP_013924509.1</t>
  </si>
  <si>
    <t>WP_013925309.1</t>
  </si>
  <si>
    <t>Simkaniaceae</t>
  </si>
  <si>
    <t>Simkania</t>
  </si>
  <si>
    <t>Simkania negevensis Z</t>
  </si>
  <si>
    <t>WP_041419500.1</t>
  </si>
  <si>
    <t>WP_013943178.1</t>
  </si>
  <si>
    <t>Chlamydiae bacterium RIFCSPLOWO2_12_FULL_45_20</t>
  </si>
  <si>
    <t>OGN70416.1</t>
  </si>
  <si>
    <t>OGN69244.1</t>
  </si>
  <si>
    <t>OGN71369.1</t>
  </si>
  <si>
    <t>Chlorobi</t>
  </si>
  <si>
    <t>Chlorobia</t>
  </si>
  <si>
    <t>Chlorobiales</t>
  </si>
  <si>
    <t>Candidatus Thermochlorobacteriaceae</t>
  </si>
  <si>
    <t>Candidatus Thermochlorobacter</t>
  </si>
  <si>
    <t>Candidatus Thermochlorobacter aerophilum</t>
  </si>
  <si>
    <t>RFM23111.1</t>
  </si>
  <si>
    <t>RFM23184.1</t>
  </si>
  <si>
    <t>RFM23110.1</t>
  </si>
  <si>
    <t>Candidatus Thermochlorobacteriaceae bacterium GBChlB</t>
  </si>
  <si>
    <t>KER09897.1</t>
  </si>
  <si>
    <t>KER09895.1</t>
  </si>
  <si>
    <t>Chlorobiaceae</t>
  </si>
  <si>
    <t>Chlorobaculum</t>
  </si>
  <si>
    <t>Chlorobaculum tepidum TLS</t>
  </si>
  <si>
    <t>WP_010932522.1</t>
  </si>
  <si>
    <t>WP_010932467.1</t>
  </si>
  <si>
    <t>WP_010932523.1</t>
  </si>
  <si>
    <t>Chlorobi bacterium OLB7</t>
  </si>
  <si>
    <t>KXK54834.1</t>
  </si>
  <si>
    <t>KXK53329.1</t>
  </si>
  <si>
    <t>Chloroflexi</t>
  </si>
  <si>
    <t>Anaerolineae</t>
  </si>
  <si>
    <t>Anaerolineales</t>
  </si>
  <si>
    <t>Anaerolineaceae</t>
  </si>
  <si>
    <t>Brevefilum</t>
  </si>
  <si>
    <t>Brevefilum fermentans CAMBI-1</t>
  </si>
  <si>
    <t>WP_087862322.1</t>
  </si>
  <si>
    <t>WP_087862209.1</t>
  </si>
  <si>
    <t>Ardenticatenia</t>
  </si>
  <si>
    <t>Ardenticatenales</t>
  </si>
  <si>
    <t>Ardenticatenaceae</t>
  </si>
  <si>
    <t>Ardenticatena</t>
  </si>
  <si>
    <t>Ardenticatena maritima</t>
  </si>
  <si>
    <t>WP_054491630.1</t>
  </si>
  <si>
    <t>WP_054492948.1</t>
  </si>
  <si>
    <t>WP_054492651.1</t>
  </si>
  <si>
    <t>Caldilineae</t>
  </si>
  <si>
    <t>Caldilineales</t>
  </si>
  <si>
    <t>Caldilineaceae</t>
  </si>
  <si>
    <t>Caldilinea</t>
  </si>
  <si>
    <t>Caldilinea aerophila DSM 14535 = NBRC 104270</t>
  </si>
  <si>
    <t>WP_014431657.1</t>
  </si>
  <si>
    <t>WP_014435196.1</t>
  </si>
  <si>
    <t>WP_014433034.1</t>
  </si>
  <si>
    <t>Chloroflexia</t>
  </si>
  <si>
    <t>Chloroflexales</t>
  </si>
  <si>
    <t>Chloroflexaceae</t>
  </si>
  <si>
    <t>Chloroflexus</t>
  </si>
  <si>
    <t>Chloroflexus aurantiacus J-10-fl</t>
  </si>
  <si>
    <t>WP_012258400.1</t>
  </si>
  <si>
    <t>WP_012257932.1</t>
  </si>
  <si>
    <t>Thermoflexia</t>
  </si>
  <si>
    <t>Thermoflexales</t>
  </si>
  <si>
    <t>Thermoflexaceae</t>
  </si>
  <si>
    <t>Thermoflexus</t>
  </si>
  <si>
    <t>Thermoflexus hugenholtzii G233</t>
  </si>
  <si>
    <t>WP_088571166.1</t>
  </si>
  <si>
    <t>WP_088571060.1</t>
  </si>
  <si>
    <t>Chrysiogenetes</t>
  </si>
  <si>
    <t>Chrysiogenales</t>
  </si>
  <si>
    <t>Chrysiogenaceae</t>
  </si>
  <si>
    <t>Chrysiogenes</t>
  </si>
  <si>
    <t>Chrysiogenes arsenatis DSM 11915</t>
  </si>
  <si>
    <t>WP_027389051.1</t>
  </si>
  <si>
    <t>WP_034764839.1</t>
  </si>
  <si>
    <t>Desulfurispirillum</t>
  </si>
  <si>
    <t>Desulfurispirillum indicum S5</t>
  </si>
  <si>
    <t>WP_013505236.1</t>
  </si>
  <si>
    <t>WP_013506248.1</t>
  </si>
  <si>
    <t>Coprothermobacterota</t>
  </si>
  <si>
    <t>Coprothermobacteria</t>
  </si>
  <si>
    <t>Coprothermobacterales</t>
  </si>
  <si>
    <t>Coprothermobacteraceae</t>
  </si>
  <si>
    <t>Coprothermobacter</t>
  </si>
  <si>
    <t>Coprothermobacter platensis</t>
  </si>
  <si>
    <t>WP_018962571.1</t>
  </si>
  <si>
    <t>WP_018963172.1</t>
  </si>
  <si>
    <t>WP_018962570.1</t>
  </si>
  <si>
    <t>Coprothermobacter sp.</t>
  </si>
  <si>
    <t>MBA4365173.1</t>
  </si>
  <si>
    <t>HAR40526.1</t>
  </si>
  <si>
    <t>HAR40565.1</t>
  </si>
  <si>
    <t>CPR</t>
  </si>
  <si>
    <t>candidate division CPR1</t>
  </si>
  <si>
    <t>candidate division CPR1 bacterium GW2011_GWC1_49_13</t>
  </si>
  <si>
    <t>KKW06060.1</t>
  </si>
  <si>
    <t>KKW05870.1</t>
  </si>
  <si>
    <t>candidate division Kazan</t>
  </si>
  <si>
    <t>candidate division Kazan bacterium GW2011_GWC1_52_13</t>
  </si>
  <si>
    <t>KKW25830.1</t>
  </si>
  <si>
    <t>candidate division SR1</t>
  </si>
  <si>
    <t>candidate division SR1 bacterium RAAC1_SR1_1</t>
  </si>
  <si>
    <t>AHB41000.1</t>
  </si>
  <si>
    <t>AHB40999.1</t>
  </si>
  <si>
    <t>candidate division WS5</t>
  </si>
  <si>
    <t>candidate division WS5 bacterium</t>
  </si>
  <si>
    <t>RJO62083.1</t>
  </si>
  <si>
    <t>RJO61942.1</t>
  </si>
  <si>
    <t>RJO59973.1</t>
  </si>
  <si>
    <t>Candidatus Beckwithbacteria</t>
  </si>
  <si>
    <t>Candidatus Beckwithbacteria bacterium GW2011_GWC2_49_11</t>
  </si>
  <si>
    <t>KKW03212.1</t>
  </si>
  <si>
    <t>KKW03211.1</t>
  </si>
  <si>
    <t>Candidatus Brennerbacteria</t>
  </si>
  <si>
    <t>Candidatus Brennerbacteria bacterium CG_4_10_14_0_2_um_filter_43_14</t>
  </si>
  <si>
    <t>PJA19171.1</t>
  </si>
  <si>
    <t>Candidatus Buchananbacteria</t>
  </si>
  <si>
    <t>Candidatus Buchananbacteria bacterium CG10_big_fil_rev_8_21_14_0_10_33_19</t>
  </si>
  <si>
    <t>PIS06377.1</t>
  </si>
  <si>
    <t>PIS06376.1</t>
  </si>
  <si>
    <t>Candidatus Colwellbacteria</t>
  </si>
  <si>
    <t>Candidatus Colwellbacteria bacterium CG10_big_fil_rev_8_21_14_0_10_42_22</t>
  </si>
  <si>
    <t>PIR98223.1</t>
  </si>
  <si>
    <t>Candidatus Curtissbacteria</t>
  </si>
  <si>
    <t>Candidatus Curtissbacteria bacterium RIFCSPHIGHO2_01_FULL_41_11</t>
  </si>
  <si>
    <t>OGD86728.1</t>
  </si>
  <si>
    <t>OGD87419.1</t>
  </si>
  <si>
    <t>Candidatus Gottesmanbacteria</t>
  </si>
  <si>
    <t>Candidatus Gottesmanbacteria bacterium GW2011_GWA2_43_14</t>
  </si>
  <si>
    <t>KKS98014.1</t>
  </si>
  <si>
    <t>KKS98015.1</t>
  </si>
  <si>
    <t>KKS98020.1</t>
  </si>
  <si>
    <t>Candidatus Jorgensenbacteria</t>
  </si>
  <si>
    <t>Candidatus Jorgensenbacteria bacterium RIFCSPLOWO2_01_FULL_45_25b</t>
  </si>
  <si>
    <t>OGG40718.1</t>
  </si>
  <si>
    <t>Candidatus Levybacteria</t>
  </si>
  <si>
    <t>Candidatus Levybacteria bacterium CG_4_10_14_0_2_um_filter_36_16</t>
  </si>
  <si>
    <t>PIZ97015.1</t>
  </si>
  <si>
    <t>PIZ97014.1</t>
  </si>
  <si>
    <t>Candidatus Sungbacteria</t>
  </si>
  <si>
    <t>Candidatus Sungbacteria bacterium RIFCSPLOWO2_01_FULL_47_32</t>
  </si>
  <si>
    <t>OHA05794.1</t>
  </si>
  <si>
    <t>Candidatus Tagabacteria</t>
  </si>
  <si>
    <t>Candidatus Tagabacteria bacterium CG_4_10_14_0_2_um_filter_40_13</t>
  </si>
  <si>
    <t>PIZ56808.1</t>
  </si>
  <si>
    <t>PIZ56796.1</t>
  </si>
  <si>
    <t>Candidatus Terrybacteria</t>
  </si>
  <si>
    <t>Candidatus Terrybacteria bacterium RIFCSPLOWO2_01_FULL_48_14</t>
  </si>
  <si>
    <t>OHA52628.1</t>
  </si>
  <si>
    <t>Candidatus Veblenbacteria</t>
  </si>
  <si>
    <t>Candidatus Veblenbacteria bacterium</t>
  </si>
  <si>
    <t>HAO81374.1</t>
  </si>
  <si>
    <t>HAO81375.1</t>
  </si>
  <si>
    <t>Candidatus Woykebacteria</t>
  </si>
  <si>
    <t>Candidatus Woykebacteria bacterium RBG_13_40_15</t>
  </si>
  <si>
    <t>OGY24121.1</t>
  </si>
  <si>
    <t>OGY22917.1</t>
  </si>
  <si>
    <t>Candidatus Yonathbacteria</t>
  </si>
  <si>
    <t>Candidatus Yonathbacteria bacterium RIFCSPHIGHO2_01_FULL_44_41</t>
  </si>
  <si>
    <t>OHA79108.1</t>
  </si>
  <si>
    <t>Cyanobacteria</t>
  </si>
  <si>
    <t>Gloeobacteria</t>
  </si>
  <si>
    <t>Gloeobacterales</t>
  </si>
  <si>
    <t>Gloeobacteraceae</t>
  </si>
  <si>
    <t>Gloeobacter</t>
  </si>
  <si>
    <t>Gloeobacter kilaueensis JS1</t>
  </si>
  <si>
    <t>WP_023173859.1</t>
  </si>
  <si>
    <t>WP_023174833.1</t>
  </si>
  <si>
    <t>WP_023171640.1</t>
  </si>
  <si>
    <t>WP_023175087.1</t>
  </si>
  <si>
    <t>WP_023173927.1</t>
  </si>
  <si>
    <t>Chroococcales</t>
  </si>
  <si>
    <t>Cyanobacteriaceae</t>
  </si>
  <si>
    <t>Cyanobacterium</t>
  </si>
  <si>
    <t>Cyanobacterium aponinum PCC 10605</t>
  </si>
  <si>
    <t>WP_015220403.1</t>
  </si>
  <si>
    <t>WP_015218279.1</t>
  </si>
  <si>
    <t>WP_015218698.1</t>
  </si>
  <si>
    <t>WP_015221064.1</t>
  </si>
  <si>
    <t>WP_015220352.1</t>
  </si>
  <si>
    <t>WP_015220355.1</t>
  </si>
  <si>
    <t>Oscillatoriales</t>
  </si>
  <si>
    <t>Gomontiellaceae</t>
  </si>
  <si>
    <t>Crinalium</t>
  </si>
  <si>
    <t>Crinalium epipsammum PCC 9333</t>
  </si>
  <si>
    <t>WP_015205009.1</t>
  </si>
  <si>
    <t>WP_015204764.1</t>
  </si>
  <si>
    <t>WP_015201977.1</t>
  </si>
  <si>
    <t>WP_015203085.1</t>
  </si>
  <si>
    <t>WP_015203114.1</t>
  </si>
  <si>
    <t>Pleurocapsales</t>
  </si>
  <si>
    <t>Dermocarpellaceae</t>
  </si>
  <si>
    <t>Stanieria</t>
  </si>
  <si>
    <t>Stanieria cyanosphaera PCC 7437</t>
  </si>
  <si>
    <t>WP_015195266.1</t>
  </si>
  <si>
    <t>WP_015192181.1</t>
  </si>
  <si>
    <t>WP_015191577.1</t>
  </si>
  <si>
    <t>WP_015191407.1</t>
  </si>
  <si>
    <t>WP_015192007.1</t>
  </si>
  <si>
    <t>WP_015212042.1</t>
  </si>
  <si>
    <t>Spirulinales</t>
  </si>
  <si>
    <t>Spirulinaceae</t>
  </si>
  <si>
    <t>Spirulina</t>
  </si>
  <si>
    <t>Spirulina major PCC 6313</t>
  </si>
  <si>
    <t>WP_072620146.1</t>
  </si>
  <si>
    <t>WP_072621999.1</t>
  </si>
  <si>
    <t>WP_072622267.1</t>
  </si>
  <si>
    <t>WP_245788683.1</t>
  </si>
  <si>
    <t>WP_084669102.1</t>
  </si>
  <si>
    <t>WP_072620810.1</t>
  </si>
  <si>
    <t>Deferribacteres</t>
  </si>
  <si>
    <t>Deferribacterales</t>
  </si>
  <si>
    <t>Deferribacteraceae</t>
  </si>
  <si>
    <t>Calditerrivibrio</t>
  </si>
  <si>
    <t>Calditerrivibrio nitroreducens DSM 19672</t>
  </si>
  <si>
    <t>WP_013450499.1</t>
  </si>
  <si>
    <t>WP_013451428.1</t>
  </si>
  <si>
    <t>Deferribacteres bacterium</t>
  </si>
  <si>
    <t>NOZ69293.1</t>
  </si>
  <si>
    <t>MCB9512342.1</t>
  </si>
  <si>
    <t>MCB9500863.1</t>
  </si>
  <si>
    <t>Seleniivibrio woodruffii</t>
  </si>
  <si>
    <t>WP_132873532.1</t>
  </si>
  <si>
    <t>WP_132874573.1</t>
  </si>
  <si>
    <t>WP_132873336.1</t>
  </si>
  <si>
    <t>Deinococcus-Thermus</t>
  </si>
  <si>
    <t>Deinococci</t>
  </si>
  <si>
    <t>Deinococcales</t>
  </si>
  <si>
    <t>Deinococcaceae</t>
  </si>
  <si>
    <t>Deinococcus</t>
  </si>
  <si>
    <t>Deinococcus radiodurans R1</t>
  </si>
  <si>
    <t>WP_027479673.1</t>
  </si>
  <si>
    <t>WP_010889424.1</t>
  </si>
  <si>
    <t>WP_010888615.1</t>
  </si>
  <si>
    <t>Trueperaceae</t>
  </si>
  <si>
    <t>Truepera</t>
  </si>
  <si>
    <t>Truepera radiovictrix DSM 17093</t>
  </si>
  <si>
    <t>WP_245523544.1</t>
  </si>
  <si>
    <t>WP_013176672.1</t>
  </si>
  <si>
    <t>WP_013177606.1</t>
  </si>
  <si>
    <t>Truepera sp.</t>
  </si>
  <si>
    <t>MBS3933057.1</t>
  </si>
  <si>
    <t>MBS3967254.1</t>
  </si>
  <si>
    <t>Thermales</t>
  </si>
  <si>
    <t>Thermaceae</t>
  </si>
  <si>
    <t>Thermus</t>
  </si>
  <si>
    <t>Thermus thermophilus HB8</t>
  </si>
  <si>
    <t>WP_011173768.1</t>
  </si>
  <si>
    <t>WP_011228708.1</t>
  </si>
  <si>
    <t>WP_011229015.1</t>
  </si>
  <si>
    <t>Dictyoglomi</t>
  </si>
  <si>
    <t>Dictyoglomia</t>
  </si>
  <si>
    <t>Dictyoglomales</t>
  </si>
  <si>
    <t>Dictyoglomaceae</t>
  </si>
  <si>
    <t>Dictyoglomus</t>
  </si>
  <si>
    <t>Dictyoglomus sp. NZ13-RE01</t>
  </si>
  <si>
    <t>PMQ00957.1</t>
  </si>
  <si>
    <t>PMQ01887.1</t>
  </si>
  <si>
    <t>Elusimicrobia</t>
  </si>
  <si>
    <t>Elusimicrobiales</t>
  </si>
  <si>
    <t>Elusimicrobiaceae</t>
  </si>
  <si>
    <t>Elusimicrobium</t>
  </si>
  <si>
    <t>Elusimicrobium minutum Pei191</t>
  </si>
  <si>
    <t>WP_012414667.1</t>
  </si>
  <si>
    <t>WP_012415184.1</t>
  </si>
  <si>
    <t>WP_012414773.1</t>
  </si>
  <si>
    <t>Endomicrobia</t>
  </si>
  <si>
    <t>Endomicrobiales</t>
  </si>
  <si>
    <t>Endomicrobiaceae</t>
  </si>
  <si>
    <t>Endomicrobium</t>
  </si>
  <si>
    <t>Endomicrobium proavitum</t>
  </si>
  <si>
    <t>WP_052570599.1</t>
  </si>
  <si>
    <t>WP_202812864.1</t>
  </si>
  <si>
    <t>uncultured Termite group 1 bacterium phylotype Rs-D17</t>
  </si>
  <si>
    <t>OEG69543.1</t>
  </si>
  <si>
    <t>OEG71335.1</t>
  </si>
  <si>
    <t>WP_197702004.1</t>
  </si>
  <si>
    <t>Fibrobacteres</t>
  </si>
  <si>
    <t>Chitinispirillia</t>
  </si>
  <si>
    <t>Chitinispirillales</t>
  </si>
  <si>
    <t>Chitinispirillaceae</t>
  </si>
  <si>
    <t>Chitinispirillum</t>
  </si>
  <si>
    <t>Chitinispirillum alkaliphilum</t>
  </si>
  <si>
    <t>KMQ50213.1</t>
  </si>
  <si>
    <t>KMQ52461.1</t>
  </si>
  <si>
    <t>KMQ49965.1</t>
  </si>
  <si>
    <t>KMQ51640.1</t>
  </si>
  <si>
    <t>Chitinivibrionia</t>
  </si>
  <si>
    <t>Chitinivibrionales</t>
  </si>
  <si>
    <t>Chitinivibrionaceae</t>
  </si>
  <si>
    <t>Chitinivibrio</t>
  </si>
  <si>
    <t>Chitinivibrio alkaliphilus ACht1</t>
  </si>
  <si>
    <t>WP_022636042.1</t>
  </si>
  <si>
    <t>WP_022637392.1</t>
  </si>
  <si>
    <t>WP_022636047.1</t>
  </si>
  <si>
    <t>WP_022636482.1</t>
  </si>
  <si>
    <t>Fibrobacteria</t>
  </si>
  <si>
    <t>Fibrobacterales</t>
  </si>
  <si>
    <t>Fibrobacteraceae</t>
  </si>
  <si>
    <t>Fibrobacter</t>
  </si>
  <si>
    <t>Fibrobacter sp. UWB13</t>
  </si>
  <si>
    <t>WP_085492189.1</t>
  </si>
  <si>
    <t>WP_073423270.1</t>
  </si>
  <si>
    <t>WP_085490083.1</t>
  </si>
  <si>
    <t>Fibrobacter succinogenes subsp. succinogenes S85</t>
  </si>
  <si>
    <t>WP_014545522.1</t>
  </si>
  <si>
    <t>WP_014546915.1</t>
  </si>
  <si>
    <t>WP_012820082.1</t>
  </si>
  <si>
    <t>Firmicutes</t>
  </si>
  <si>
    <t>Bacilli</t>
  </si>
  <si>
    <t>Bacillales</t>
  </si>
  <si>
    <t>Bacillaceae</t>
  </si>
  <si>
    <t>Bacillus</t>
  </si>
  <si>
    <t>Bacillus subtilis subsp. subtilis str. 168</t>
  </si>
  <si>
    <t>WP_003222500.1</t>
  </si>
  <si>
    <t>WP_003234326.1</t>
  </si>
  <si>
    <t>WP_003244797.1</t>
  </si>
  <si>
    <t>WP_003229265.1</t>
  </si>
  <si>
    <t>WP_003243021.1</t>
  </si>
  <si>
    <t>Clostridia</t>
  </si>
  <si>
    <t>Halanaerobiales</t>
  </si>
  <si>
    <t>Halanaerobiaceae</t>
  </si>
  <si>
    <t>Halothermothrix</t>
  </si>
  <si>
    <t>Halothermothrix orenii H 168</t>
  </si>
  <si>
    <t>WP_015923531.1</t>
  </si>
  <si>
    <t>WP_015923755.1</t>
  </si>
  <si>
    <t>Limnochordia</t>
  </si>
  <si>
    <t>Limnochordales</t>
  </si>
  <si>
    <t>Limnochordaceae</t>
  </si>
  <si>
    <t>Limnochorda</t>
  </si>
  <si>
    <t>Limnochorda pilosa</t>
  </si>
  <si>
    <t>WP_068138614.1</t>
  </si>
  <si>
    <t>WP_231699306.1</t>
  </si>
  <si>
    <t>WP_082726226.1</t>
  </si>
  <si>
    <t>Negativicutes</t>
  </si>
  <si>
    <t>Selenomonadales</t>
  </si>
  <si>
    <t>Sporomusaceae</t>
  </si>
  <si>
    <t>Pelosinus</t>
  </si>
  <si>
    <t>Pelosinus fermentans JBW45</t>
  </si>
  <si>
    <t>WP_007936594.1</t>
  </si>
  <si>
    <t>WP_007957783.1</t>
  </si>
  <si>
    <t>WP_007953553.1</t>
  </si>
  <si>
    <t>WP_007957781.1</t>
  </si>
  <si>
    <t>WP_007953773.1</t>
  </si>
  <si>
    <t>Tissierellia</t>
  </si>
  <si>
    <t>Tissierellales</t>
  </si>
  <si>
    <t>Sporanaerobacter</t>
  </si>
  <si>
    <t>Sporanaerobacter acetigenes DSM 13106</t>
  </si>
  <si>
    <t>WP_072744150.1</t>
  </si>
  <si>
    <t>WP_072744151.1</t>
  </si>
  <si>
    <t>Fusobacteria</t>
  </si>
  <si>
    <t>Fusobacteriia</t>
  </si>
  <si>
    <t>Fusobacteriales</t>
  </si>
  <si>
    <t>Fusobacteriaceae</t>
  </si>
  <si>
    <t>Fusobacterium</t>
  </si>
  <si>
    <t>Fusobacterium nucleatum subsp. nucleatum ATCC 25586</t>
  </si>
  <si>
    <t>AAL94306.1</t>
  </si>
  <si>
    <t>AAL95319.1</t>
  </si>
  <si>
    <t>AAL94074.1</t>
  </si>
  <si>
    <t>AAL95359.1</t>
  </si>
  <si>
    <t>Leptotrichiaceae</t>
  </si>
  <si>
    <t>Leptotrichia</t>
  </si>
  <si>
    <t>Leptotrichia buccalis C-1013-b</t>
  </si>
  <si>
    <t>WP_015770154.1</t>
  </si>
  <si>
    <t>WP_015770142.1</t>
  </si>
  <si>
    <t>WP_015770155.1</t>
  </si>
  <si>
    <t>Fusobacteriia bacterium 4572_132</t>
  </si>
  <si>
    <t>OQY08930.1</t>
  </si>
  <si>
    <t>OQY10277.1</t>
  </si>
  <si>
    <t>Fusobacteriia bacterium 4572_74</t>
  </si>
  <si>
    <t>OQY42026.1</t>
  </si>
  <si>
    <t>OQY41663.1</t>
  </si>
  <si>
    <t>OQY41662.1</t>
  </si>
  <si>
    <t>OQY40967.1</t>
  </si>
  <si>
    <t>Gemmatimonadetes</t>
  </si>
  <si>
    <t>Gemmatimonadales</t>
  </si>
  <si>
    <t>Gemmatimonadaceae</t>
  </si>
  <si>
    <t>Gemmatimonas</t>
  </si>
  <si>
    <t>Gemmatimonas aurantiaca T-27</t>
  </si>
  <si>
    <t>WP_012682739.1</t>
  </si>
  <si>
    <t>WP_012683476.1</t>
  </si>
  <si>
    <t>Gemmatimonas phototrophica</t>
  </si>
  <si>
    <t>WP_026850430.1</t>
  </si>
  <si>
    <t>WP_053333742.1</t>
  </si>
  <si>
    <t>WP_026849811.1</t>
  </si>
  <si>
    <t>Gemmatimonas sp. SG8_28</t>
  </si>
  <si>
    <t>KPK00741.1</t>
  </si>
  <si>
    <t>KPK04015.1</t>
  </si>
  <si>
    <t>KPJ99345.1</t>
  </si>
  <si>
    <t>KPJ97496.1</t>
  </si>
  <si>
    <t>KPK06326.1</t>
  </si>
  <si>
    <t>Gemmatimonadetes bacterium 13_1_20CM_4_69_16</t>
  </si>
  <si>
    <t>OLD94057.1</t>
  </si>
  <si>
    <t>OLD96207.1</t>
  </si>
  <si>
    <t>OLD94445.1</t>
  </si>
  <si>
    <t>OLD94361.1</t>
  </si>
  <si>
    <t>OLD93797.1</t>
  </si>
  <si>
    <t>Gemmatimonadetes bacterium 13_1_40CM_66_11</t>
  </si>
  <si>
    <t>OLC08883.1</t>
  </si>
  <si>
    <t>OLC10131.1</t>
  </si>
  <si>
    <t>OLC08953.1</t>
  </si>
  <si>
    <t>Ignavibacteriae</t>
  </si>
  <si>
    <t>Ignavibacteria</t>
  </si>
  <si>
    <t>Ignavibacteriales</t>
  </si>
  <si>
    <t>Ignavibacteriaceae</t>
  </si>
  <si>
    <t>Ignavibacterium</t>
  </si>
  <si>
    <t>Ignavibacterium album JCM 16511</t>
  </si>
  <si>
    <t>WP_014559622.1</t>
  </si>
  <si>
    <t>WP_014561868.1</t>
  </si>
  <si>
    <t>WP_014561118.1</t>
  </si>
  <si>
    <t>WP_014561633.1</t>
  </si>
  <si>
    <t>Melioribacteraceae</t>
  </si>
  <si>
    <t>Melioribacter</t>
  </si>
  <si>
    <t>Melioribacter roseus P3M-2</t>
  </si>
  <si>
    <t>WP_014854968.1</t>
  </si>
  <si>
    <t>WP_014855381.1</t>
  </si>
  <si>
    <t>WP_014855086.1</t>
  </si>
  <si>
    <t>WP_014855627.1</t>
  </si>
  <si>
    <t>Ignavibacteriales bacterium UTCHB2</t>
  </si>
  <si>
    <t>OQY72571.1</t>
  </si>
  <si>
    <t>OQY71416.1</t>
  </si>
  <si>
    <t>OQY72419.1</t>
  </si>
  <si>
    <t>OQY72788.1</t>
  </si>
  <si>
    <t>OQY71980.1</t>
  </si>
  <si>
    <t>OQY74280.1</t>
  </si>
  <si>
    <t>Ignavibacteria bacterium RIFOXYC2_FULL_38_25</t>
  </si>
  <si>
    <t>OGV16317.1</t>
  </si>
  <si>
    <t>OGV12469.1</t>
  </si>
  <si>
    <t>OGV13867.1</t>
  </si>
  <si>
    <t>OGV12858.1</t>
  </si>
  <si>
    <t>OGV14321.1</t>
  </si>
  <si>
    <t>OGV13719.1</t>
  </si>
  <si>
    <t>OGV13137.1</t>
  </si>
  <si>
    <t>Ignavibacteriae bacterium HGW-Ignavibacteriae-3</t>
  </si>
  <si>
    <t>PKL81542.1</t>
  </si>
  <si>
    <t>PKL84135.1</t>
  </si>
  <si>
    <t>PKL83233.1</t>
  </si>
  <si>
    <t>PKL81570.1</t>
  </si>
  <si>
    <t>PKL81672.1</t>
  </si>
  <si>
    <t>Kiritimatiellaeota</t>
  </si>
  <si>
    <t>Kiritimatiellae</t>
  </si>
  <si>
    <t>Kiritimatiellales</t>
  </si>
  <si>
    <t>Kiritimatiellaceae</t>
  </si>
  <si>
    <t>Kiritimatiella</t>
  </si>
  <si>
    <t>Kiritimatiella glycovorans</t>
  </si>
  <si>
    <t>WP_052881001.1</t>
  </si>
  <si>
    <t>WP_052881651.1</t>
  </si>
  <si>
    <t>WP_052881120.1</t>
  </si>
  <si>
    <t>Kiritimatiellaceae bacterium TMED266</t>
  </si>
  <si>
    <t>OUX38330.1</t>
  </si>
  <si>
    <t>OUX38548.1</t>
  </si>
  <si>
    <t>Lentisphaerae</t>
  </si>
  <si>
    <t>Lentisphaeria</t>
  </si>
  <si>
    <t>Lentisphaerales</t>
  </si>
  <si>
    <t>Lentisphaerales bacterium</t>
  </si>
  <si>
    <t>TFH16483.1</t>
  </si>
  <si>
    <t>TFH17045.1</t>
  </si>
  <si>
    <t>TFH17552.1</t>
  </si>
  <si>
    <t>Victivallales</t>
  </si>
  <si>
    <t>Victivallales bacterium CCUG 44730</t>
  </si>
  <si>
    <t>AVM44559.1</t>
  </si>
  <si>
    <t>AVM44730.1</t>
  </si>
  <si>
    <t>Victivallaceae</t>
  </si>
  <si>
    <t>Victivallis</t>
  </si>
  <si>
    <t>Victivallis vadensis</t>
  </si>
  <si>
    <t>WP_116883493.1</t>
  </si>
  <si>
    <t>HJH03366.1</t>
  </si>
  <si>
    <t>Lentisphaerae bacterium RIFOXYA12_FULL_48_11</t>
  </si>
  <si>
    <t>OGV69959.1</t>
  </si>
  <si>
    <t>OGV69751.1</t>
  </si>
  <si>
    <t>OGV69800.1</t>
  </si>
  <si>
    <t>OGV69752.1</t>
  </si>
  <si>
    <t>OGV67624.1</t>
  </si>
  <si>
    <t>OGV59446.1</t>
  </si>
  <si>
    <t>Nitrospinae</t>
  </si>
  <si>
    <t>Nitrospinae bacterium RIFCSPLOWO2_12_FULL_45_22</t>
  </si>
  <si>
    <t>OGW13677.1</t>
  </si>
  <si>
    <t>OGW17304.1</t>
  </si>
  <si>
    <t>OGW13344.1</t>
  </si>
  <si>
    <t>OGW17164.1</t>
  </si>
  <si>
    <t>OGW14385.1</t>
  </si>
  <si>
    <t>Nitrospinia</t>
  </si>
  <si>
    <t>Nitrospinales</t>
  </si>
  <si>
    <t>Nitrospinaceae</t>
  </si>
  <si>
    <t>Nitrospina</t>
  </si>
  <si>
    <t>Nitrospina gracilis 3/211</t>
  </si>
  <si>
    <t>WP_005008235.1</t>
  </si>
  <si>
    <t>WP_005010097.1</t>
  </si>
  <si>
    <t>Nitrospirae</t>
  </si>
  <si>
    <t>Nitrospirae bacterium CG2_30_41_42</t>
  </si>
  <si>
    <t>OIP60503.1</t>
  </si>
  <si>
    <t>OIP59046.1</t>
  </si>
  <si>
    <t>Nitrospirae bacterium RIFCSPHIGHO2_01_FULL_66_17</t>
  </si>
  <si>
    <t>OGW62266.1</t>
  </si>
  <si>
    <t>OGW62049.1</t>
  </si>
  <si>
    <t>Nitrospira</t>
  </si>
  <si>
    <t>Nitrospira bacterium HGW-Nitrospira-1</t>
  </si>
  <si>
    <t>PKL51853.1</t>
  </si>
  <si>
    <t>PKL51646.1</t>
  </si>
  <si>
    <t>PKL51833.1</t>
  </si>
  <si>
    <t>Nitrospira bacterium SG8_35_4</t>
  </si>
  <si>
    <t>KPK01978.1</t>
  </si>
  <si>
    <t>KPJ98231.1</t>
  </si>
  <si>
    <t>Nitrospirales</t>
  </si>
  <si>
    <t>Nitrospiraceae</t>
  </si>
  <si>
    <t>Thermodesulfovibrio</t>
  </si>
  <si>
    <t>Thermodesulfovibrio yellowstonii DSM 11347</t>
  </si>
  <si>
    <t>WP_012545412.1</t>
  </si>
  <si>
    <t>WP_012546588.1</t>
  </si>
  <si>
    <t>Planctomycetes</t>
  </si>
  <si>
    <t>Candidatus Brocadiae</t>
  </si>
  <si>
    <t>Candidatus Brocadiales</t>
  </si>
  <si>
    <t>Candidatus Brocadiaceae</t>
  </si>
  <si>
    <t>Candidatus Brocadia</t>
  </si>
  <si>
    <t>Candidatus Brocadia sp. UTAMX2</t>
  </si>
  <si>
    <t>OQY98269.1</t>
  </si>
  <si>
    <t>OQZ01569.1</t>
  </si>
  <si>
    <t>OQZ01658.1</t>
  </si>
  <si>
    <t>OQZ01178.1</t>
  </si>
  <si>
    <t>Phycisphaerae</t>
  </si>
  <si>
    <t>Phycisphaerae bacterium SM-Chi-D1</t>
  </si>
  <si>
    <t>WP_146683037.1</t>
  </si>
  <si>
    <t>WP_146683930.1</t>
  </si>
  <si>
    <t>WP_146682305.1</t>
  </si>
  <si>
    <t>WP_146684352.1</t>
  </si>
  <si>
    <t>Sedimentisphaerales</t>
  </si>
  <si>
    <t>Sedimentisphaeraceae</t>
  </si>
  <si>
    <t>Sedimentisphaera</t>
  </si>
  <si>
    <t>Sedimentisphaera cyanobacteriorum</t>
  </si>
  <si>
    <t>WP_077541700.1</t>
  </si>
  <si>
    <t>WP_227806767.1</t>
  </si>
  <si>
    <t>WP_077540773.1</t>
  </si>
  <si>
    <t>Planctomycetia</t>
  </si>
  <si>
    <t>Planctomycetales</t>
  </si>
  <si>
    <t>Planctomycetaceae</t>
  </si>
  <si>
    <t>Planctopirus</t>
  </si>
  <si>
    <t>Planctopirus limnophila DSM 3776</t>
  </si>
  <si>
    <t>WP_013108526.1</t>
  </si>
  <si>
    <t>WP_013109896.1</t>
  </si>
  <si>
    <t>Proteobacteria</t>
  </si>
  <si>
    <t>Acidithiobacillia</t>
  </si>
  <si>
    <t>Acidithiobacillales</t>
  </si>
  <si>
    <t>Acidithiobacillaceae</t>
  </si>
  <si>
    <t>Acidithiobacillus</t>
  </si>
  <si>
    <t>Acidithiobacillus ferrooxidans ATCC 23270</t>
  </si>
  <si>
    <t>WP_012536267.1</t>
  </si>
  <si>
    <t>WP_012537150.1</t>
  </si>
  <si>
    <t>WP_012536882.1</t>
  </si>
  <si>
    <t>WP_009566072.1</t>
  </si>
  <si>
    <t>Acidithiobacillus thiooxidans ATCC 19377</t>
  </si>
  <si>
    <t>WP_142086405.1</t>
  </si>
  <si>
    <t>WP_142087257.1</t>
  </si>
  <si>
    <t>WP_142088811.1</t>
  </si>
  <si>
    <t>WP_142089428.1</t>
  </si>
  <si>
    <t>Thermithiobacillaceae</t>
  </si>
  <si>
    <t>Thermithiobacillus</t>
  </si>
  <si>
    <t>Thermithiobacillus tepidarius</t>
  </si>
  <si>
    <t>WP_028989073.1</t>
  </si>
  <si>
    <t>WP_028988694.1</t>
  </si>
  <si>
    <t>WP_028989521.1</t>
  </si>
  <si>
    <t>WP_028989795.1</t>
  </si>
  <si>
    <t>WP_028989976.1</t>
  </si>
  <si>
    <t>Alphaproteobacteria</t>
  </si>
  <si>
    <t>Kiloniellales</t>
  </si>
  <si>
    <t>Kiloniellaceae</t>
  </si>
  <si>
    <t>Kiloniella</t>
  </si>
  <si>
    <t>Kiloniella laminariae Wiese et al. 2009</t>
  </si>
  <si>
    <t>WP_020590642.1</t>
  </si>
  <si>
    <t>WP_020591137.1</t>
  </si>
  <si>
    <t>Micavibrio</t>
  </si>
  <si>
    <t>Micavibrio aeruginosavorus EPB</t>
  </si>
  <si>
    <t>WP_015466519.1</t>
  </si>
  <si>
    <t>WP_015467863.1</t>
  </si>
  <si>
    <t>Rhizobiales</t>
  </si>
  <si>
    <t>Notoacmeibacteraceae</t>
  </si>
  <si>
    <t>Notoacmeibacter</t>
  </si>
  <si>
    <t>Notoacmeibacter marinus</t>
  </si>
  <si>
    <t>WP_094076019.1</t>
  </si>
  <si>
    <t>WP_094076156.1</t>
  </si>
  <si>
    <t>WP_114390695.1</t>
  </si>
  <si>
    <t>Rhodobacterales</t>
  </si>
  <si>
    <t>Rhodobacteraceae</t>
  </si>
  <si>
    <t>Ruegeria</t>
  </si>
  <si>
    <t>Ruegeria pomeroyi DSS-3</t>
  </si>
  <si>
    <t>WP_011049545.1</t>
  </si>
  <si>
    <t>WP_011046203.1</t>
  </si>
  <si>
    <t>WP_011046652.1</t>
  </si>
  <si>
    <t>Sneathiellales</t>
  </si>
  <si>
    <t>Sneathiellaceae</t>
  </si>
  <si>
    <t>Sneathiella</t>
  </si>
  <si>
    <t>Sneathiella glossodoripedis</t>
  </si>
  <si>
    <t>WP_025897443.1</t>
  </si>
  <si>
    <t>WP_025899746.1</t>
  </si>
  <si>
    <t>Betaproteobacteria</t>
  </si>
  <si>
    <t>Burkholderiales</t>
  </si>
  <si>
    <t>Comamonadaceae</t>
  </si>
  <si>
    <t>Rhodoferax</t>
  </si>
  <si>
    <t>Rhodoferax ferrireducens T118</t>
  </si>
  <si>
    <t>WP_041790805.1</t>
  </si>
  <si>
    <t>WP_011463433.1</t>
  </si>
  <si>
    <t>WP_011465451.1</t>
  </si>
  <si>
    <t>Ferrovales</t>
  </si>
  <si>
    <t>Ferrovaceae</t>
  </si>
  <si>
    <t>Ferrovum</t>
  </si>
  <si>
    <t>Ferrovum sp. PN-J185</t>
  </si>
  <si>
    <t>WP_067496136.1</t>
  </si>
  <si>
    <t>WP_067495149.1</t>
  </si>
  <si>
    <t>WP_067493286.1</t>
  </si>
  <si>
    <t>Neisseriales</t>
  </si>
  <si>
    <t>Neisseriaceae</t>
  </si>
  <si>
    <t>Neisseria</t>
  </si>
  <si>
    <t>Neisseria meningitidis MC58</t>
  </si>
  <si>
    <t>WP_002213213.1</t>
  </si>
  <si>
    <t>WP_002223011.1</t>
  </si>
  <si>
    <t>WP_002213296.1</t>
  </si>
  <si>
    <t>Nitrosomonadales</t>
  </si>
  <si>
    <t>Nitrosomonadaceae</t>
  </si>
  <si>
    <t>Nitrosomonas</t>
  </si>
  <si>
    <t>Nitrosomonas europaea ATCC 19718</t>
  </si>
  <si>
    <t>WP_011111643.1</t>
  </si>
  <si>
    <t>WP_011112465.1</t>
  </si>
  <si>
    <t>Rhodocyclales</t>
  </si>
  <si>
    <t>Azonexaceae</t>
  </si>
  <si>
    <t>Dechloromonas</t>
  </si>
  <si>
    <t>Dechloromonas aromatica RCB</t>
  </si>
  <si>
    <t>Candidatus Lambdaproteobacteria</t>
  </si>
  <si>
    <t>Candidatus Lambdaproteobacteria bacterium RIFOXYD2_FULL_50_16</t>
  </si>
  <si>
    <t>OGG93297.1</t>
  </si>
  <si>
    <t>OGG97160.1</t>
  </si>
  <si>
    <t>OGG95502.1</t>
  </si>
  <si>
    <t>OGG94782.1</t>
  </si>
  <si>
    <t>Candidatus Lambdaproteobacteria bacterium RIFOXYD2_FULL_56_26</t>
  </si>
  <si>
    <t>OGH04898.1</t>
  </si>
  <si>
    <t>OGH03397.1</t>
  </si>
  <si>
    <t>OGH00407.1</t>
  </si>
  <si>
    <t>OGH03811.1</t>
  </si>
  <si>
    <t>OGH05093.1</t>
  </si>
  <si>
    <t>Candidatus Muproteobacteria</t>
  </si>
  <si>
    <t>Candidatus Muproteobacteria bacterium RBG_16_64_11</t>
  </si>
  <si>
    <t>OGI42532.1</t>
  </si>
  <si>
    <t>OGI41873.1</t>
  </si>
  <si>
    <t>OGI41853.1</t>
  </si>
  <si>
    <t>OGI42523.1</t>
  </si>
  <si>
    <t>OGI42258.1</t>
  </si>
  <si>
    <t>OGI42508.1</t>
  </si>
  <si>
    <t>Candidatus Muproteobacteria bacterium RBG_16_65_34</t>
  </si>
  <si>
    <t>OGI46665.1</t>
  </si>
  <si>
    <t>OGI48382.1</t>
  </si>
  <si>
    <t>OGI46692.1</t>
  </si>
  <si>
    <t>OGI47700.1</t>
  </si>
  <si>
    <t>Candidatus Muproteobacteria bacterium RBG_19FT_COMBO_61_10</t>
  </si>
  <si>
    <t>OGI57656.1</t>
  </si>
  <si>
    <t>OGI57654.1</t>
  </si>
  <si>
    <t>OGI57056.1</t>
  </si>
  <si>
    <t>OGI57855.1</t>
  </si>
  <si>
    <t>OGI56217.1</t>
  </si>
  <si>
    <t>OGI55995.1</t>
  </si>
  <si>
    <t>Deltaproteobacteria</t>
  </si>
  <si>
    <t>Desulfarculales</t>
  </si>
  <si>
    <t>Desulfarculaceae</t>
  </si>
  <si>
    <t>Desulfarculus</t>
  </si>
  <si>
    <t>Desulfarculus sp. SPR</t>
  </si>
  <si>
    <t>WP_044351751.1</t>
  </si>
  <si>
    <t>WP_044351927.1</t>
  </si>
  <si>
    <t>WP_044349737.1</t>
  </si>
  <si>
    <t>WP_044351752.1</t>
  </si>
  <si>
    <t>WP_044350080.1</t>
  </si>
  <si>
    <t>WP_044349934.1</t>
  </si>
  <si>
    <t>Desulfobacterales</t>
  </si>
  <si>
    <t>Desulfobacteraceae</t>
  </si>
  <si>
    <t>Desulfococcus</t>
  </si>
  <si>
    <t>Desulfococcus oleovorans Hxd3</t>
  </si>
  <si>
    <t>WP_012174933.1</t>
  </si>
  <si>
    <t>WP_012176059.1</t>
  </si>
  <si>
    <t>WP_012176484.1</t>
  </si>
  <si>
    <t>WP_012176300.1</t>
  </si>
  <si>
    <t>WP_012174932.1</t>
  </si>
  <si>
    <t>Desulfuromonadales</t>
  </si>
  <si>
    <t>Desulfuromonadaceae</t>
  </si>
  <si>
    <t>Pelobacter</t>
  </si>
  <si>
    <t>Pelobacter carbinolicus DSM 2380</t>
  </si>
  <si>
    <t>WP_011342863.1</t>
  </si>
  <si>
    <t>WP_011342731.1</t>
  </si>
  <si>
    <t>WP_011339766.1</t>
  </si>
  <si>
    <t>Myxococcales</t>
  </si>
  <si>
    <t>Anaeromyxobacteraceae</t>
  </si>
  <si>
    <t>Anaeromyxobacter</t>
  </si>
  <si>
    <t>Anaeromyxobacter dehalogenans 2CP-C</t>
  </si>
  <si>
    <t>WP_011421548.1</t>
  </si>
  <si>
    <t>WP_011421253.1</t>
  </si>
  <si>
    <t>WP_011422556.1</t>
  </si>
  <si>
    <t>WP_011420664.1</t>
  </si>
  <si>
    <t>WP_011420083.1</t>
  </si>
  <si>
    <t>WP_011422997.1</t>
  </si>
  <si>
    <t>Syntrophobacterales</t>
  </si>
  <si>
    <t>Syntrophaceae</t>
  </si>
  <si>
    <t>Syntrophus</t>
  </si>
  <si>
    <t>Syntrophus aciditrophicus SB</t>
  </si>
  <si>
    <t>WP_011418094.1</t>
  </si>
  <si>
    <t>WP_011416156.1</t>
  </si>
  <si>
    <t>Epsilonproteobacteria</t>
  </si>
  <si>
    <t>Campylobacterales</t>
  </si>
  <si>
    <t>Helicobacteraceae</t>
  </si>
  <si>
    <t>Helicobacter</t>
  </si>
  <si>
    <t>Helicobacter pylori 26695</t>
  </si>
  <si>
    <t>WP_000020199.1</t>
  </si>
  <si>
    <t>WP_001293258.1</t>
  </si>
  <si>
    <t>WP_000564420.1</t>
  </si>
  <si>
    <t>Hydrogenimonaceae</t>
  </si>
  <si>
    <t>Hydrogenimonas</t>
  </si>
  <si>
    <t>Hydrogenimonas thermophila</t>
  </si>
  <si>
    <t>WP_092912993.1</t>
  </si>
  <si>
    <t>WP_177201968.1</t>
  </si>
  <si>
    <t>WP_092912997.1</t>
  </si>
  <si>
    <t>Nitratiruptor</t>
  </si>
  <si>
    <t>Nitratiruptor sp. SB155-2</t>
  </si>
  <si>
    <t>WP_012082920.1</t>
  </si>
  <si>
    <t>WP_012082664.1</t>
  </si>
  <si>
    <t>WP_012081553.1</t>
  </si>
  <si>
    <t>WP_012082919.1</t>
  </si>
  <si>
    <t>Nautiliales</t>
  </si>
  <si>
    <t>Nautiliaceae</t>
  </si>
  <si>
    <t>Cetia</t>
  </si>
  <si>
    <t>Cetia pacifica</t>
  </si>
  <si>
    <t>WP_123352439.1</t>
  </si>
  <si>
    <t>WP_180937085.1</t>
  </si>
  <si>
    <t>WP_123352441.1</t>
  </si>
  <si>
    <t>Lebetimonas</t>
  </si>
  <si>
    <t>Lebetimonas natsushimae</t>
  </si>
  <si>
    <t>WP_096258290.1</t>
  </si>
  <si>
    <t>WP_096258532.1</t>
  </si>
  <si>
    <t>WP_096258289.1</t>
  </si>
  <si>
    <t>Gammaproteobacteria</t>
  </si>
  <si>
    <t>Acidiferrobacterales</t>
  </si>
  <si>
    <t>Acidiferrobacteraceae</t>
  </si>
  <si>
    <t>Sulfuricaulis</t>
  </si>
  <si>
    <t>Sulfuricaulis limicola</t>
  </si>
  <si>
    <t>WP_096361708.1</t>
  </si>
  <si>
    <t>WP_096361035.1</t>
  </si>
  <si>
    <t>WP_096359368.1</t>
  </si>
  <si>
    <t>WP_096360398.1</t>
  </si>
  <si>
    <t>Enterobacterales</t>
  </si>
  <si>
    <t>Enterobacteriaceae</t>
  </si>
  <si>
    <t>Escherichia</t>
  </si>
  <si>
    <t>Escherichia coli K-12</t>
  </si>
  <si>
    <t>WP_001280776.1</t>
  </si>
  <si>
    <t>WP_001098726.1</t>
  </si>
  <si>
    <t>WP_000537418.1</t>
  </si>
  <si>
    <t>Methylococcales</t>
  </si>
  <si>
    <t>Methylothermaceae</t>
  </si>
  <si>
    <t>Methylohalobius</t>
  </si>
  <si>
    <t>Methylohalobius crimeensis 10Ki</t>
  </si>
  <si>
    <t>WP_026596388.1</t>
  </si>
  <si>
    <t>WP_022948633.1</t>
  </si>
  <si>
    <t>Nevskiales</t>
  </si>
  <si>
    <t>Sinobacteraceae</t>
  </si>
  <si>
    <t>Fontimonas</t>
  </si>
  <si>
    <t>Fontimonas thermophila</t>
  </si>
  <si>
    <t>WP_091535305.1</t>
  </si>
  <si>
    <t>WP_091535714.1</t>
  </si>
  <si>
    <t>WP_091531796.1</t>
  </si>
  <si>
    <t>Orbales</t>
  </si>
  <si>
    <t>Orbaceae</t>
  </si>
  <si>
    <t>Orbus</t>
  </si>
  <si>
    <t>Orbus hercynius</t>
  </si>
  <si>
    <t>WP_121143994.1</t>
  </si>
  <si>
    <t>RKS85232.1</t>
  </si>
  <si>
    <t>Hydrogenophilalia</t>
  </si>
  <si>
    <t>Hydrogenophilales</t>
  </si>
  <si>
    <t>Hydrogenophilaceae</t>
  </si>
  <si>
    <t>Hydrogenophilus</t>
  </si>
  <si>
    <t>Hydrogenophilus thermoluteolus</t>
  </si>
  <si>
    <t>WP_119334758.1</t>
  </si>
  <si>
    <t>WP_119335198.1</t>
  </si>
  <si>
    <t>WP_119334708.1</t>
  </si>
  <si>
    <t>Tepidiphilus</t>
  </si>
  <si>
    <t>Tepidiphilus thermophilus</t>
  </si>
  <si>
    <t>WP_055422648.1</t>
  </si>
  <si>
    <t>WP_055423815.1</t>
  </si>
  <si>
    <t>WP_055423480.1</t>
  </si>
  <si>
    <t>Oligoflexia</t>
  </si>
  <si>
    <t>Bacteriovoracales</t>
  </si>
  <si>
    <t>Bacteriovoracaceae</t>
  </si>
  <si>
    <t>Bacteriovorax</t>
  </si>
  <si>
    <t>Bacteriovorax stolpii</t>
  </si>
  <si>
    <t>WP_102242072.1</t>
  </si>
  <si>
    <t>WP_102245129.1</t>
  </si>
  <si>
    <t>WP_102244842.1</t>
  </si>
  <si>
    <t>WP_166637353.1</t>
  </si>
  <si>
    <t>Halobacteriovoraceae</t>
  </si>
  <si>
    <t>Halobacteriovorax</t>
  </si>
  <si>
    <t>Halobacteriovorax marinus SJ</t>
  </si>
  <si>
    <t>WP_014242992.1</t>
  </si>
  <si>
    <t>WP_014245790.1</t>
  </si>
  <si>
    <t>WP_014244127.1</t>
  </si>
  <si>
    <t>Bdellovibrionales</t>
  </si>
  <si>
    <t>Bdellovibrionaceae</t>
  </si>
  <si>
    <t>Bdellovibrio</t>
  </si>
  <si>
    <t>Bdellovibrio bacteriovorus HD100</t>
  </si>
  <si>
    <t>WP_011164878.1</t>
  </si>
  <si>
    <t>WP_011162783.1</t>
  </si>
  <si>
    <t>WP_011162962.1</t>
  </si>
  <si>
    <t>Bdellovibrio bacteriovorus str. Tiberius</t>
  </si>
  <si>
    <t>WP_015089359.1</t>
  </si>
  <si>
    <t>WP_015089557.1</t>
  </si>
  <si>
    <t>Silvanigrellales</t>
  </si>
  <si>
    <t>Silvanigrellaceae</t>
  </si>
  <si>
    <t>Silvanigrella</t>
  </si>
  <si>
    <t>Silvanigrella aquatica</t>
  </si>
  <si>
    <t>WP_148698169.1</t>
  </si>
  <si>
    <t>WP_148698561.1</t>
  </si>
  <si>
    <t>Zetaproteobacteria</t>
  </si>
  <si>
    <t>Mariprofundales</t>
  </si>
  <si>
    <t>Mariprofundaceae</t>
  </si>
  <si>
    <t>Mariprofundus</t>
  </si>
  <si>
    <t>Mariprofundus aestuarium</t>
  </si>
  <si>
    <t>WP_100277814.1</t>
  </si>
  <si>
    <t>WP_100278377.1</t>
  </si>
  <si>
    <t>WP_100278134.1</t>
  </si>
  <si>
    <t>Mariprofundus ferrinatatus</t>
  </si>
  <si>
    <t>WP_100265107.1</t>
  </si>
  <si>
    <t>WP_100264571.1</t>
  </si>
  <si>
    <t>WP_100264825.1</t>
  </si>
  <si>
    <t>Mariprofundus ferrooxydans PV-1</t>
  </si>
  <si>
    <t>WP_009850792.1</t>
  </si>
  <si>
    <t>WP_009851041.1</t>
  </si>
  <si>
    <t>WP_009849295.1</t>
  </si>
  <si>
    <t>Zetaproteobacteria bacterium CG_4_10_14_0_2_um_filter_55_20</t>
  </si>
  <si>
    <t>PIZ37049.1</t>
  </si>
  <si>
    <t>PIZ36656.1</t>
  </si>
  <si>
    <t>PIZ39105.1</t>
  </si>
  <si>
    <t>PIZ38646.1</t>
  </si>
  <si>
    <t>PIZ37920.1</t>
  </si>
  <si>
    <t>Zetaproteobacteria bacterium CG_4_9_14_3_um_filter_53_7</t>
  </si>
  <si>
    <t>PJA33262.1</t>
  </si>
  <si>
    <t>PJA31567.1</t>
  </si>
  <si>
    <t>PJA32009.1</t>
  </si>
  <si>
    <t>PJA32233.1</t>
  </si>
  <si>
    <t>PJA31609.1</t>
  </si>
  <si>
    <t>PJA31296.1</t>
  </si>
  <si>
    <t>Rhodothermaeota</t>
  </si>
  <si>
    <t>Rhodothermia</t>
  </si>
  <si>
    <t>Rhodothermales</t>
  </si>
  <si>
    <t>Rubricoccaceae</t>
  </si>
  <si>
    <t>Rubrivirga</t>
  </si>
  <si>
    <t>Rubrivirga marina</t>
  </si>
  <si>
    <t>WP_095509451.1</t>
  </si>
  <si>
    <t>WP_095508940.1</t>
  </si>
  <si>
    <t>WP_095508729.1</t>
  </si>
  <si>
    <t>WP_095509452.1</t>
  </si>
  <si>
    <t>Rhodothermales bacterium</t>
  </si>
  <si>
    <t>MBO6574888.1</t>
  </si>
  <si>
    <t>MBO6780918.1</t>
  </si>
  <si>
    <t>MBO6577136.1</t>
  </si>
  <si>
    <t>MBO6574889.1</t>
  </si>
  <si>
    <t>Spirochaetes</t>
  </si>
  <si>
    <t>Spirochaetae bacterium HGW-Spirochaetae-3</t>
  </si>
  <si>
    <t>PKL23727.1</t>
  </si>
  <si>
    <t>PKL26477.1</t>
  </si>
  <si>
    <t>PKL24759.1</t>
  </si>
  <si>
    <t>PKL25140.1</t>
  </si>
  <si>
    <t>Spirochaetia</t>
  </si>
  <si>
    <t>Leptospirales</t>
  </si>
  <si>
    <t>Leptospiraceae</t>
  </si>
  <si>
    <t>Leptospira</t>
  </si>
  <si>
    <t>Leptospira interrogans serovar Lai str. 56601</t>
  </si>
  <si>
    <t>WP_001970524.1</t>
  </si>
  <si>
    <t>WP_000940581.1</t>
  </si>
  <si>
    <t>Spirochaetales</t>
  </si>
  <si>
    <t>Borreliaceae</t>
  </si>
  <si>
    <t>Borreliella</t>
  </si>
  <si>
    <t>Borreliella burgdorferi B31</t>
  </si>
  <si>
    <t>WP_010889671.1</t>
  </si>
  <si>
    <t>WP_002656440.1</t>
  </si>
  <si>
    <t>Spirochaetaceae</t>
  </si>
  <si>
    <t>Treponema</t>
  </si>
  <si>
    <t>Treponema pallidum subsp. pallidum str. Nichols</t>
  </si>
  <si>
    <t>WP_010882362.1</t>
  </si>
  <si>
    <t>WP_010882258.1</t>
  </si>
  <si>
    <t>Synergistetes</t>
  </si>
  <si>
    <t>Synergistetes bacterium HGW-Synergistetes-1</t>
  </si>
  <si>
    <t>PKL03975.1</t>
  </si>
  <si>
    <t>PKL04838.1</t>
  </si>
  <si>
    <t>Synergistetes bacterium AHN 11662</t>
  </si>
  <si>
    <t>WP_009163537.1</t>
  </si>
  <si>
    <t>WP_009164626.1</t>
  </si>
  <si>
    <t>WP_009165190.1</t>
  </si>
  <si>
    <t>Synergistia</t>
  </si>
  <si>
    <t>Synergistales</t>
  </si>
  <si>
    <t>Synergistales bacterium 54_9</t>
  </si>
  <si>
    <t>KUL05476.1</t>
  </si>
  <si>
    <t>KUL04441.1</t>
  </si>
  <si>
    <t>Synergistaceae</t>
  </si>
  <si>
    <t>Cloacibacillus</t>
  </si>
  <si>
    <t>Cloacibacillus porcorum</t>
  </si>
  <si>
    <t>WP_066746184.1</t>
  </si>
  <si>
    <t>MCD7876361.1</t>
  </si>
  <si>
    <t>Thermanaerovibrio</t>
  </si>
  <si>
    <t>Thermanaerovibrio acidaminovorans DSM 6589</t>
  </si>
  <si>
    <t>WP_012869886.1</t>
  </si>
  <si>
    <t>WP_012868929.1</t>
  </si>
  <si>
    <t>WP_012869571.1</t>
  </si>
  <si>
    <t>Tenericutes</t>
  </si>
  <si>
    <t>Mollicutes</t>
  </si>
  <si>
    <t>Entomoplasmatales</t>
  </si>
  <si>
    <t>Entomoplasmataceae</t>
  </si>
  <si>
    <t>Entomoplasma</t>
  </si>
  <si>
    <t>Entomoplasma luminosum</t>
  </si>
  <si>
    <t>AVP49433.1</t>
  </si>
  <si>
    <t>ATZ16796.1</t>
  </si>
  <si>
    <t>Thermodesulfobacteria</t>
  </si>
  <si>
    <t>Thermodesulfobacteria bacterium</t>
  </si>
  <si>
    <t>GJM17159.1</t>
  </si>
  <si>
    <t>GJM16720.1</t>
  </si>
  <si>
    <t>GJM16819.1</t>
  </si>
  <si>
    <t>GJM16382.1</t>
  </si>
  <si>
    <t>Thermodesulfobacteriales</t>
  </si>
  <si>
    <t>Thermodesulfobacteriaceae</t>
  </si>
  <si>
    <t>Caldimicrobium</t>
  </si>
  <si>
    <t>Caldimicrobium thiodismutans</t>
  </si>
  <si>
    <t>PMP64144.1</t>
  </si>
  <si>
    <t>PMP64143.1</t>
  </si>
  <si>
    <t>PMP62530.1</t>
  </si>
  <si>
    <t>Thermodesulfobacterium</t>
  </si>
  <si>
    <t>Thermodesulfobacterium commune DSM 2178</t>
  </si>
  <si>
    <t>WP_022855410.1</t>
  </si>
  <si>
    <t>WP_038061391.1</t>
  </si>
  <si>
    <t>WP_038063183.1</t>
  </si>
  <si>
    <t>Thermotogae</t>
  </si>
  <si>
    <t>Kosmotogales</t>
  </si>
  <si>
    <t>Kosmotogaceae</t>
  </si>
  <si>
    <t>Kosmotoga</t>
  </si>
  <si>
    <t>Kosmotoga olearia TBF 19.5.1</t>
  </si>
  <si>
    <t>WP_012744818.1</t>
  </si>
  <si>
    <t>Mesoaciditogales</t>
  </si>
  <si>
    <t>Mesoaciditogaceae</t>
  </si>
  <si>
    <t>Mesoaciditoga</t>
  </si>
  <si>
    <t>Mesoaciditoga lauensis</t>
  </si>
  <si>
    <t>WP_036225352.1</t>
  </si>
  <si>
    <t>Petrotogales</t>
  </si>
  <si>
    <t>Petrotogaceae</t>
  </si>
  <si>
    <t>Defluviitoga</t>
  </si>
  <si>
    <t>Defluviitoga tunisiensis</t>
  </si>
  <si>
    <t>WP_045087474.1</t>
  </si>
  <si>
    <t>Thermotogales</t>
  </si>
  <si>
    <t>Fervidobacteriaceae</t>
  </si>
  <si>
    <t>Thermosipho</t>
  </si>
  <si>
    <t>Thermosipho melanesiensis BI429</t>
  </si>
  <si>
    <t>WP_012056781.1</t>
  </si>
  <si>
    <t>Thermotogaceae</t>
  </si>
  <si>
    <t>Thermotoga</t>
  </si>
  <si>
    <t>Thermotoga maritima MSB8</t>
  </si>
  <si>
    <t>WP_004080734.1</t>
  </si>
  <si>
    <t>Verrucomicrobia</t>
  </si>
  <si>
    <t>Methylacidiphilae</t>
  </si>
  <si>
    <t>Methylacidiphilales</t>
  </si>
  <si>
    <t>Methylacidiphilaceae</t>
  </si>
  <si>
    <t>Methylacidiphilum</t>
  </si>
  <si>
    <t>Methylacidiphilum infernorum V4</t>
  </si>
  <si>
    <t>WP_012463478.1</t>
  </si>
  <si>
    <t>WP_048810161.1</t>
  </si>
  <si>
    <t>Verrucomicrobia bacterium 61-8</t>
  </si>
  <si>
    <t>OJV01751.1</t>
  </si>
  <si>
    <t>OJV22492.1</t>
  </si>
  <si>
    <t>Opitutae</t>
  </si>
  <si>
    <t>Opitutales</t>
  </si>
  <si>
    <t>Opitutaceae</t>
  </si>
  <si>
    <t>Lacunisphaera</t>
  </si>
  <si>
    <t>Lacunisphaera limnophila</t>
  </si>
  <si>
    <t>WP_069962654.1</t>
  </si>
  <si>
    <t>WP_069961923.1</t>
  </si>
  <si>
    <t>Spartobacteria</t>
  </si>
  <si>
    <t>Spartobacteria bacterium AMD-G4</t>
  </si>
  <si>
    <t>Verrucomicrobiae</t>
  </si>
  <si>
    <t>Verrucomicrobiales</t>
  </si>
  <si>
    <t>Verrucomicrobia subdivision 3</t>
  </si>
  <si>
    <t>Verrucomicrobia bacterium SolV</t>
  </si>
  <si>
    <t>WP_009058532.1</t>
  </si>
  <si>
    <t>WP_009058698.1</t>
  </si>
  <si>
    <t>Candidatus Parcubacteria</t>
  </si>
  <si>
    <t>Candidatus Parcubacteria bacterium 4484_255</t>
  </si>
  <si>
    <t>OQX70707.1</t>
  </si>
  <si>
    <t>Candidatus Parcubacteria bacterium A4</t>
  </si>
  <si>
    <t>Candidatus Microgenomates</t>
  </si>
  <si>
    <t>Microgenomates bacterium OLB22</t>
  </si>
  <si>
    <t>KXK07329.1</t>
  </si>
  <si>
    <t>KXK07997.1</t>
  </si>
  <si>
    <t>Microgenomates bacterium UTCPR1</t>
  </si>
  <si>
    <t>OQY64613.1</t>
  </si>
  <si>
    <t>OQY68805.1</t>
  </si>
  <si>
    <t>Microgenomates group bacterium GW2011_GWC1_43_13</t>
  </si>
  <si>
    <t>KKS95795.1</t>
  </si>
  <si>
    <t>KKS95793.1</t>
  </si>
  <si>
    <t>Microgenomates group bacterium RBG_16_45_19</t>
  </si>
  <si>
    <t>OGV95675.1</t>
  </si>
  <si>
    <t>OGV95674.1</t>
  </si>
  <si>
    <t>Candidatus Saccharibacteria</t>
  </si>
  <si>
    <t>Candidatus Saccharibacteria bacterium RAAC3_TM7_1</t>
  </si>
  <si>
    <t>AHB42710.1</t>
  </si>
  <si>
    <t>Candidatus Berkelbacteria</t>
  </si>
  <si>
    <t>Berkelbacteria bacterium GW2011_GWA2_38_9</t>
  </si>
  <si>
    <t>KKQ88337.1</t>
  </si>
  <si>
    <t>KKQ90638.1</t>
  </si>
  <si>
    <t>Berkelbacteria bacterium GW2011_GWE1_39_12</t>
  </si>
  <si>
    <t xml:space="preserve"> Firmicutes</t>
  </si>
  <si>
    <t xml:space="preserve"> Bacilli</t>
  </si>
  <si>
    <t xml:space="preserve"> Bacillales</t>
  </si>
  <si>
    <t xml:space="preserve"> Bacillaceae</t>
  </si>
  <si>
    <t xml:space="preserve"> Bacillus</t>
  </si>
  <si>
    <t xml:space="preserve"> Listeriaceae</t>
  </si>
  <si>
    <t xml:space="preserve"> Listeria</t>
  </si>
  <si>
    <t>Listeria monocytogenes EGD-e</t>
  </si>
  <si>
    <t>WP_003723853.1</t>
  </si>
  <si>
    <t>WP_003723835.1</t>
  </si>
  <si>
    <t>WP_009915789.1</t>
  </si>
  <si>
    <t>WP_003722276.1</t>
  </si>
  <si>
    <t>WP_003722610.1</t>
  </si>
  <si>
    <t xml:space="preserve"> Staphylococcaceae</t>
  </si>
  <si>
    <t xml:space="preserve"> Staphylococcus</t>
  </si>
  <si>
    <t>Staphylococcus aureus subsp. aureus Mu50</t>
  </si>
  <si>
    <t>WP_001018928.1</t>
  </si>
  <si>
    <t>WP_000811163.1</t>
  </si>
  <si>
    <t>WP_001147952.1</t>
  </si>
  <si>
    <t>WP_000134963.1</t>
  </si>
  <si>
    <t xml:space="preserve"> Lactobacillales</t>
  </si>
  <si>
    <t xml:space="preserve"> Aerococcaceae</t>
  </si>
  <si>
    <t xml:space="preserve"> Aerococcus</t>
  </si>
  <si>
    <t>Aerococcus sanguinicola</t>
  </si>
  <si>
    <t>KAB0647234.1</t>
  </si>
  <si>
    <t>KAB0646489.1</t>
  </si>
  <si>
    <t>KAB0646142.1</t>
  </si>
  <si>
    <t>WP_067974677.1</t>
  </si>
  <si>
    <t xml:space="preserve"> Carnobacteriaceae</t>
  </si>
  <si>
    <t xml:space="preserve"> Carnobacterium</t>
  </si>
  <si>
    <t>Carnobacterium divergens</t>
  </si>
  <si>
    <t>WP_034568726.1</t>
  </si>
  <si>
    <t>WP_034571370.1</t>
  </si>
  <si>
    <t xml:space="preserve"> Enterococcaceae</t>
  </si>
  <si>
    <t xml:space="preserve"> Enterococcus</t>
  </si>
  <si>
    <t>Enterococcus faecalis V583</t>
  </si>
  <si>
    <t>WP_002357703.1</t>
  </si>
  <si>
    <t>WP_002355015.1</t>
  </si>
  <si>
    <t>WP_002357780.1</t>
  </si>
  <si>
    <t xml:space="preserve"> Clostridia</t>
  </si>
  <si>
    <t xml:space="preserve"> Clostridiales</t>
  </si>
  <si>
    <t xml:space="preserve"> Caldicoprobacteraceae</t>
  </si>
  <si>
    <t xml:space="preserve"> Caldicoprobacter</t>
  </si>
  <si>
    <t>Caldicoprobacter faecalis</t>
  </si>
  <si>
    <t>WP_025747667.1</t>
  </si>
  <si>
    <t>WP_025748418.1</t>
  </si>
  <si>
    <t xml:space="preserve"> Catabacteriaceae</t>
  </si>
  <si>
    <t xml:space="preserve"> Catabacter</t>
  </si>
  <si>
    <t>Catabacter sp. YIT 12065</t>
  </si>
  <si>
    <t>WP_258106900.1</t>
  </si>
  <si>
    <t>WP_258106928.1</t>
  </si>
  <si>
    <t>WP_066522662.1</t>
  </si>
  <si>
    <t xml:space="preserve"> Christensenellaceae</t>
  </si>
  <si>
    <t xml:space="preserve"> Christensenella</t>
  </si>
  <si>
    <t>Christensenella intestinihominis</t>
  </si>
  <si>
    <t>WP_066689156.1</t>
  </si>
  <si>
    <t>WP_066686509.1</t>
  </si>
  <si>
    <t>Christensenella sp. Marseille-P3954</t>
  </si>
  <si>
    <t>WP_122011614.1</t>
  </si>
  <si>
    <t>WP_122012833.1</t>
  </si>
  <si>
    <t xml:space="preserve"> Clostridiaceae</t>
  </si>
  <si>
    <t xml:space="preserve"> Clostridium</t>
  </si>
  <si>
    <t>Clostridium acetobutylicum ATCC 824</t>
  </si>
  <si>
    <t>WP_010964855.1</t>
  </si>
  <si>
    <t>WP_010966364.1</t>
  </si>
  <si>
    <t>WP_010964187.1</t>
  </si>
  <si>
    <t>WP_010964856.1</t>
  </si>
  <si>
    <t>WP_010966363.1</t>
  </si>
  <si>
    <t xml:space="preserve"> Clostridiales Family XII. Incertae Sedis</t>
  </si>
  <si>
    <t xml:space="preserve"> Acidaminobacter</t>
  </si>
  <si>
    <t>Acidaminobacter hydrogenoformans DSM 2784</t>
  </si>
  <si>
    <t>WP_092592632.1</t>
  </si>
  <si>
    <t>WP_092593278.1</t>
  </si>
  <si>
    <t>WP_092591120.1</t>
  </si>
  <si>
    <t>WP_092591122.1</t>
  </si>
  <si>
    <t>WP_092593276.1</t>
  </si>
  <si>
    <t>WP_092589902.1</t>
  </si>
  <si>
    <t>WP_092590563.1</t>
  </si>
  <si>
    <t xml:space="preserve"> Clostridiales Family XIII. Incertae Sedis</t>
  </si>
  <si>
    <t xml:space="preserve"> Mogibacterium</t>
  </si>
  <si>
    <t>Mogibacterium diversum</t>
  </si>
  <si>
    <t>MBF1360666.1</t>
  </si>
  <si>
    <t>MBF1339045.1</t>
  </si>
  <si>
    <t>MBF1353095.1</t>
  </si>
  <si>
    <t>MBF1338197.1</t>
  </si>
  <si>
    <t xml:space="preserve"> Clostridiales Family XVI. Incertae Sedis</t>
  </si>
  <si>
    <t xml:space="preserve"> Carboxydocella</t>
  </si>
  <si>
    <t>Carboxydocella thermautotrophica</t>
  </si>
  <si>
    <t>WP_078665459.1</t>
  </si>
  <si>
    <t>WP_078665426.1</t>
  </si>
  <si>
    <t>WP_078665103.1</t>
  </si>
  <si>
    <t>WP_078664300.1</t>
  </si>
  <si>
    <t xml:space="preserve"> Clostridiales Family XVII. Incertae Sedis</t>
  </si>
  <si>
    <t xml:space="preserve"> Sulfobacillus</t>
  </si>
  <si>
    <t>Sulfobacillus acidophilus DSM 10332</t>
  </si>
  <si>
    <t>AEW05045.1</t>
  </si>
  <si>
    <t>AEW06009.1</t>
  </si>
  <si>
    <t xml:space="preserve"> Defluviitaleaceae</t>
  </si>
  <si>
    <t xml:space="preserve"> Defluviitalea</t>
  </si>
  <si>
    <t>Defluviitalea phaphyphila Alg1</t>
  </si>
  <si>
    <t>WP_058485832.1</t>
  </si>
  <si>
    <t>WP_058485920.1</t>
  </si>
  <si>
    <t>WP_058486043.1</t>
  </si>
  <si>
    <t>WP_058486146.1</t>
  </si>
  <si>
    <t xml:space="preserve"> Eubacteriaceae</t>
  </si>
  <si>
    <t xml:space="preserve"> Eubacterium</t>
  </si>
  <si>
    <t>[Eubacterium] eligens ATCC 27750</t>
  </si>
  <si>
    <t>WP_012740337.1</t>
  </si>
  <si>
    <t>WP_012738890.1</t>
  </si>
  <si>
    <t>WP_012740631.1</t>
  </si>
  <si>
    <t xml:space="preserve"> Gracilibacteraceae</t>
  </si>
  <si>
    <t xml:space="preserve"> Gracilibacter</t>
  </si>
  <si>
    <t>Gracilibacter sp. BRH_c7a</t>
  </si>
  <si>
    <t>KUO67001.1</t>
  </si>
  <si>
    <t>KUO65064.1</t>
  </si>
  <si>
    <t>KUO65068.1</t>
  </si>
  <si>
    <t>KUO64114.1</t>
  </si>
  <si>
    <t>KUO58324.1</t>
  </si>
  <si>
    <t>KUO64118.1</t>
  </si>
  <si>
    <t>KUO62742.1</t>
  </si>
  <si>
    <t>KUO59886.1</t>
  </si>
  <si>
    <t>KUO65065.1</t>
  </si>
  <si>
    <t>KUO64082.1</t>
  </si>
  <si>
    <t xml:space="preserve"> Heliobacteriaceae</t>
  </si>
  <si>
    <t xml:space="preserve"> Heliobacterium</t>
  </si>
  <si>
    <t>Heliobacterium modesticaldum Ice1</t>
  </si>
  <si>
    <t>WP_012282913.1</t>
  </si>
  <si>
    <t>WP_041314647.1</t>
  </si>
  <si>
    <t>WP_012281564.1</t>
  </si>
  <si>
    <t xml:space="preserve"> Hungateiclostridiaceae</t>
  </si>
  <si>
    <t xml:space="preserve"> Hungateiclostridium</t>
  </si>
  <si>
    <t>Hungateiclostridium thermocellum ATCC 27405</t>
  </si>
  <si>
    <t>WP_003512626.1</t>
  </si>
  <si>
    <t>WP_003513934.1</t>
  </si>
  <si>
    <t>WP_020457667.1</t>
  </si>
  <si>
    <t xml:space="preserve"> Lachnospiraceae</t>
  </si>
  <si>
    <t xml:space="preserve"> Lachnoclostridium</t>
  </si>
  <si>
    <t>Lachnoclostridium phytofermentans ISDg</t>
  </si>
  <si>
    <t>WP_012201913.1</t>
  </si>
  <si>
    <t>WP_012198769.1</t>
  </si>
  <si>
    <t>WP_012198284.1</t>
  </si>
  <si>
    <t>WP_012199531.1</t>
  </si>
  <si>
    <t xml:space="preserve"> Oscillospiraceae</t>
  </si>
  <si>
    <t xml:space="preserve"> Oscillibacter</t>
  </si>
  <si>
    <t>Oscillibacter sp. MCC667</t>
  </si>
  <si>
    <t>WP_215688891.1</t>
  </si>
  <si>
    <t>WP_215688824.1</t>
  </si>
  <si>
    <t>WP_252267315.1</t>
  </si>
  <si>
    <t>WP_215688085.1</t>
  </si>
  <si>
    <t>WP_215688841.1</t>
  </si>
  <si>
    <t>WP_215687423.1</t>
  </si>
  <si>
    <t>Oscillibacter valericigenes Sjm18-20</t>
  </si>
  <si>
    <t>BAK97844.1</t>
  </si>
  <si>
    <t>BAK97316.1</t>
  </si>
  <si>
    <t>BAL01276.1</t>
  </si>
  <si>
    <t>BAK97843.1</t>
  </si>
  <si>
    <t xml:space="preserve"> Peptococcaceae</t>
  </si>
  <si>
    <t xml:space="preserve"> Desulfotomaculum</t>
  </si>
  <si>
    <t>Desulfotomaculum reducens MI-1</t>
  </si>
  <si>
    <t>WP_011877269.1</t>
  </si>
  <si>
    <t>WP_011877136.1</t>
  </si>
  <si>
    <t>WP_011878075.1</t>
  </si>
  <si>
    <t>WP_011878973.1</t>
  </si>
  <si>
    <t>WP_011878088.1</t>
  </si>
  <si>
    <t xml:space="preserve"> Peptostreptococcaceae</t>
  </si>
  <si>
    <t xml:space="preserve"> Clostridioides</t>
  </si>
  <si>
    <t>Clostridioides difficile 630</t>
  </si>
  <si>
    <t>WP_004453775.1</t>
  </si>
  <si>
    <t>WP_003430156.1</t>
  </si>
  <si>
    <t>WP_003416870.1</t>
  </si>
  <si>
    <t>WP_003434033.1</t>
  </si>
  <si>
    <t>WP_003416869.1</t>
  </si>
  <si>
    <t>WP_003430157.1</t>
  </si>
  <si>
    <t xml:space="preserve"> Paeniclostridium</t>
  </si>
  <si>
    <t>Paeniclostridium sordellii ATCC 9714</t>
  </si>
  <si>
    <t>EPZ56402.1</t>
  </si>
  <si>
    <t>EPZ62439.1</t>
  </si>
  <si>
    <t>EPZ59985.1</t>
  </si>
  <si>
    <t>EPZ62438.1</t>
  </si>
  <si>
    <t>EPZ56401.1</t>
  </si>
  <si>
    <t xml:space="preserve"> Proteinivoraceae</t>
  </si>
  <si>
    <t xml:space="preserve"> Anaerobranca</t>
  </si>
  <si>
    <t>Anaerobranca californiensis DSM 14826</t>
  </si>
  <si>
    <t>WP_072908101.1</t>
  </si>
  <si>
    <t>WP_072907893.1</t>
  </si>
  <si>
    <t>WP_072907891.1</t>
  </si>
  <si>
    <t>Anaerobranca gottschalkii DSM 13577</t>
  </si>
  <si>
    <t>WP_091349791.1</t>
  </si>
  <si>
    <t>WP_091351463.1</t>
  </si>
  <si>
    <t>WP_207648394.1</t>
  </si>
  <si>
    <t>WP_091351464.1</t>
  </si>
  <si>
    <t xml:space="preserve"> Ruminococcaceae</t>
  </si>
  <si>
    <t xml:space="preserve"> NA</t>
  </si>
  <si>
    <t>[Clostridium] cellulosi</t>
  </si>
  <si>
    <t>PZM88779.1</t>
  </si>
  <si>
    <t>PZM88845.1</t>
  </si>
  <si>
    <t xml:space="preserve"> Ruminococcus</t>
  </si>
  <si>
    <t>Ruminococcus albus 7 = DSM 20455</t>
  </si>
  <si>
    <t>WP_013499743.1</t>
  </si>
  <si>
    <t>WP_013499744.1</t>
  </si>
  <si>
    <t xml:space="preserve"> Symbiobacteriaceae</t>
  </si>
  <si>
    <t xml:space="preserve"> Symbiobacterium</t>
  </si>
  <si>
    <t>Symbiobacterium thermophilum IAM 14863</t>
  </si>
  <si>
    <t>WP_011196527.1</t>
  </si>
  <si>
    <t>WP_011194382.1</t>
  </si>
  <si>
    <t>WP_011196988.1</t>
  </si>
  <si>
    <t>WP_011194683.1</t>
  </si>
  <si>
    <t>WP_011195204.1</t>
  </si>
  <si>
    <t>WP_011196989.1</t>
  </si>
  <si>
    <t xml:space="preserve"> Syntrophomonadaceae</t>
  </si>
  <si>
    <t xml:space="preserve"> Syntrophomonas</t>
  </si>
  <si>
    <t>Syntrophomonas wolfei subsp. wolfei str. Goettingen G311</t>
  </si>
  <si>
    <t>WP_011639905.1</t>
  </si>
  <si>
    <t>WP_011641842.1</t>
  </si>
  <si>
    <t>WP_011640708.1</t>
  </si>
  <si>
    <t xml:space="preserve"> Syntrophothermus</t>
  </si>
  <si>
    <t>Syntrophothermus lipocalidus DSM 12680</t>
  </si>
  <si>
    <t>WP_013174536.1</t>
  </si>
  <si>
    <t>WP_013174900.1</t>
  </si>
  <si>
    <t>WP_041433097.1</t>
  </si>
  <si>
    <t xml:space="preserve"> Halanaerobiales</t>
  </si>
  <si>
    <t xml:space="preserve"> Halanaerobiaceae</t>
  </si>
  <si>
    <t xml:space="preserve"> Halanaerobium</t>
  </si>
  <si>
    <t>Halanaerobium praevalens DSM 2228</t>
  </si>
  <si>
    <t>WP_014554128.1</t>
  </si>
  <si>
    <t>WP_014552334.1</t>
  </si>
  <si>
    <t>WP_014554158.1</t>
  </si>
  <si>
    <t>WP_014552333.1</t>
  </si>
  <si>
    <t xml:space="preserve"> Halothermothrix</t>
  </si>
  <si>
    <t xml:space="preserve"> Halobacteroidaceae</t>
  </si>
  <si>
    <t xml:space="preserve"> Acetohalobium</t>
  </si>
  <si>
    <t>Acetohalobium arabaticum DSM 5501</t>
  </si>
  <si>
    <t>WP_013278084.1</t>
  </si>
  <si>
    <t>WP_013279196.1</t>
  </si>
  <si>
    <t>WP_013279197.1</t>
  </si>
  <si>
    <t>WP_013279202.1</t>
  </si>
  <si>
    <t>WP_013278737.1</t>
  </si>
  <si>
    <t xml:space="preserve"> Candidatus Frackibacter</t>
  </si>
  <si>
    <t>Candidatus Frackibacter sp. WG13</t>
  </si>
  <si>
    <t>WP_089750735.1</t>
  </si>
  <si>
    <t>WP_078811149.1</t>
  </si>
  <si>
    <t>WP_089747994.1</t>
  </si>
  <si>
    <t>WP_089747586.1</t>
  </si>
  <si>
    <t xml:space="preserve"> Halobacteroides</t>
  </si>
  <si>
    <t>Halobacteroides halobius DSM 5150</t>
  </si>
  <si>
    <t>WP_015327118.1</t>
  </si>
  <si>
    <t>WP_015327789.1</t>
  </si>
  <si>
    <t>WP_015327790.1</t>
  </si>
  <si>
    <t>WP_015327651.1</t>
  </si>
  <si>
    <t xml:space="preserve"> Anoxybacter</t>
  </si>
  <si>
    <t>Anoxybacter fermentans</t>
  </si>
  <si>
    <t>WP_127016387.1</t>
  </si>
  <si>
    <t>WP_127016217.1</t>
  </si>
  <si>
    <t>WP_127016218.1</t>
  </si>
  <si>
    <t>Halanaerobiales bacterium</t>
  </si>
  <si>
    <t>MCG8516002.1</t>
  </si>
  <si>
    <t>MCG8514502.1</t>
  </si>
  <si>
    <t>MCG8515999.1</t>
  </si>
  <si>
    <t>MCG8514717.1</t>
  </si>
  <si>
    <t>MCG8514501.1</t>
  </si>
  <si>
    <t>MCG8514368.1</t>
  </si>
  <si>
    <t xml:space="preserve"> Natranaerobiales</t>
  </si>
  <si>
    <t xml:space="preserve"> Natranaerobiaceae</t>
  </si>
  <si>
    <t xml:space="preserve"> Natranaerobius</t>
  </si>
  <si>
    <t>Natranaerobius trueperi</t>
  </si>
  <si>
    <t>WP_089022867.1</t>
  </si>
  <si>
    <t>WP_089022526.1</t>
  </si>
  <si>
    <t>WP_089022527.1</t>
  </si>
  <si>
    <t>WP_089023408.1</t>
  </si>
  <si>
    <t>Natranaerobius thermophilus JW/NM-WN-LF</t>
  </si>
  <si>
    <t>WP_012446626.1</t>
  </si>
  <si>
    <t>WP_012446954.1</t>
  </si>
  <si>
    <t>WP_012446625.1</t>
  </si>
  <si>
    <t>WP_012446953.1</t>
  </si>
  <si>
    <t>WP_012448555.1</t>
  </si>
  <si>
    <t xml:space="preserve"> Thermoanaerobacterales</t>
  </si>
  <si>
    <t xml:space="preserve"> Thermoanaerobacteraceae</t>
  </si>
  <si>
    <t xml:space="preserve"> Caldanaerobacter</t>
  </si>
  <si>
    <t>Caldanaerobacter subterraneus subsp. tengcongensis MB4</t>
  </si>
  <si>
    <t>WP_050724089.1</t>
  </si>
  <si>
    <t>WP_009610631.1</t>
  </si>
  <si>
    <t>WP_009610743.1</t>
  </si>
  <si>
    <t xml:space="preserve"> Thermoanaerobacterales Family III. Incertae Sedis</t>
  </si>
  <si>
    <t xml:space="preserve"> Caldicellulosiruptor</t>
  </si>
  <si>
    <t>Caldicellulosiruptor saccharolyticus DSM 8903</t>
  </si>
  <si>
    <t>WP_011917248.1</t>
  </si>
  <si>
    <t>WP_011916117.1</t>
  </si>
  <si>
    <t xml:space="preserve"> Thermoanaerobacterales Family IV. Incertae Sedis</t>
  </si>
  <si>
    <t xml:space="preserve"> Mahella</t>
  </si>
  <si>
    <t>Mahella australiensis 50-1 BON</t>
  </si>
  <si>
    <t>WP_013780566.1</t>
  </si>
  <si>
    <t>WP_013779924.1</t>
  </si>
  <si>
    <t>WP_013781363.1</t>
  </si>
  <si>
    <t xml:space="preserve"> Thermodesulfobiaceae</t>
  </si>
  <si>
    <t xml:space="preserve"> Thermodesulfobium</t>
  </si>
  <si>
    <t>Thermodesulfobium narugense DSM 14796</t>
  </si>
  <si>
    <t>WP_013756711.1</t>
  </si>
  <si>
    <t>WP_013756250.1</t>
  </si>
  <si>
    <t>WP_013755838.1</t>
  </si>
  <si>
    <t xml:space="preserve"> Erysipelotrichia</t>
  </si>
  <si>
    <t xml:space="preserve"> Erysipelotrichales</t>
  </si>
  <si>
    <t xml:space="preserve"> Erysipelotrichaceae</t>
  </si>
  <si>
    <t xml:space="preserve"> Catenibacterium</t>
  </si>
  <si>
    <t>Catenibacterium mitsuokai DSM 15897</t>
  </si>
  <si>
    <t>EEF95256.1</t>
  </si>
  <si>
    <t>EEF94402.1</t>
  </si>
  <si>
    <t xml:space="preserve"> Erysipelatoclostridium</t>
  </si>
  <si>
    <t>Clostridium innocuum 2959</t>
  </si>
  <si>
    <t>WP_002608212.1</t>
  </si>
  <si>
    <t>WP_002608382.1</t>
  </si>
  <si>
    <t>WP_002606541.1</t>
  </si>
  <si>
    <t>WP_002606014.1</t>
  </si>
  <si>
    <t>WP_002607485.1</t>
  </si>
  <si>
    <t xml:space="preserve"> Erysipelothrix</t>
  </si>
  <si>
    <t>Erysipelothrix rhusiopathiae</t>
  </si>
  <si>
    <t>WP_003775489.1</t>
  </si>
  <si>
    <t>WP_003774532.1</t>
  </si>
  <si>
    <t>WP_003774448.1</t>
  </si>
  <si>
    <t>WP_003774928.1</t>
  </si>
  <si>
    <t xml:space="preserve"> Limnochordia</t>
  </si>
  <si>
    <t xml:space="preserve"> Limnochordales</t>
  </si>
  <si>
    <t xml:space="preserve"> Limnochordaceae</t>
  </si>
  <si>
    <t xml:space="preserve"> Limnochorda</t>
  </si>
  <si>
    <t>endosymbiont TC1 of Trimyema compressum</t>
  </si>
  <si>
    <t>WP_088370157.1</t>
  </si>
  <si>
    <t>WP_088369032.1</t>
  </si>
  <si>
    <t>WP_088370303.1</t>
  </si>
  <si>
    <t xml:space="preserve"> Ndongobacter</t>
  </si>
  <si>
    <t>Ndongobacter massiliensis</t>
  </si>
  <si>
    <t>WP_072514987.1</t>
  </si>
  <si>
    <t>WP_072513985.1</t>
  </si>
  <si>
    <t>WP_072514988.1</t>
  </si>
  <si>
    <t xml:space="preserve"> Negativicutes</t>
  </si>
  <si>
    <t xml:space="preserve"> Acidaminococcales</t>
  </si>
  <si>
    <t xml:space="preserve"> Acidaminococcaceae</t>
  </si>
  <si>
    <t xml:space="preserve"> Acidaminococcus</t>
  </si>
  <si>
    <t>Acidaminococcus fermentans DSM 20731</t>
  </si>
  <si>
    <t>WP_012938193.1</t>
  </si>
  <si>
    <t>WP_012938834.1</t>
  </si>
  <si>
    <t>WP_012938833.1</t>
  </si>
  <si>
    <t>WP_012937591.1</t>
  </si>
  <si>
    <t>Acidaminococcus sp. BV3L6</t>
  </si>
  <si>
    <t>WP_021737097.1</t>
  </si>
  <si>
    <t>WP_227077631.1</t>
  </si>
  <si>
    <t>WP_009015314.1</t>
  </si>
  <si>
    <t xml:space="preserve"> Phascolarctobacterium</t>
  </si>
  <si>
    <t>Phascolarctobacterium faecium DSM 14760</t>
  </si>
  <si>
    <t>WP_021718101.1</t>
  </si>
  <si>
    <t>WP_211305778.1</t>
  </si>
  <si>
    <t>WP_113077283.1</t>
  </si>
  <si>
    <t>WP_021717837.1</t>
  </si>
  <si>
    <t>Negativicutes bacterium</t>
  </si>
  <si>
    <t>NCB76754.1</t>
  </si>
  <si>
    <t>NCB76135.1</t>
  </si>
  <si>
    <t>NCB94896.1</t>
  </si>
  <si>
    <t>NCB96261.1</t>
  </si>
  <si>
    <t>NCB77740.1</t>
  </si>
  <si>
    <t>NCB77327.1</t>
  </si>
  <si>
    <t xml:space="preserve"> Selenomonadales</t>
  </si>
  <si>
    <t xml:space="preserve"> Selenomonadaceae</t>
  </si>
  <si>
    <t xml:space="preserve"> Selenomonas</t>
  </si>
  <si>
    <t>Selenomonas ruminantium subsp. lactilytica TAM6421</t>
  </si>
  <si>
    <t>WP_014425028.1</t>
  </si>
  <si>
    <t>WP_014430968.1</t>
  </si>
  <si>
    <t>WP_014423541.1</t>
  </si>
  <si>
    <t xml:space="preserve"> Sporomusaceae</t>
  </si>
  <si>
    <t xml:space="preserve"> Methylomusa</t>
  </si>
  <si>
    <t>Methylomusa anaerophila</t>
  </si>
  <si>
    <t>WP_126309672.1</t>
  </si>
  <si>
    <t>WP_126310128.1</t>
  </si>
  <si>
    <t>WP_232035485.1</t>
  </si>
  <si>
    <t>WP_126308029.1</t>
  </si>
  <si>
    <t xml:space="preserve"> Pelosinus</t>
  </si>
  <si>
    <t xml:space="preserve"> Veillonellales</t>
  </si>
  <si>
    <t xml:space="preserve"> Veillonellaceae</t>
  </si>
  <si>
    <t xml:space="preserve"> Dialister</t>
  </si>
  <si>
    <t>Dialister pneumosintes</t>
  </si>
  <si>
    <t>WP_119056377.1</t>
  </si>
  <si>
    <t>WP_022513630.1</t>
  </si>
  <si>
    <t>WP_022513651.1</t>
  </si>
  <si>
    <t>WP_083989993.1</t>
  </si>
  <si>
    <t xml:space="preserve"> Megasphaera</t>
  </si>
  <si>
    <t>Megasphaera elsdenii DSM 20460</t>
  </si>
  <si>
    <t>WP_014015650.1</t>
  </si>
  <si>
    <t>WP_014016145.1</t>
  </si>
  <si>
    <t xml:space="preserve"> Veillonella</t>
  </si>
  <si>
    <t>Veillonella parvula DSM 2008</t>
  </si>
  <si>
    <t>WP_004696229.1</t>
  </si>
  <si>
    <t>WP_004698670.1</t>
  </si>
  <si>
    <t xml:space="preserve"> Tissierellia</t>
  </si>
  <si>
    <t xml:space="preserve"> Ezakiella</t>
  </si>
  <si>
    <t>Ezakiella massiliensis</t>
  </si>
  <si>
    <t>WP_075573847.1</t>
  </si>
  <si>
    <t>WP_075573848.1</t>
  </si>
  <si>
    <t xml:space="preserve"> Tissierellales</t>
  </si>
  <si>
    <t xml:space="preserve"> Gottschalkiaceae</t>
  </si>
  <si>
    <t xml:space="preserve"> Gottschalkia</t>
  </si>
  <si>
    <t>Gottschalkia acidurici 9a</t>
  </si>
  <si>
    <t>WP_014967238.1</t>
  </si>
  <si>
    <t xml:space="preserve"> Sporanaerobacter</t>
  </si>
  <si>
    <t xml:space="preserve"> Peptoniphilaceae</t>
  </si>
  <si>
    <t xml:space="preserve"> Finegoldia</t>
  </si>
  <si>
    <t>Finegoldia magna ATCC 29328</t>
  </si>
  <si>
    <t>WP_002837255.1</t>
  </si>
  <si>
    <t>WP_002835444.1</t>
  </si>
  <si>
    <t>WP_012290824.1</t>
  </si>
  <si>
    <t>WP_002837510.1</t>
  </si>
  <si>
    <t xml:space="preserve"> Tissierellaceae</t>
  </si>
  <si>
    <t xml:space="preserve"> Anaerosalibacter</t>
  </si>
  <si>
    <t>Anaerosalibacter massiliensis</t>
  </si>
  <si>
    <t>WP_042682891.1</t>
  </si>
  <si>
    <t>WP_042680256.1</t>
  </si>
  <si>
    <t>WP_222704751.1</t>
  </si>
  <si>
    <t>WP_042679683.1</t>
  </si>
  <si>
    <t>trxB1</t>
  </si>
  <si>
    <t>trxB2</t>
  </si>
  <si>
    <t>trxB3</t>
  </si>
  <si>
    <t>trxA2</t>
  </si>
  <si>
    <t>CD3605.1</t>
  </si>
  <si>
    <t>Fold change at 1% O2 compared to anaerobiosis</t>
  </si>
  <si>
    <t>Fold change in sigB::erm compared to WT</t>
  </si>
  <si>
    <r>
      <t>630∆</t>
    </r>
    <r>
      <rPr>
        <i/>
        <sz val="12"/>
        <rFont val="Arial"/>
        <family val="2"/>
      </rPr>
      <t>erm</t>
    </r>
    <r>
      <rPr>
        <sz val="12"/>
        <rFont val="Arial"/>
        <family val="2"/>
      </rPr>
      <t xml:space="preserve"> P</t>
    </r>
    <r>
      <rPr>
        <i/>
        <sz val="12"/>
        <rFont val="Arial"/>
        <family val="2"/>
      </rPr>
      <t>trxA1</t>
    </r>
    <r>
      <rPr>
        <sz val="12"/>
        <rFont val="Arial"/>
        <family val="2"/>
      </rPr>
      <t>-FAST Anae</t>
    </r>
  </si>
  <si>
    <r>
      <t>630∆</t>
    </r>
    <r>
      <rPr>
        <i/>
        <sz val="12"/>
        <rFont val="Arial"/>
        <family val="2"/>
      </rPr>
      <t>erm</t>
    </r>
    <r>
      <rPr>
        <sz val="12"/>
        <rFont val="Arial"/>
        <family val="2"/>
      </rPr>
      <t xml:space="preserve"> P</t>
    </r>
    <r>
      <rPr>
        <i/>
        <sz val="12"/>
        <rFont val="Arial"/>
        <family val="2"/>
      </rPr>
      <t>trxA1</t>
    </r>
    <r>
      <rPr>
        <sz val="12"/>
        <rFont val="Arial"/>
        <family val="2"/>
      </rPr>
      <t>-FAST 1% O</t>
    </r>
    <r>
      <rPr>
        <vertAlign val="subscript"/>
        <sz val="12"/>
        <rFont val="Arial"/>
        <family val="2"/>
      </rPr>
      <t>2</t>
    </r>
  </si>
  <si>
    <r>
      <t>630∆</t>
    </r>
    <r>
      <rPr>
        <i/>
        <sz val="12"/>
        <rFont val="Arial"/>
        <family val="2"/>
      </rPr>
      <t>erm::sigB</t>
    </r>
    <r>
      <rPr>
        <sz val="12"/>
        <rFont val="Arial"/>
        <family val="2"/>
      </rPr>
      <t xml:space="preserve"> P</t>
    </r>
    <r>
      <rPr>
        <i/>
        <sz val="12"/>
        <rFont val="Arial"/>
        <family val="2"/>
      </rPr>
      <t>trxA1</t>
    </r>
    <r>
      <rPr>
        <sz val="12"/>
        <rFont val="Arial"/>
        <family val="2"/>
      </rPr>
      <t>-FAST Anae</t>
    </r>
  </si>
  <si>
    <r>
      <t>630∆</t>
    </r>
    <r>
      <rPr>
        <i/>
        <sz val="12"/>
        <rFont val="Arial"/>
        <family val="2"/>
      </rPr>
      <t xml:space="preserve">erm::sigB </t>
    </r>
    <r>
      <rPr>
        <sz val="12"/>
        <rFont val="Arial"/>
        <family val="2"/>
      </rPr>
      <t>P</t>
    </r>
    <r>
      <rPr>
        <i/>
        <sz val="12"/>
        <rFont val="Arial"/>
        <family val="2"/>
      </rPr>
      <t>trxA1</t>
    </r>
    <r>
      <rPr>
        <sz val="12"/>
        <rFont val="Arial"/>
        <family val="2"/>
      </rPr>
      <t>-FAST 1% O</t>
    </r>
    <r>
      <rPr>
        <vertAlign val="subscript"/>
        <sz val="12"/>
        <rFont val="Arial"/>
        <family val="2"/>
      </rPr>
      <t>2</t>
    </r>
  </si>
  <si>
    <t>Fluorescence intensity</t>
  </si>
  <si>
    <t>WT</t>
  </si>
  <si>
    <r>
      <t>trxB1</t>
    </r>
    <r>
      <rPr>
        <sz val="12"/>
        <rFont val="Arial"/>
        <family val="2"/>
      </rPr>
      <t>::</t>
    </r>
    <r>
      <rPr>
        <i/>
        <sz val="12"/>
        <rFont val="Arial"/>
        <family val="2"/>
      </rPr>
      <t>erm</t>
    </r>
  </si>
  <si>
    <t>∆trxB2</t>
  </si>
  <si>
    <r>
      <t>trxB1</t>
    </r>
    <r>
      <rPr>
        <sz val="12"/>
        <rFont val="Arial"/>
        <family val="2"/>
      </rPr>
      <t>::</t>
    </r>
    <r>
      <rPr>
        <i/>
        <sz val="12"/>
        <rFont val="Arial"/>
        <family val="2"/>
      </rPr>
      <t>erm</t>
    </r>
    <r>
      <rPr>
        <sz val="12"/>
        <rFont val="Arial"/>
        <family val="2"/>
      </rPr>
      <t>/∆</t>
    </r>
    <r>
      <rPr>
        <i/>
        <sz val="12"/>
        <rFont val="Arial"/>
        <family val="2"/>
      </rPr>
      <t>trxB2</t>
    </r>
  </si>
  <si>
    <t>∆trxA1</t>
  </si>
  <si>
    <t>∆trxA2</t>
  </si>
  <si>
    <t>∆trxA3</t>
  </si>
  <si>
    <r>
      <t>∆trxA1</t>
    </r>
    <r>
      <rPr>
        <sz val="12"/>
        <rFont val="Arial"/>
        <family val="2"/>
      </rPr>
      <t>/∆</t>
    </r>
    <r>
      <rPr>
        <i/>
        <sz val="12"/>
        <rFont val="Arial"/>
        <family val="2"/>
      </rPr>
      <t>trxA2</t>
    </r>
  </si>
  <si>
    <r>
      <t>∆trxA1</t>
    </r>
    <r>
      <rPr>
        <sz val="12"/>
        <rFont val="Arial"/>
        <family val="2"/>
      </rPr>
      <t>/∆</t>
    </r>
    <r>
      <rPr>
        <i/>
        <sz val="12"/>
        <rFont val="Arial"/>
        <family val="2"/>
      </rPr>
      <t>trxA3</t>
    </r>
  </si>
  <si>
    <r>
      <t>∆trxA2</t>
    </r>
    <r>
      <rPr>
        <sz val="12"/>
        <rFont val="Arial"/>
        <family val="2"/>
      </rPr>
      <t>/∆</t>
    </r>
    <r>
      <rPr>
        <i/>
        <sz val="12"/>
        <rFont val="Arial"/>
        <family val="2"/>
      </rPr>
      <t>trxA3</t>
    </r>
  </si>
  <si>
    <r>
      <t>∆trxA1</t>
    </r>
    <r>
      <rPr>
        <sz val="12"/>
        <rFont val="Arial"/>
        <family val="2"/>
      </rPr>
      <t>/∆</t>
    </r>
    <r>
      <rPr>
        <i/>
        <sz val="12"/>
        <rFont val="Arial"/>
        <family val="2"/>
      </rPr>
      <t>trxA2</t>
    </r>
    <r>
      <rPr>
        <sz val="12"/>
        <rFont val="Arial"/>
        <family val="2"/>
      </rPr>
      <t>/∆</t>
    </r>
    <r>
      <rPr>
        <i/>
        <sz val="12"/>
        <rFont val="Arial"/>
        <family val="2"/>
      </rPr>
      <t>trxA3</t>
    </r>
  </si>
  <si>
    <r>
      <t>∆</t>
    </r>
    <r>
      <rPr>
        <i/>
        <sz val="12"/>
        <rFont val="Arial"/>
        <family val="2"/>
      </rPr>
      <t>spx</t>
    </r>
  </si>
  <si>
    <t>Log(normalized survival vs WT)</t>
  </si>
  <si>
    <t>WT pMTL</t>
  </si>
  <si>
    <t>pMTL</t>
  </si>
  <si>
    <r>
      <t>pMTL-</t>
    </r>
    <r>
      <rPr>
        <i/>
        <sz val="12"/>
        <rFont val="Arial"/>
        <family val="2"/>
      </rPr>
      <t>trxB1</t>
    </r>
  </si>
  <si>
    <r>
      <t>pMTL</t>
    </r>
    <r>
      <rPr>
        <i/>
        <sz val="12"/>
        <rFont val="Arial"/>
        <family val="2"/>
      </rPr>
      <t>-trxB2</t>
    </r>
  </si>
  <si>
    <r>
      <t>pMTL-</t>
    </r>
    <r>
      <rPr>
        <i/>
        <sz val="12"/>
        <rFont val="Arial"/>
        <family val="2"/>
      </rPr>
      <t>trxA1</t>
    </r>
  </si>
  <si>
    <r>
      <t>pMTL-</t>
    </r>
    <r>
      <rPr>
        <i/>
        <sz val="12"/>
        <rFont val="Arial"/>
        <family val="2"/>
      </rPr>
      <t>trxA2</t>
    </r>
  </si>
  <si>
    <r>
      <t>pMTL-</t>
    </r>
    <r>
      <rPr>
        <i/>
        <sz val="12"/>
        <rFont val="Arial"/>
        <family val="2"/>
      </rPr>
      <t>trxA3</t>
    </r>
  </si>
  <si>
    <t>trxB1/B2 pMTL</t>
  </si>
  <si>
    <t>trxB1/B2 pMTLtrxB1</t>
  </si>
  <si>
    <t>trxB1/B2 pMTLtrxB2</t>
  </si>
  <si>
    <t>trxA1/A2 pMTL</t>
  </si>
  <si>
    <t>trxA1/A2 pMTLtrxA1</t>
  </si>
  <si>
    <t>trxA1/A2 pMTLtrxA2</t>
  </si>
  <si>
    <t>trxA1/A2/A3 pMTL</t>
  </si>
  <si>
    <t>trxA1/A2/A3 pMTLtrxA1</t>
  </si>
  <si>
    <t>trxA1/A2/A3 pMTLtrxA2</t>
  </si>
  <si>
    <t>trxA1/A2/A3 pMTLtrxA3</t>
  </si>
  <si>
    <t>trxB1/B2 pMTLtrxB4</t>
  </si>
  <si>
    <r>
      <t>trxA1/A2 pMTL-</t>
    </r>
    <r>
      <rPr>
        <i/>
        <sz val="12"/>
        <rFont val="Arial"/>
        <family val="2"/>
      </rPr>
      <t>trxA1</t>
    </r>
    <r>
      <rPr>
        <sz val="12"/>
        <rFont val="Arial"/>
        <family val="2"/>
      </rPr>
      <t>-FAST</t>
    </r>
    <r>
      <rPr>
        <vertAlign val="superscript"/>
        <sz val="12"/>
        <rFont val="Arial"/>
        <family val="2"/>
      </rPr>
      <t>CD</t>
    </r>
  </si>
  <si>
    <t>log (survival)</t>
  </si>
  <si>
    <t>log(survival)</t>
  </si>
  <si>
    <t>Log(survival)</t>
  </si>
  <si>
    <t>∆busAA</t>
  </si>
  <si>
    <t>trxA</t>
  </si>
  <si>
    <t>WT + DTT</t>
  </si>
  <si>
    <t>trxA + DTT</t>
  </si>
  <si>
    <t>Spore percentage</t>
  </si>
  <si>
    <t>Time (days)</t>
  </si>
  <si>
    <t>trxA1</t>
  </si>
  <si>
    <t>trxA3</t>
  </si>
  <si>
    <t>trxA1/A2</t>
  </si>
  <si>
    <t>trxA1/A3</t>
  </si>
  <si>
    <t>trxA2/A3</t>
  </si>
  <si>
    <t>grdAB</t>
  </si>
  <si>
    <t>TY</t>
  </si>
  <si>
    <t>TY + 20mM glycine</t>
  </si>
  <si>
    <t>trxA1/B1</t>
  </si>
  <si>
    <t>% of initial OD</t>
  </si>
  <si>
    <t>Time</t>
  </si>
  <si>
    <t>% of bright phase spores</t>
  </si>
  <si>
    <t>Time (min)</t>
  </si>
  <si>
    <t>∆trxA1B1</t>
  </si>
  <si>
    <t>∆trxA1/B1</t>
  </si>
  <si>
    <t>log (spore survival)</t>
  </si>
  <si>
    <t>OD600</t>
  </si>
  <si>
    <t>Time (h)</t>
  </si>
  <si>
    <t>OD 600</t>
  </si>
  <si>
    <t>Total cells (cfu/ml)</t>
  </si>
  <si>
    <t>630Δerm Total cells</t>
  </si>
  <si>
    <t>trxA1 Total cells</t>
  </si>
  <si>
    <t>trxA2 Total cells</t>
  </si>
  <si>
    <t>trxA3 Total cells</t>
  </si>
  <si>
    <t>trxA1/A2 Total cells</t>
  </si>
  <si>
    <t>trxA1/A3 Total cells</t>
  </si>
  <si>
    <t>trxA2/A3 Total cells</t>
  </si>
  <si>
    <t>trxA1/A2/A3 Total cells</t>
  </si>
  <si>
    <t>trxB1 Total cells</t>
  </si>
  <si>
    <t>trxB2 Total cells</t>
  </si>
  <si>
    <t>trxB1/B2 Total cells</t>
  </si>
  <si>
    <t>trxB1::erm/∆trxB2</t>
  </si>
  <si>
    <t>∆trxA1/∆trxA2/∆trxA3</t>
  </si>
  <si>
    <t>Vegetative Cells</t>
  </si>
  <si>
    <t>Mother Cells</t>
  </si>
  <si>
    <t>Forepor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Arial"/>
      <family val="2"/>
    </font>
    <font>
      <i/>
      <sz val="12"/>
      <name val="Arial"/>
      <family val="2"/>
    </font>
    <font>
      <vertAlign val="subscript"/>
      <sz val="12"/>
      <name val="Arial"/>
      <family val="2"/>
    </font>
    <font>
      <vertAlign val="superscript"/>
      <sz val="12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8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0" fillId="5" borderId="0" xfId="0" applyFill="1" applyAlignment="1">
      <alignment horizontal="center" vertic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</cellXfs>
  <cellStyles count="1">
    <cellStyle name="Normal" xfId="0" builtinId="0"/>
  </cellStyles>
  <dxfs count="184">
    <dxf>
      <fill>
        <patternFill>
          <bgColor theme="5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5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5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styles" Target="style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8" Type="http://schemas.openxmlformats.org/officeDocument/2006/relationships/worksheet" Target="worksheets/sheet8.xml"/><Relationship Id="rId51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1CE7EA-EEC1-7441-8852-04786DC75C42}">
  <dimension ref="A1:U350"/>
  <sheetViews>
    <sheetView workbookViewId="0">
      <pane ySplit="1" topLeftCell="A2" activePane="bottomLeft" state="frozen"/>
      <selection pane="bottomLeft" sqref="A1:XFD1"/>
    </sheetView>
  </sheetViews>
  <sheetFormatPr baseColWidth="10" defaultRowHeight="16" x14ac:dyDescent="0.2"/>
  <sheetData>
    <row r="1" spans="1:21" x14ac:dyDescent="0.2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</row>
    <row r="2" spans="1:21" x14ac:dyDescent="0.2">
      <c r="A2" s="1">
        <v>1960156</v>
      </c>
      <c r="B2" s="2" t="s">
        <v>21</v>
      </c>
      <c r="C2" s="2" t="s">
        <v>22</v>
      </c>
      <c r="D2" s="2" t="s">
        <v>23</v>
      </c>
      <c r="E2" s="2" t="s">
        <v>24</v>
      </c>
      <c r="F2" s="2" t="s">
        <v>25</v>
      </c>
      <c r="G2" s="2" t="s">
        <v>26</v>
      </c>
      <c r="H2" s="1" t="s">
        <v>27</v>
      </c>
      <c r="I2" s="1" t="s">
        <v>28</v>
      </c>
      <c r="J2" s="1"/>
      <c r="K2" s="1"/>
      <c r="L2" s="1"/>
      <c r="M2" s="1"/>
      <c r="N2" s="1" t="s">
        <v>29</v>
      </c>
      <c r="O2" s="1" t="s">
        <v>30</v>
      </c>
      <c r="P2" s="1"/>
      <c r="Q2" s="1"/>
      <c r="R2" s="1"/>
      <c r="S2" s="1"/>
      <c r="T2" s="1"/>
      <c r="U2" s="1"/>
    </row>
    <row r="3" spans="1:21" x14ac:dyDescent="0.2">
      <c r="A3" s="1">
        <v>204669</v>
      </c>
      <c r="B3" s="2" t="s">
        <v>31</v>
      </c>
      <c r="C3" s="2" t="s">
        <v>32</v>
      </c>
      <c r="D3" s="2" t="s">
        <v>33</v>
      </c>
      <c r="E3" s="2" t="s">
        <v>34</v>
      </c>
      <c r="F3" s="2" t="s">
        <v>35</v>
      </c>
      <c r="G3" s="2" t="s">
        <v>36</v>
      </c>
      <c r="H3" s="1" t="s">
        <v>37</v>
      </c>
      <c r="I3" s="1"/>
      <c r="J3" s="1"/>
      <c r="K3" s="1"/>
      <c r="L3" s="1"/>
      <c r="M3" s="1"/>
      <c r="N3" s="1" t="s">
        <v>38</v>
      </c>
      <c r="O3" s="1" t="s">
        <v>30</v>
      </c>
      <c r="P3" s="1"/>
      <c r="Q3" s="1"/>
      <c r="R3" s="1"/>
      <c r="S3" s="1"/>
      <c r="T3" s="1"/>
      <c r="U3" s="1"/>
    </row>
    <row r="4" spans="1:21" x14ac:dyDescent="0.2">
      <c r="A4" s="1">
        <v>926566</v>
      </c>
      <c r="B4" s="2" t="s">
        <v>31</v>
      </c>
      <c r="C4" s="2" t="s">
        <v>32</v>
      </c>
      <c r="D4" s="2" t="s">
        <v>33</v>
      </c>
      <c r="E4" s="2" t="s">
        <v>34</v>
      </c>
      <c r="F4" s="2" t="s">
        <v>39</v>
      </c>
      <c r="G4" s="2" t="s">
        <v>40</v>
      </c>
      <c r="H4" s="1" t="s">
        <v>41</v>
      </c>
      <c r="I4" s="1"/>
      <c r="J4" s="1"/>
      <c r="K4" s="1"/>
      <c r="L4" s="1"/>
      <c r="M4" s="1"/>
      <c r="N4" s="1" t="s">
        <v>42</v>
      </c>
      <c r="O4" s="1" t="s">
        <v>30</v>
      </c>
      <c r="P4" s="1"/>
      <c r="Q4" s="1"/>
      <c r="R4" s="1"/>
      <c r="S4" s="1"/>
      <c r="T4" s="1"/>
      <c r="U4" s="1"/>
    </row>
    <row r="5" spans="1:21" x14ac:dyDescent="0.2">
      <c r="A5" s="1">
        <v>454194</v>
      </c>
      <c r="B5" s="2" t="s">
        <v>31</v>
      </c>
      <c r="C5" s="2" t="s">
        <v>43</v>
      </c>
      <c r="D5" s="2" t="s">
        <v>44</v>
      </c>
      <c r="E5" s="2" t="s">
        <v>45</v>
      </c>
      <c r="F5" s="2" t="s">
        <v>46</v>
      </c>
      <c r="G5" s="2" t="s">
        <v>47</v>
      </c>
      <c r="H5" s="1" t="s">
        <v>48</v>
      </c>
      <c r="I5" s="1"/>
      <c r="J5" s="1"/>
      <c r="K5" s="1"/>
      <c r="L5" s="1"/>
      <c r="M5" s="1"/>
      <c r="N5" s="1" t="s">
        <v>49</v>
      </c>
      <c r="O5" s="1" t="s">
        <v>30</v>
      </c>
      <c r="P5" s="1"/>
      <c r="Q5" s="1"/>
      <c r="R5" s="1"/>
      <c r="S5" s="1"/>
      <c r="T5" s="1"/>
      <c r="U5" s="1"/>
    </row>
    <row r="6" spans="1:21" x14ac:dyDescent="0.2">
      <c r="A6" s="2">
        <v>2169413</v>
      </c>
      <c r="B6" s="2" t="s">
        <v>31</v>
      </c>
      <c r="C6" s="2" t="s">
        <v>43</v>
      </c>
      <c r="D6" s="2" t="s">
        <v>50</v>
      </c>
      <c r="E6" s="2" t="s">
        <v>50</v>
      </c>
      <c r="F6" s="2" t="s">
        <v>50</v>
      </c>
      <c r="G6" s="2" t="s">
        <v>51</v>
      </c>
      <c r="H6" s="1" t="s">
        <v>52</v>
      </c>
      <c r="I6" s="1"/>
      <c r="J6" s="1"/>
      <c r="K6" s="1"/>
      <c r="L6" s="1"/>
      <c r="M6" s="1"/>
      <c r="N6" s="1" t="s">
        <v>53</v>
      </c>
      <c r="O6" s="1" t="s">
        <v>30</v>
      </c>
      <c r="P6" s="1"/>
      <c r="Q6" s="1"/>
      <c r="R6" s="1"/>
      <c r="S6" s="1"/>
      <c r="T6" s="1"/>
      <c r="U6" s="1"/>
    </row>
    <row r="7" spans="1:21" x14ac:dyDescent="0.2">
      <c r="A7" s="1">
        <v>2073116</v>
      </c>
      <c r="B7" s="2" t="s">
        <v>31</v>
      </c>
      <c r="C7" s="2" t="s">
        <v>54</v>
      </c>
      <c r="D7" s="2" t="s">
        <v>50</v>
      </c>
      <c r="E7" s="2" t="s">
        <v>50</v>
      </c>
      <c r="F7" s="2" t="s">
        <v>50</v>
      </c>
      <c r="G7" s="2" t="s">
        <v>55</v>
      </c>
      <c r="H7" s="1" t="s">
        <v>56</v>
      </c>
      <c r="I7" s="1" t="s">
        <v>57</v>
      </c>
      <c r="J7" s="1"/>
      <c r="K7" s="1"/>
      <c r="L7" s="1"/>
      <c r="M7" s="1"/>
      <c r="N7" s="1" t="s">
        <v>58</v>
      </c>
      <c r="O7" s="1" t="s">
        <v>30</v>
      </c>
      <c r="P7" s="1"/>
      <c r="Q7" s="1"/>
      <c r="R7" s="1"/>
      <c r="S7" s="1"/>
      <c r="T7" s="1"/>
      <c r="U7" s="1"/>
    </row>
    <row r="8" spans="1:21" x14ac:dyDescent="0.2">
      <c r="A8" s="1">
        <v>1313172</v>
      </c>
      <c r="B8" s="2" t="s">
        <v>59</v>
      </c>
      <c r="C8" s="2" t="s">
        <v>60</v>
      </c>
      <c r="D8" s="2" t="s">
        <v>61</v>
      </c>
      <c r="E8" s="2" t="s">
        <v>62</v>
      </c>
      <c r="F8" s="2" t="s">
        <v>63</v>
      </c>
      <c r="G8" s="2" t="s">
        <v>64</v>
      </c>
      <c r="H8" s="1" t="s">
        <v>65</v>
      </c>
      <c r="I8" s="1" t="s">
        <v>66</v>
      </c>
      <c r="J8" s="1"/>
      <c r="K8" s="1"/>
      <c r="L8" s="1"/>
      <c r="M8" s="1"/>
      <c r="N8" s="1" t="s">
        <v>67</v>
      </c>
      <c r="O8" s="1" t="s">
        <v>30</v>
      </c>
      <c r="P8" s="1"/>
      <c r="Q8" s="1"/>
      <c r="R8" s="1"/>
      <c r="S8" s="1"/>
      <c r="T8" s="1"/>
      <c r="U8" s="1"/>
    </row>
    <row r="9" spans="1:21" x14ac:dyDescent="0.2">
      <c r="A9" s="1">
        <v>83332</v>
      </c>
      <c r="B9" s="2" t="s">
        <v>59</v>
      </c>
      <c r="C9" s="2" t="s">
        <v>59</v>
      </c>
      <c r="D9" s="2" t="s">
        <v>68</v>
      </c>
      <c r="E9" s="2" t="s">
        <v>69</v>
      </c>
      <c r="F9" s="2" t="s">
        <v>70</v>
      </c>
      <c r="G9" s="2" t="s">
        <v>71</v>
      </c>
      <c r="H9" s="1" t="s">
        <v>72</v>
      </c>
      <c r="I9" s="1" t="s">
        <v>73</v>
      </c>
      <c r="J9" s="1" t="s">
        <v>74</v>
      </c>
      <c r="K9" s="1" t="s">
        <v>75</v>
      </c>
      <c r="L9" s="1"/>
      <c r="M9" s="1"/>
      <c r="N9" s="1" t="s">
        <v>76</v>
      </c>
      <c r="O9" s="1" t="s">
        <v>30</v>
      </c>
      <c r="P9" s="1"/>
      <c r="Q9" s="1"/>
      <c r="R9" s="1"/>
      <c r="S9" s="1"/>
      <c r="T9" s="1"/>
      <c r="U9" s="1"/>
    </row>
    <row r="10" spans="1:21" x14ac:dyDescent="0.2">
      <c r="A10" s="1">
        <v>1531429</v>
      </c>
      <c r="B10" s="2" t="s">
        <v>59</v>
      </c>
      <c r="C10" s="2" t="s">
        <v>77</v>
      </c>
      <c r="D10" s="2" t="s">
        <v>78</v>
      </c>
      <c r="E10" s="2" t="s">
        <v>79</v>
      </c>
      <c r="F10" s="2" t="s">
        <v>50</v>
      </c>
      <c r="G10" s="2" t="s">
        <v>80</v>
      </c>
      <c r="H10" s="1" t="s">
        <v>81</v>
      </c>
      <c r="I10" s="1"/>
      <c r="J10" s="1"/>
      <c r="K10" s="1"/>
      <c r="L10" s="1"/>
      <c r="M10" s="1"/>
      <c r="N10" s="1" t="s">
        <v>82</v>
      </c>
      <c r="O10" s="1" t="s">
        <v>30</v>
      </c>
      <c r="P10" s="1"/>
      <c r="Q10" s="1"/>
      <c r="R10" s="1"/>
      <c r="S10" s="1"/>
      <c r="T10" s="1"/>
      <c r="U10" s="1"/>
    </row>
    <row r="11" spans="1:21" x14ac:dyDescent="0.2">
      <c r="A11" s="1">
        <v>591198</v>
      </c>
      <c r="B11" s="2" t="s">
        <v>59</v>
      </c>
      <c r="C11" s="2" t="s">
        <v>83</v>
      </c>
      <c r="D11" s="2" t="s">
        <v>84</v>
      </c>
      <c r="E11" s="2" t="s">
        <v>85</v>
      </c>
      <c r="F11" s="2" t="s">
        <v>86</v>
      </c>
      <c r="G11" s="2" t="s">
        <v>87</v>
      </c>
      <c r="H11" s="1" t="s">
        <v>88</v>
      </c>
      <c r="I11" s="1"/>
      <c r="J11" s="1"/>
      <c r="K11" s="1"/>
      <c r="L11" s="1"/>
      <c r="M11" s="1"/>
      <c r="N11" s="1" t="s">
        <v>89</v>
      </c>
      <c r="O11" s="1" t="s">
        <v>30</v>
      </c>
      <c r="P11" s="1"/>
      <c r="Q11" s="1"/>
      <c r="R11" s="1"/>
      <c r="S11" s="1"/>
      <c r="T11" s="1"/>
      <c r="U11" s="1"/>
    </row>
    <row r="12" spans="1:21" x14ac:dyDescent="0.2">
      <c r="A12" s="1">
        <v>2051957</v>
      </c>
      <c r="B12" s="2" t="s">
        <v>59</v>
      </c>
      <c r="C12" s="2" t="s">
        <v>90</v>
      </c>
      <c r="D12" s="2" t="s">
        <v>91</v>
      </c>
      <c r="E12" s="2" t="s">
        <v>92</v>
      </c>
      <c r="F12" s="2" t="s">
        <v>93</v>
      </c>
      <c r="G12" s="2" t="s">
        <v>94</v>
      </c>
      <c r="H12" s="1" t="s">
        <v>95</v>
      </c>
      <c r="I12" s="1"/>
      <c r="J12" s="1"/>
      <c r="K12" s="1"/>
      <c r="L12" s="1"/>
      <c r="M12" s="1"/>
      <c r="N12" s="1" t="s">
        <v>96</v>
      </c>
      <c r="O12" s="1" t="s">
        <v>30</v>
      </c>
      <c r="P12" s="1"/>
      <c r="Q12" s="1"/>
      <c r="R12" s="1"/>
      <c r="S12" s="1"/>
      <c r="T12" s="1"/>
      <c r="U12" s="1"/>
    </row>
    <row r="13" spans="1:21" x14ac:dyDescent="0.2">
      <c r="A13" s="1">
        <v>436114</v>
      </c>
      <c r="B13" s="2" t="s">
        <v>97</v>
      </c>
      <c r="C13" s="2" t="s">
        <v>97</v>
      </c>
      <c r="D13" s="2" t="s">
        <v>98</v>
      </c>
      <c r="E13" s="2" t="s">
        <v>99</v>
      </c>
      <c r="F13" s="2" t="s">
        <v>100</v>
      </c>
      <c r="G13" s="2" t="s">
        <v>101</v>
      </c>
      <c r="H13" s="3" t="s">
        <v>50</v>
      </c>
      <c r="I13" s="1"/>
      <c r="J13" s="1"/>
      <c r="K13" s="1"/>
      <c r="L13" s="1"/>
      <c r="M13" s="1"/>
      <c r="N13" s="3" t="s">
        <v>50</v>
      </c>
      <c r="O13" s="1"/>
      <c r="P13" s="1"/>
      <c r="Q13" s="1"/>
      <c r="R13" s="1"/>
      <c r="S13" s="1"/>
      <c r="T13" s="1"/>
      <c r="U13" s="1"/>
    </row>
    <row r="14" spans="1:21" x14ac:dyDescent="0.2">
      <c r="A14" s="1">
        <v>1298851</v>
      </c>
      <c r="B14" s="2" t="s">
        <v>97</v>
      </c>
      <c r="C14" s="2" t="s">
        <v>97</v>
      </c>
      <c r="D14" s="2" t="s">
        <v>98</v>
      </c>
      <c r="E14" s="2" t="s">
        <v>50</v>
      </c>
      <c r="F14" s="2" t="s">
        <v>102</v>
      </c>
      <c r="G14" s="2" t="s">
        <v>103</v>
      </c>
      <c r="H14" s="1" t="s">
        <v>104</v>
      </c>
      <c r="I14" s="1"/>
      <c r="J14" s="1"/>
      <c r="K14" s="1"/>
      <c r="L14" s="1"/>
      <c r="M14" s="1"/>
      <c r="N14" s="1" t="s">
        <v>105</v>
      </c>
      <c r="O14" s="1" t="s">
        <v>30</v>
      </c>
      <c r="P14" s="1"/>
      <c r="Q14" s="1"/>
      <c r="R14" s="1"/>
      <c r="S14" s="1"/>
      <c r="T14" s="1"/>
      <c r="U14" s="1"/>
    </row>
    <row r="15" spans="1:21" x14ac:dyDescent="0.2">
      <c r="A15" s="1">
        <v>240169</v>
      </c>
      <c r="B15" s="2" t="s">
        <v>97</v>
      </c>
      <c r="C15" s="2" t="s">
        <v>97</v>
      </c>
      <c r="D15" s="2" t="s">
        <v>106</v>
      </c>
      <c r="E15" s="2" t="s">
        <v>107</v>
      </c>
      <c r="F15" s="2" t="s">
        <v>108</v>
      </c>
      <c r="G15" s="2" t="s">
        <v>109</v>
      </c>
      <c r="H15" s="1" t="s">
        <v>110</v>
      </c>
      <c r="I15" s="1"/>
      <c r="J15" s="1"/>
      <c r="K15" s="1"/>
      <c r="L15" s="1"/>
      <c r="M15" s="1"/>
      <c r="N15" s="1" t="s">
        <v>111</v>
      </c>
      <c r="O15" s="1" t="s">
        <v>30</v>
      </c>
      <c r="P15" s="1"/>
      <c r="Q15" s="1"/>
      <c r="R15" s="1"/>
      <c r="S15" s="1"/>
      <c r="T15" s="1"/>
      <c r="U15" s="1"/>
    </row>
    <row r="16" spans="1:21" x14ac:dyDescent="0.2">
      <c r="A16" s="1">
        <v>868864</v>
      </c>
      <c r="B16" s="2" t="s">
        <v>97</v>
      </c>
      <c r="C16" s="2" t="s">
        <v>97</v>
      </c>
      <c r="D16" s="2" t="s">
        <v>106</v>
      </c>
      <c r="E16" s="2" t="s">
        <v>107</v>
      </c>
      <c r="F16" s="2" t="s">
        <v>108</v>
      </c>
      <c r="G16" s="2" t="s">
        <v>112</v>
      </c>
      <c r="H16" s="1" t="s">
        <v>113</v>
      </c>
      <c r="I16" s="1"/>
      <c r="J16" s="1"/>
      <c r="K16" s="1"/>
      <c r="L16" s="1"/>
      <c r="M16" s="1"/>
      <c r="N16" s="1" t="s">
        <v>114</v>
      </c>
      <c r="O16" s="1" t="s">
        <v>30</v>
      </c>
      <c r="P16" s="1"/>
      <c r="Q16" s="1"/>
      <c r="R16" s="1"/>
      <c r="S16" s="1"/>
      <c r="T16" s="1"/>
      <c r="U16" s="1"/>
    </row>
    <row r="17" spans="1:21" x14ac:dyDescent="0.2">
      <c r="A17" s="1">
        <v>648996</v>
      </c>
      <c r="B17" s="2" t="s">
        <v>97</v>
      </c>
      <c r="C17" s="2" t="s">
        <v>97</v>
      </c>
      <c r="D17" s="2" t="s">
        <v>106</v>
      </c>
      <c r="E17" s="2" t="s">
        <v>107</v>
      </c>
      <c r="F17" s="2" t="s">
        <v>115</v>
      </c>
      <c r="G17" s="2" t="s">
        <v>116</v>
      </c>
      <c r="H17" s="1" t="s">
        <v>117</v>
      </c>
      <c r="I17" s="1"/>
      <c r="J17" s="1"/>
      <c r="K17" s="1"/>
      <c r="L17" s="1"/>
      <c r="M17" s="1"/>
      <c r="N17" s="1" t="s">
        <v>118</v>
      </c>
      <c r="O17" s="1" t="s">
        <v>30</v>
      </c>
      <c r="P17" s="1"/>
      <c r="Q17" s="1"/>
      <c r="R17" s="1"/>
      <c r="S17" s="1"/>
      <c r="T17" s="1"/>
      <c r="U17" s="1"/>
    </row>
    <row r="18" spans="1:21" x14ac:dyDescent="0.2">
      <c r="A18" s="1">
        <v>1303518</v>
      </c>
      <c r="B18" s="2" t="s">
        <v>119</v>
      </c>
      <c r="C18" s="2" t="s">
        <v>120</v>
      </c>
      <c r="D18" s="2" t="s">
        <v>121</v>
      </c>
      <c r="E18" s="2" t="s">
        <v>122</v>
      </c>
      <c r="F18" s="2" t="s">
        <v>123</v>
      </c>
      <c r="G18" s="2" t="s">
        <v>124</v>
      </c>
      <c r="H18" s="1" t="s">
        <v>125</v>
      </c>
      <c r="I18" s="1"/>
      <c r="J18" s="1"/>
      <c r="K18" s="1"/>
      <c r="L18" s="1"/>
      <c r="M18" s="1"/>
      <c r="N18" s="1" t="s">
        <v>126</v>
      </c>
      <c r="O18" s="1" t="s">
        <v>30</v>
      </c>
      <c r="P18" s="1"/>
      <c r="Q18" s="1"/>
      <c r="R18" s="1"/>
      <c r="S18" s="1"/>
      <c r="T18" s="1"/>
      <c r="U18" s="1"/>
    </row>
    <row r="19" spans="1:21" x14ac:dyDescent="0.2">
      <c r="A19" s="1">
        <v>661478</v>
      </c>
      <c r="B19" s="2" t="s">
        <v>119</v>
      </c>
      <c r="C19" s="2" t="s">
        <v>127</v>
      </c>
      <c r="D19" s="2" t="s">
        <v>128</v>
      </c>
      <c r="E19" s="2" t="s">
        <v>129</v>
      </c>
      <c r="F19" s="2" t="s">
        <v>130</v>
      </c>
      <c r="G19" s="2" t="s">
        <v>131</v>
      </c>
      <c r="H19" s="1" t="s">
        <v>132</v>
      </c>
      <c r="I19" s="1"/>
      <c r="J19" s="1"/>
      <c r="K19" s="1"/>
      <c r="L19" s="1"/>
      <c r="M19" s="1"/>
      <c r="N19" s="1" t="s">
        <v>133</v>
      </c>
      <c r="O19" s="1" t="s">
        <v>30</v>
      </c>
      <c r="P19" s="1"/>
      <c r="Q19" s="1"/>
      <c r="R19" s="1"/>
      <c r="S19" s="1"/>
      <c r="T19" s="1"/>
      <c r="U19" s="1"/>
    </row>
    <row r="20" spans="1:21" x14ac:dyDescent="0.2">
      <c r="A20" s="1">
        <v>2004468</v>
      </c>
      <c r="B20" s="2" t="s">
        <v>119</v>
      </c>
      <c r="C20" s="2" t="s">
        <v>50</v>
      </c>
      <c r="D20" s="2" t="s">
        <v>50</v>
      </c>
      <c r="E20" s="2" t="s">
        <v>50</v>
      </c>
      <c r="F20" s="2" t="s">
        <v>50</v>
      </c>
      <c r="G20" s="2" t="s">
        <v>134</v>
      </c>
      <c r="H20" s="1" t="s">
        <v>135</v>
      </c>
      <c r="I20" s="1" t="s">
        <v>136</v>
      </c>
      <c r="J20" s="1"/>
      <c r="K20" s="1"/>
      <c r="L20" s="1"/>
      <c r="M20" s="1"/>
      <c r="N20" s="1" t="s">
        <v>137</v>
      </c>
      <c r="O20" s="1" t="s">
        <v>30</v>
      </c>
      <c r="P20" s="1"/>
      <c r="Q20" s="1"/>
      <c r="R20" s="1"/>
      <c r="S20" s="1"/>
      <c r="T20" s="1"/>
      <c r="U20" s="1"/>
    </row>
    <row r="21" spans="1:21" x14ac:dyDescent="0.2">
      <c r="A21" s="1">
        <v>1642647</v>
      </c>
      <c r="B21" s="2" t="s">
        <v>138</v>
      </c>
      <c r="C21" s="2" t="s">
        <v>139</v>
      </c>
      <c r="D21" s="2" t="s">
        <v>140</v>
      </c>
      <c r="E21" s="2" t="s">
        <v>141</v>
      </c>
      <c r="F21" s="2" t="s">
        <v>142</v>
      </c>
      <c r="G21" s="2" t="s">
        <v>143</v>
      </c>
      <c r="H21" s="1" t="s">
        <v>144</v>
      </c>
      <c r="I21" s="1" t="s">
        <v>145</v>
      </c>
      <c r="J21" s="1" t="s">
        <v>146</v>
      </c>
      <c r="K21" s="1"/>
      <c r="L21" s="1"/>
      <c r="M21" s="1"/>
      <c r="N21" s="1" t="s">
        <v>147</v>
      </c>
      <c r="O21" s="1" t="s">
        <v>30</v>
      </c>
      <c r="P21" s="1" t="s">
        <v>148</v>
      </c>
      <c r="Q21" s="1" t="s">
        <v>30</v>
      </c>
      <c r="R21" s="1"/>
      <c r="S21" s="1"/>
      <c r="T21" s="1"/>
      <c r="U21" s="1"/>
    </row>
    <row r="22" spans="1:21" x14ac:dyDescent="0.2">
      <c r="A22" s="1">
        <v>1176587</v>
      </c>
      <c r="B22" s="2" t="s">
        <v>138</v>
      </c>
      <c r="C22" s="2" t="s">
        <v>149</v>
      </c>
      <c r="D22" s="2" t="s">
        <v>150</v>
      </c>
      <c r="E22" s="2" t="s">
        <v>151</v>
      </c>
      <c r="F22" s="2" t="s">
        <v>152</v>
      </c>
      <c r="G22" s="2" t="s">
        <v>153</v>
      </c>
      <c r="H22" s="1" t="s">
        <v>154</v>
      </c>
      <c r="I22" s="1" t="s">
        <v>155</v>
      </c>
      <c r="J22" s="1" t="s">
        <v>156</v>
      </c>
      <c r="K22" s="1"/>
      <c r="L22" s="1"/>
      <c r="M22" s="1"/>
      <c r="N22" s="1" t="s">
        <v>157</v>
      </c>
      <c r="O22" s="1" t="s">
        <v>30</v>
      </c>
      <c r="P22" s="1"/>
      <c r="Q22" s="1"/>
      <c r="R22" s="1"/>
      <c r="S22" s="1"/>
      <c r="T22" s="1"/>
      <c r="U22" s="1"/>
    </row>
    <row r="23" spans="1:21" x14ac:dyDescent="0.2">
      <c r="A23" s="1">
        <v>402612</v>
      </c>
      <c r="B23" s="2" t="s">
        <v>138</v>
      </c>
      <c r="C23" s="2" t="s">
        <v>158</v>
      </c>
      <c r="D23" s="2" t="s">
        <v>159</v>
      </c>
      <c r="E23" s="2" t="s">
        <v>160</v>
      </c>
      <c r="F23" s="2" t="s">
        <v>161</v>
      </c>
      <c r="G23" s="2" t="s">
        <v>162</v>
      </c>
      <c r="H23" s="1" t="s">
        <v>163</v>
      </c>
      <c r="I23" s="1" t="s">
        <v>164</v>
      </c>
      <c r="J23" s="1" t="s">
        <v>165</v>
      </c>
      <c r="K23" s="1"/>
      <c r="L23" s="1"/>
      <c r="M23" s="1"/>
      <c r="N23" s="1" t="s">
        <v>166</v>
      </c>
      <c r="O23" s="1" t="s">
        <v>30</v>
      </c>
      <c r="P23" s="1"/>
      <c r="Q23" s="1"/>
      <c r="R23" s="1"/>
      <c r="S23" s="1"/>
      <c r="T23" s="1"/>
      <c r="U23" s="1"/>
    </row>
    <row r="24" spans="1:21" x14ac:dyDescent="0.2">
      <c r="A24" s="1">
        <v>188932</v>
      </c>
      <c r="B24" s="2" t="s">
        <v>138</v>
      </c>
      <c r="C24" s="2" t="s">
        <v>167</v>
      </c>
      <c r="D24" s="2" t="s">
        <v>168</v>
      </c>
      <c r="E24" s="2" t="s">
        <v>169</v>
      </c>
      <c r="F24" s="2" t="s">
        <v>170</v>
      </c>
      <c r="G24" s="2" t="s">
        <v>171</v>
      </c>
      <c r="H24" s="1" t="s">
        <v>172</v>
      </c>
      <c r="I24" s="1" t="s">
        <v>173</v>
      </c>
      <c r="J24" s="1" t="s">
        <v>174</v>
      </c>
      <c r="K24" s="1"/>
      <c r="L24" s="1"/>
      <c r="M24" s="1"/>
      <c r="N24" s="1" t="s">
        <v>175</v>
      </c>
      <c r="O24" s="1" t="s">
        <v>30</v>
      </c>
      <c r="P24" s="1"/>
      <c r="Q24" s="1"/>
      <c r="R24" s="1"/>
      <c r="S24" s="1"/>
      <c r="T24" s="1"/>
      <c r="U24" s="1"/>
    </row>
    <row r="25" spans="1:21" x14ac:dyDescent="0.2">
      <c r="A25" s="1">
        <v>1749045</v>
      </c>
      <c r="B25" s="2" t="s">
        <v>176</v>
      </c>
      <c r="C25" s="2" t="s">
        <v>177</v>
      </c>
      <c r="D25" s="2" t="s">
        <v>178</v>
      </c>
      <c r="E25" s="2" t="s">
        <v>179</v>
      </c>
      <c r="F25" s="2" t="s">
        <v>180</v>
      </c>
      <c r="G25" s="2" t="s">
        <v>181</v>
      </c>
      <c r="H25" s="1" t="s">
        <v>182</v>
      </c>
      <c r="I25" s="1" t="s">
        <v>183</v>
      </c>
      <c r="J25" s="1" t="s">
        <v>184</v>
      </c>
      <c r="K25" s="1"/>
      <c r="L25" s="1"/>
      <c r="M25" s="1"/>
      <c r="N25" s="1" t="s">
        <v>185</v>
      </c>
      <c r="O25" s="1" t="s">
        <v>30</v>
      </c>
      <c r="P25" s="1"/>
      <c r="Q25" s="1"/>
      <c r="R25" s="1"/>
      <c r="S25" s="1"/>
      <c r="T25" s="1"/>
      <c r="U25" s="1"/>
    </row>
    <row r="26" spans="1:21" x14ac:dyDescent="0.2">
      <c r="A26" s="1">
        <v>1986665</v>
      </c>
      <c r="B26" s="2" t="s">
        <v>176</v>
      </c>
      <c r="C26" s="2" t="s">
        <v>177</v>
      </c>
      <c r="D26" s="2" t="s">
        <v>178</v>
      </c>
      <c r="E26" s="2" t="s">
        <v>179</v>
      </c>
      <c r="F26" s="2" t="s">
        <v>50</v>
      </c>
      <c r="G26" s="2" t="s">
        <v>186</v>
      </c>
      <c r="H26" s="1" t="s">
        <v>187</v>
      </c>
      <c r="I26" s="1" t="s">
        <v>188</v>
      </c>
      <c r="J26" s="1"/>
      <c r="K26" s="1"/>
      <c r="L26" s="1"/>
      <c r="M26" s="1"/>
      <c r="N26" s="1" t="s">
        <v>189</v>
      </c>
      <c r="O26" s="1" t="s">
        <v>30</v>
      </c>
      <c r="P26" s="1"/>
      <c r="Q26" s="1"/>
      <c r="R26" s="1"/>
      <c r="S26" s="1"/>
      <c r="T26" s="1"/>
      <c r="U26" s="1"/>
    </row>
    <row r="27" spans="1:21" x14ac:dyDescent="0.2">
      <c r="A27" s="1">
        <v>2094027</v>
      </c>
      <c r="B27" s="2" t="s">
        <v>176</v>
      </c>
      <c r="C27" s="2" t="s">
        <v>177</v>
      </c>
      <c r="D27" s="2" t="s">
        <v>50</v>
      </c>
      <c r="E27" s="2" t="s">
        <v>50</v>
      </c>
      <c r="F27" s="2" t="s">
        <v>50</v>
      </c>
      <c r="G27" s="2" t="s">
        <v>190</v>
      </c>
      <c r="H27" s="1" t="s">
        <v>191</v>
      </c>
      <c r="I27" s="1" t="s">
        <v>192</v>
      </c>
      <c r="J27" s="1"/>
      <c r="K27" s="1"/>
      <c r="L27" s="1"/>
      <c r="M27" s="1"/>
      <c r="N27" s="1" t="s">
        <v>193</v>
      </c>
      <c r="O27" s="1" t="s">
        <v>30</v>
      </c>
      <c r="P27" s="1"/>
      <c r="Q27" s="1"/>
      <c r="R27" s="1"/>
      <c r="S27" s="1"/>
      <c r="T27" s="1"/>
      <c r="U27" s="1"/>
    </row>
    <row r="28" spans="1:21" x14ac:dyDescent="0.2">
      <c r="A28" s="1">
        <v>1457365</v>
      </c>
      <c r="B28" s="2" t="s">
        <v>176</v>
      </c>
      <c r="C28" s="2" t="s">
        <v>50</v>
      </c>
      <c r="D28" s="2" t="s">
        <v>50</v>
      </c>
      <c r="E28" s="2" t="s">
        <v>50</v>
      </c>
      <c r="F28" s="2" t="s">
        <v>194</v>
      </c>
      <c r="G28" s="2" t="s">
        <v>195</v>
      </c>
      <c r="H28" s="1" t="s">
        <v>196</v>
      </c>
      <c r="I28" s="1" t="s">
        <v>197</v>
      </c>
      <c r="J28" s="1"/>
      <c r="K28" s="1"/>
      <c r="L28" s="1"/>
      <c r="M28" s="1"/>
      <c r="N28" s="1" t="s">
        <v>198</v>
      </c>
      <c r="O28" s="1" t="s">
        <v>30</v>
      </c>
      <c r="P28" s="1"/>
      <c r="Q28" s="1"/>
      <c r="R28" s="1"/>
      <c r="S28" s="1"/>
      <c r="T28" s="1"/>
      <c r="U28" s="1"/>
    </row>
    <row r="29" spans="1:21" x14ac:dyDescent="0.2">
      <c r="A29" s="1">
        <v>693075</v>
      </c>
      <c r="B29" s="2" t="s">
        <v>199</v>
      </c>
      <c r="C29" s="2" t="s">
        <v>200</v>
      </c>
      <c r="D29" s="2" t="s">
        <v>201</v>
      </c>
      <c r="E29" s="2" t="s">
        <v>202</v>
      </c>
      <c r="F29" s="2" t="s">
        <v>203</v>
      </c>
      <c r="G29" s="2" t="s">
        <v>204</v>
      </c>
      <c r="H29" s="1" t="s">
        <v>205</v>
      </c>
      <c r="I29" s="1"/>
      <c r="J29" s="1"/>
      <c r="K29" s="1"/>
      <c r="L29" s="1"/>
      <c r="M29" s="1"/>
      <c r="N29" s="1" t="s">
        <v>206</v>
      </c>
      <c r="O29" s="1" t="s">
        <v>30</v>
      </c>
      <c r="P29" s="1"/>
      <c r="Q29" s="1"/>
      <c r="R29" s="1"/>
      <c r="S29" s="1"/>
      <c r="T29" s="1"/>
      <c r="U29" s="1"/>
    </row>
    <row r="30" spans="1:21" x14ac:dyDescent="0.2">
      <c r="A30" s="1">
        <v>1973933</v>
      </c>
      <c r="B30" s="2" t="s">
        <v>199</v>
      </c>
      <c r="C30" s="2" t="s">
        <v>50</v>
      </c>
      <c r="D30" s="2" t="s">
        <v>50</v>
      </c>
      <c r="E30" s="2" t="s">
        <v>50</v>
      </c>
      <c r="F30" s="2" t="s">
        <v>50</v>
      </c>
      <c r="G30" s="2" t="s">
        <v>207</v>
      </c>
      <c r="H30" s="1" t="s">
        <v>208</v>
      </c>
      <c r="I30" s="1"/>
      <c r="J30" s="1"/>
      <c r="K30" s="1"/>
      <c r="L30" s="1"/>
      <c r="M30" s="1"/>
      <c r="N30" s="3" t="s">
        <v>50</v>
      </c>
      <c r="O30" s="1"/>
      <c r="P30" s="1"/>
      <c r="Q30" s="1"/>
      <c r="R30" s="1"/>
      <c r="S30" s="1"/>
      <c r="T30" s="1"/>
      <c r="U30" s="1"/>
    </row>
    <row r="31" spans="1:21" x14ac:dyDescent="0.2">
      <c r="A31" s="1">
        <v>1973932</v>
      </c>
      <c r="B31" s="2" t="s">
        <v>199</v>
      </c>
      <c r="C31" s="2" t="s">
        <v>50</v>
      </c>
      <c r="D31" s="2" t="s">
        <v>50</v>
      </c>
      <c r="E31" s="2" t="s">
        <v>50</v>
      </c>
      <c r="F31" s="2" t="s">
        <v>50</v>
      </c>
      <c r="G31" s="2" t="s">
        <v>209</v>
      </c>
      <c r="H31" s="1" t="s">
        <v>210</v>
      </c>
      <c r="I31" s="1"/>
      <c r="J31" s="1"/>
      <c r="K31" s="1"/>
      <c r="L31" s="1"/>
      <c r="M31" s="1"/>
      <c r="N31" s="1" t="s">
        <v>211</v>
      </c>
      <c r="O31" s="1" t="s">
        <v>30</v>
      </c>
      <c r="P31" s="1"/>
      <c r="Q31" s="1"/>
      <c r="R31" s="1"/>
      <c r="S31" s="1"/>
      <c r="T31" s="1"/>
      <c r="U31" s="1"/>
    </row>
    <row r="32" spans="1:21" x14ac:dyDescent="0.2">
      <c r="A32" s="1">
        <v>880073</v>
      </c>
      <c r="B32" s="2" t="s">
        <v>212</v>
      </c>
      <c r="C32" s="2" t="s">
        <v>213</v>
      </c>
      <c r="D32" s="2" t="s">
        <v>214</v>
      </c>
      <c r="E32" s="2" t="s">
        <v>215</v>
      </c>
      <c r="F32" s="2" t="s">
        <v>216</v>
      </c>
      <c r="G32" s="2" t="s">
        <v>217</v>
      </c>
      <c r="H32" s="1" t="s">
        <v>218</v>
      </c>
      <c r="I32" s="1"/>
      <c r="J32" s="1"/>
      <c r="K32" s="1"/>
      <c r="L32" s="1"/>
      <c r="M32" s="1"/>
      <c r="N32" s="1" t="s">
        <v>219</v>
      </c>
      <c r="O32" s="1" t="s">
        <v>30</v>
      </c>
      <c r="P32" s="1"/>
      <c r="Q32" s="1"/>
      <c r="R32" s="1"/>
      <c r="S32" s="1"/>
      <c r="T32" s="1"/>
      <c r="U32" s="1"/>
    </row>
    <row r="33" spans="1:21" x14ac:dyDescent="0.2">
      <c r="A33" s="1">
        <v>1797576</v>
      </c>
      <c r="B33" s="2" t="s">
        <v>212</v>
      </c>
      <c r="C33" s="2" t="s">
        <v>213</v>
      </c>
      <c r="D33" s="2" t="s">
        <v>214</v>
      </c>
      <c r="E33" s="2" t="s">
        <v>215</v>
      </c>
      <c r="F33" s="2" t="s">
        <v>216</v>
      </c>
      <c r="G33" s="2" t="s">
        <v>220</v>
      </c>
      <c r="H33" s="1" t="s">
        <v>221</v>
      </c>
      <c r="I33" s="1"/>
      <c r="J33" s="1"/>
      <c r="K33" s="1"/>
      <c r="L33" s="1"/>
      <c r="M33" s="1"/>
      <c r="N33" s="1" t="s">
        <v>222</v>
      </c>
      <c r="O33" s="1" t="s">
        <v>30</v>
      </c>
      <c r="P33" s="1"/>
      <c r="Q33" s="1"/>
      <c r="R33" s="1"/>
      <c r="S33" s="1"/>
      <c r="T33" s="1"/>
      <c r="U33" s="1"/>
    </row>
    <row r="34" spans="1:21" x14ac:dyDescent="0.2">
      <c r="A34" s="1">
        <v>2052330</v>
      </c>
      <c r="B34" s="2" t="s">
        <v>223</v>
      </c>
      <c r="C34" s="2" t="s">
        <v>50</v>
      </c>
      <c r="D34" s="2" t="s">
        <v>50</v>
      </c>
      <c r="E34" s="2" t="s">
        <v>50</v>
      </c>
      <c r="F34" s="2" t="s">
        <v>50</v>
      </c>
      <c r="G34" s="2" t="s">
        <v>224</v>
      </c>
      <c r="H34" s="1" t="s">
        <v>225</v>
      </c>
      <c r="I34" s="1" t="s">
        <v>226</v>
      </c>
      <c r="J34" s="1"/>
      <c r="K34" s="1"/>
      <c r="L34" s="1"/>
      <c r="M34" s="1"/>
      <c r="N34" s="1" t="s">
        <v>227</v>
      </c>
      <c r="O34" s="1" t="s">
        <v>30</v>
      </c>
      <c r="P34" s="1" t="s">
        <v>228</v>
      </c>
      <c r="Q34" s="1" t="s">
        <v>30</v>
      </c>
      <c r="R34" s="1"/>
      <c r="S34" s="1"/>
      <c r="T34" s="1"/>
      <c r="U34" s="1"/>
    </row>
    <row r="35" spans="1:21" x14ac:dyDescent="0.2">
      <c r="A35" s="1">
        <v>2072418</v>
      </c>
      <c r="B35" s="2" t="s">
        <v>229</v>
      </c>
      <c r="C35" s="2" t="s">
        <v>50</v>
      </c>
      <c r="D35" s="2" t="s">
        <v>50</v>
      </c>
      <c r="E35" s="2" t="s">
        <v>50</v>
      </c>
      <c r="F35" s="2" t="s">
        <v>50</v>
      </c>
      <c r="G35" s="2" t="s">
        <v>230</v>
      </c>
      <c r="H35" s="1" t="s">
        <v>231</v>
      </c>
      <c r="I35" s="1" t="s">
        <v>232</v>
      </c>
      <c r="J35" s="1"/>
      <c r="K35" s="1"/>
      <c r="L35" s="1"/>
      <c r="M35" s="1"/>
      <c r="N35" s="1" t="s">
        <v>233</v>
      </c>
      <c r="O35" s="1" t="s">
        <v>30</v>
      </c>
      <c r="P35" s="1"/>
      <c r="Q35" s="1"/>
      <c r="R35" s="1"/>
      <c r="S35" s="1"/>
      <c r="T35" s="1"/>
      <c r="U35" s="1"/>
    </row>
    <row r="36" spans="1:21" x14ac:dyDescent="0.2">
      <c r="A36" s="1">
        <v>1704032</v>
      </c>
      <c r="B36" s="2" t="s">
        <v>234</v>
      </c>
      <c r="C36" s="2" t="s">
        <v>50</v>
      </c>
      <c r="D36" s="2" t="s">
        <v>50</v>
      </c>
      <c r="E36" s="2" t="s">
        <v>50</v>
      </c>
      <c r="F36" s="2" t="s">
        <v>50</v>
      </c>
      <c r="G36" s="2" t="s">
        <v>235</v>
      </c>
      <c r="H36" s="1" t="s">
        <v>236</v>
      </c>
      <c r="I36" s="1" t="s">
        <v>237</v>
      </c>
      <c r="J36" s="1"/>
      <c r="K36" s="1"/>
      <c r="L36" s="1"/>
      <c r="M36" s="1"/>
      <c r="N36" s="3" t="s">
        <v>50</v>
      </c>
      <c r="O36" s="1"/>
      <c r="P36" s="1"/>
      <c r="Q36" s="1"/>
      <c r="R36" s="1"/>
      <c r="S36" s="1"/>
      <c r="T36" s="1"/>
      <c r="U36" s="1"/>
    </row>
    <row r="37" spans="1:21" x14ac:dyDescent="0.2">
      <c r="A37" s="1">
        <v>1956175</v>
      </c>
      <c r="B37" s="2" t="s">
        <v>238</v>
      </c>
      <c r="C37" s="2" t="s">
        <v>50</v>
      </c>
      <c r="D37" s="2" t="s">
        <v>50</v>
      </c>
      <c r="E37" s="2" t="s">
        <v>50</v>
      </c>
      <c r="F37" s="2" t="s">
        <v>50</v>
      </c>
      <c r="G37" s="2" t="s">
        <v>239</v>
      </c>
      <c r="H37" s="1" t="s">
        <v>240</v>
      </c>
      <c r="I37" s="1" t="s">
        <v>241</v>
      </c>
      <c r="J37" s="1"/>
      <c r="K37" s="1"/>
      <c r="L37" s="1"/>
      <c r="M37" s="1"/>
      <c r="N37" s="1" t="s">
        <v>242</v>
      </c>
      <c r="O37" s="4" t="s">
        <v>243</v>
      </c>
      <c r="P37" s="1"/>
      <c r="Q37" s="1"/>
      <c r="R37" s="1"/>
      <c r="S37" s="1"/>
      <c r="T37" s="1"/>
      <c r="U37" s="1"/>
    </row>
    <row r="38" spans="1:21" x14ac:dyDescent="0.2">
      <c r="A38" s="1">
        <v>1970772</v>
      </c>
      <c r="B38" s="2" t="s">
        <v>238</v>
      </c>
      <c r="C38" s="2" t="s">
        <v>50</v>
      </c>
      <c r="D38" s="2" t="s">
        <v>50</v>
      </c>
      <c r="E38" s="2" t="s">
        <v>50</v>
      </c>
      <c r="F38" s="2" t="s">
        <v>50</v>
      </c>
      <c r="G38" s="2" t="s">
        <v>244</v>
      </c>
      <c r="H38" s="1" t="s">
        <v>245</v>
      </c>
      <c r="I38" s="1"/>
      <c r="J38" s="1"/>
      <c r="K38" s="1"/>
      <c r="L38" s="1"/>
      <c r="M38" s="1"/>
      <c r="N38" s="1" t="s">
        <v>246</v>
      </c>
      <c r="O38" s="1" t="s">
        <v>30</v>
      </c>
      <c r="P38" s="1" t="s">
        <v>247</v>
      </c>
      <c r="Q38" s="4" t="s">
        <v>243</v>
      </c>
      <c r="R38" s="1"/>
      <c r="S38" s="1"/>
      <c r="T38" s="1"/>
      <c r="U38" s="1"/>
    </row>
    <row r="39" spans="1:21" x14ac:dyDescent="0.2">
      <c r="A39" s="1">
        <v>1971636</v>
      </c>
      <c r="B39" s="2" t="s">
        <v>238</v>
      </c>
      <c r="C39" s="2" t="s">
        <v>50</v>
      </c>
      <c r="D39" s="2" t="s">
        <v>50</v>
      </c>
      <c r="E39" s="2" t="s">
        <v>50</v>
      </c>
      <c r="F39" s="2" t="s">
        <v>50</v>
      </c>
      <c r="G39" s="2" t="s">
        <v>248</v>
      </c>
      <c r="H39" s="1" t="s">
        <v>249</v>
      </c>
      <c r="I39" s="1"/>
      <c r="J39" s="1"/>
      <c r="K39" s="1"/>
      <c r="L39" s="1"/>
      <c r="M39" s="1"/>
      <c r="N39" s="3" t="s">
        <v>50</v>
      </c>
      <c r="O39" s="1"/>
      <c r="P39" s="1"/>
      <c r="Q39" s="1"/>
      <c r="R39" s="1"/>
      <c r="S39" s="1"/>
      <c r="T39" s="1"/>
      <c r="U39" s="1"/>
    </row>
    <row r="40" spans="1:21" x14ac:dyDescent="0.2">
      <c r="A40" s="1">
        <v>1798559</v>
      </c>
      <c r="B40" s="2" t="s">
        <v>238</v>
      </c>
      <c r="C40" s="2" t="s">
        <v>50</v>
      </c>
      <c r="D40" s="2" t="s">
        <v>50</v>
      </c>
      <c r="E40" s="2" t="s">
        <v>50</v>
      </c>
      <c r="F40" s="2" t="s">
        <v>50</v>
      </c>
      <c r="G40" s="2" t="s">
        <v>250</v>
      </c>
      <c r="H40" s="1" t="s">
        <v>251</v>
      </c>
      <c r="I40" s="1" t="s">
        <v>252</v>
      </c>
      <c r="J40" s="1"/>
      <c r="K40" s="1"/>
      <c r="L40" s="1"/>
      <c r="M40" s="1"/>
      <c r="N40" s="3" t="s">
        <v>50</v>
      </c>
      <c r="O40" s="1"/>
      <c r="P40" s="1"/>
      <c r="Q40" s="1"/>
      <c r="R40" s="1"/>
      <c r="S40" s="1"/>
      <c r="T40" s="1"/>
      <c r="U40" s="1"/>
    </row>
    <row r="41" spans="1:21" x14ac:dyDescent="0.2">
      <c r="A41" s="1">
        <v>2044937</v>
      </c>
      <c r="B41" s="2" t="s">
        <v>238</v>
      </c>
      <c r="C41" s="2" t="s">
        <v>50</v>
      </c>
      <c r="D41" s="2" t="s">
        <v>50</v>
      </c>
      <c r="E41" s="2" t="s">
        <v>50</v>
      </c>
      <c r="F41" s="2" t="s">
        <v>50</v>
      </c>
      <c r="G41" s="2" t="s">
        <v>253</v>
      </c>
      <c r="H41" s="1" t="s">
        <v>254</v>
      </c>
      <c r="I41" s="1" t="s">
        <v>255</v>
      </c>
      <c r="J41" s="1"/>
      <c r="K41" s="1"/>
      <c r="L41" s="1"/>
      <c r="M41" s="1"/>
      <c r="N41" s="1" t="s">
        <v>256</v>
      </c>
      <c r="O41" s="1" t="s">
        <v>30</v>
      </c>
      <c r="P41" s="1"/>
      <c r="Q41" s="1"/>
      <c r="R41" s="1"/>
      <c r="S41" s="1"/>
      <c r="T41" s="1"/>
      <c r="U41" s="1"/>
    </row>
    <row r="42" spans="1:21" x14ac:dyDescent="0.2">
      <c r="A42" s="1">
        <v>2012998</v>
      </c>
      <c r="B42" s="2" t="s">
        <v>257</v>
      </c>
      <c r="C42" s="2" t="s">
        <v>50</v>
      </c>
      <c r="D42" s="2" t="s">
        <v>50</v>
      </c>
      <c r="E42" s="2" t="s">
        <v>50</v>
      </c>
      <c r="F42" s="2" t="s">
        <v>50</v>
      </c>
      <c r="G42" s="2" t="s">
        <v>258</v>
      </c>
      <c r="H42" s="1" t="s">
        <v>259</v>
      </c>
      <c r="I42" s="1" t="s">
        <v>260</v>
      </c>
      <c r="J42" s="1" t="s">
        <v>261</v>
      </c>
      <c r="K42" s="1"/>
      <c r="L42" s="1"/>
      <c r="M42" s="1"/>
      <c r="N42" s="1" t="s">
        <v>262</v>
      </c>
      <c r="O42" s="1" t="s">
        <v>30</v>
      </c>
      <c r="P42" s="1"/>
      <c r="Q42" s="1"/>
      <c r="R42" s="1"/>
      <c r="S42" s="1"/>
      <c r="T42" s="1"/>
      <c r="U42" s="1"/>
    </row>
    <row r="43" spans="1:21" x14ac:dyDescent="0.2">
      <c r="A43" s="1">
        <v>2211376</v>
      </c>
      <c r="B43" s="2" t="s">
        <v>263</v>
      </c>
      <c r="C43" s="2" t="s">
        <v>50</v>
      </c>
      <c r="D43" s="2" t="s">
        <v>50</v>
      </c>
      <c r="E43" s="2" t="s">
        <v>50</v>
      </c>
      <c r="F43" s="2" t="s">
        <v>264</v>
      </c>
      <c r="G43" s="2" t="s">
        <v>265</v>
      </c>
      <c r="H43" s="1" t="s">
        <v>266</v>
      </c>
      <c r="I43" s="1"/>
      <c r="J43" s="1"/>
      <c r="K43" s="1"/>
      <c r="L43" s="1"/>
      <c r="M43" s="1"/>
      <c r="N43" s="1" t="s">
        <v>267</v>
      </c>
      <c r="O43" s="1" t="s">
        <v>30</v>
      </c>
      <c r="P43" s="1"/>
      <c r="Q43" s="1"/>
      <c r="R43" s="1"/>
      <c r="S43" s="1"/>
      <c r="T43" s="1"/>
      <c r="U43" s="1"/>
    </row>
    <row r="44" spans="1:21" x14ac:dyDescent="0.2">
      <c r="A44" s="1">
        <v>2033718</v>
      </c>
      <c r="B44" s="2" t="s">
        <v>263</v>
      </c>
      <c r="C44" s="2" t="s">
        <v>50</v>
      </c>
      <c r="D44" s="2" t="s">
        <v>50</v>
      </c>
      <c r="E44" s="2" t="s">
        <v>50</v>
      </c>
      <c r="F44" s="2" t="s">
        <v>264</v>
      </c>
      <c r="G44" s="2" t="s">
        <v>268</v>
      </c>
      <c r="H44" s="1" t="s">
        <v>269</v>
      </c>
      <c r="I44" s="1"/>
      <c r="J44" s="1"/>
      <c r="K44" s="1"/>
      <c r="L44" s="1"/>
      <c r="M44" s="1"/>
      <c r="N44" s="1" t="s">
        <v>270</v>
      </c>
      <c r="O44" s="1" t="s">
        <v>30</v>
      </c>
      <c r="P44" s="1"/>
      <c r="Q44" s="1"/>
      <c r="R44" s="1"/>
      <c r="S44" s="1"/>
      <c r="T44" s="1"/>
      <c r="U44" s="1"/>
    </row>
    <row r="45" spans="1:21" x14ac:dyDescent="0.2">
      <c r="A45" s="1">
        <v>671143</v>
      </c>
      <c r="B45" s="2" t="s">
        <v>263</v>
      </c>
      <c r="C45" s="2" t="s">
        <v>50</v>
      </c>
      <c r="D45" s="2" t="s">
        <v>50</v>
      </c>
      <c r="E45" s="2" t="s">
        <v>50</v>
      </c>
      <c r="F45" s="2" t="s">
        <v>264</v>
      </c>
      <c r="G45" s="2" t="s">
        <v>271</v>
      </c>
      <c r="H45" s="1" t="s">
        <v>272</v>
      </c>
      <c r="I45" s="1"/>
      <c r="J45" s="1"/>
      <c r="K45" s="1"/>
      <c r="L45" s="1"/>
      <c r="M45" s="1"/>
      <c r="N45" s="1" t="s">
        <v>273</v>
      </c>
      <c r="O45" s="1" t="s">
        <v>30</v>
      </c>
      <c r="P45" s="1"/>
      <c r="Q45" s="1"/>
      <c r="R45" s="1"/>
      <c r="S45" s="1"/>
      <c r="T45" s="1"/>
      <c r="U45" s="1"/>
    </row>
    <row r="46" spans="1:21" x14ac:dyDescent="0.2">
      <c r="A46" s="1">
        <v>2032687</v>
      </c>
      <c r="B46" s="2" t="s">
        <v>263</v>
      </c>
      <c r="C46" s="2" t="s">
        <v>50</v>
      </c>
      <c r="D46" s="2" t="s">
        <v>50</v>
      </c>
      <c r="E46" s="2" t="s">
        <v>50</v>
      </c>
      <c r="F46" s="2" t="s">
        <v>264</v>
      </c>
      <c r="G46" s="2" t="s">
        <v>274</v>
      </c>
      <c r="H46" s="1" t="s">
        <v>275</v>
      </c>
      <c r="I46" s="1"/>
      <c r="J46" s="1"/>
      <c r="K46" s="1"/>
      <c r="L46" s="1"/>
      <c r="M46" s="1"/>
      <c r="N46" s="1" t="s">
        <v>276</v>
      </c>
      <c r="O46" s="1" t="s">
        <v>30</v>
      </c>
      <c r="P46" s="1" t="s">
        <v>277</v>
      </c>
      <c r="Q46" s="1" t="s">
        <v>30</v>
      </c>
      <c r="R46" s="1"/>
      <c r="S46" s="1"/>
      <c r="T46" s="1"/>
      <c r="U46" s="1"/>
    </row>
    <row r="47" spans="1:21" x14ac:dyDescent="0.2">
      <c r="A47" s="1">
        <v>1980939</v>
      </c>
      <c r="B47" s="2" t="s">
        <v>278</v>
      </c>
      <c r="C47" s="2" t="s">
        <v>50</v>
      </c>
      <c r="D47" s="2" t="s">
        <v>50</v>
      </c>
      <c r="E47" s="2" t="s">
        <v>50</v>
      </c>
      <c r="F47" s="2" t="s">
        <v>50</v>
      </c>
      <c r="G47" s="2" t="s">
        <v>279</v>
      </c>
      <c r="H47" s="1" t="s">
        <v>280</v>
      </c>
      <c r="I47" s="1"/>
      <c r="J47" s="1"/>
      <c r="K47" s="1"/>
      <c r="L47" s="1"/>
      <c r="M47" s="1"/>
      <c r="N47" s="1" t="s">
        <v>281</v>
      </c>
      <c r="O47" s="1" t="s">
        <v>30</v>
      </c>
      <c r="P47" s="1"/>
      <c r="Q47" s="1"/>
      <c r="R47" s="1"/>
      <c r="S47" s="1"/>
      <c r="T47" s="1"/>
      <c r="U47" s="1"/>
    </row>
    <row r="48" spans="1:21" x14ac:dyDescent="0.2">
      <c r="A48" s="1">
        <v>1703762</v>
      </c>
      <c r="B48" s="2" t="s">
        <v>282</v>
      </c>
      <c r="C48" s="2" t="s">
        <v>50</v>
      </c>
      <c r="D48" s="2" t="s">
        <v>50</v>
      </c>
      <c r="E48" s="2" t="s">
        <v>50</v>
      </c>
      <c r="F48" s="2" t="s">
        <v>50</v>
      </c>
      <c r="G48" s="2" t="s">
        <v>283</v>
      </c>
      <c r="H48" s="1" t="s">
        <v>284</v>
      </c>
      <c r="I48" s="1" t="s">
        <v>285</v>
      </c>
      <c r="J48" s="1"/>
      <c r="K48" s="1"/>
      <c r="L48" s="1"/>
      <c r="M48" s="1"/>
      <c r="N48" s="1" t="s">
        <v>286</v>
      </c>
      <c r="O48" s="1" t="s">
        <v>30</v>
      </c>
      <c r="P48" s="1"/>
      <c r="Q48" s="1"/>
      <c r="R48" s="1"/>
      <c r="S48" s="1"/>
      <c r="T48" s="1"/>
      <c r="U48" s="1"/>
    </row>
    <row r="49" spans="1:21" x14ac:dyDescent="0.2">
      <c r="A49" s="1">
        <v>1635278</v>
      </c>
      <c r="B49" s="2" t="s">
        <v>287</v>
      </c>
      <c r="C49" s="2" t="s">
        <v>50</v>
      </c>
      <c r="D49" s="2" t="s">
        <v>50</v>
      </c>
      <c r="E49" s="2" t="s">
        <v>50</v>
      </c>
      <c r="F49" s="2" t="s">
        <v>50</v>
      </c>
      <c r="G49" s="2" t="s">
        <v>288</v>
      </c>
      <c r="H49" s="1" t="s">
        <v>289</v>
      </c>
      <c r="I49" s="1"/>
      <c r="J49" s="1"/>
      <c r="K49" s="1"/>
      <c r="L49" s="1"/>
      <c r="M49" s="1"/>
      <c r="N49" s="1" t="s">
        <v>290</v>
      </c>
      <c r="O49" s="1" t="s">
        <v>30</v>
      </c>
      <c r="P49" s="1"/>
      <c r="Q49" s="1"/>
      <c r="R49" s="1"/>
      <c r="S49" s="1"/>
      <c r="T49" s="1"/>
      <c r="U49" s="1"/>
    </row>
    <row r="50" spans="1:21" x14ac:dyDescent="0.2">
      <c r="A50" s="1">
        <v>1703771</v>
      </c>
      <c r="B50" s="2" t="s">
        <v>287</v>
      </c>
      <c r="C50" s="2" t="s">
        <v>50</v>
      </c>
      <c r="D50" s="2" t="s">
        <v>50</v>
      </c>
      <c r="E50" s="2" t="s">
        <v>50</v>
      </c>
      <c r="F50" s="2" t="s">
        <v>50</v>
      </c>
      <c r="G50" s="2" t="s">
        <v>291</v>
      </c>
      <c r="H50" s="1" t="s">
        <v>292</v>
      </c>
      <c r="I50" s="1" t="s">
        <v>293</v>
      </c>
      <c r="J50" s="1"/>
      <c r="K50" s="1"/>
      <c r="L50" s="1"/>
      <c r="M50" s="1"/>
      <c r="N50" s="3" t="s">
        <v>50</v>
      </c>
      <c r="O50" s="1"/>
      <c r="P50" s="1"/>
      <c r="Q50" s="1"/>
      <c r="R50" s="1"/>
      <c r="S50" s="1"/>
      <c r="T50" s="1"/>
      <c r="U50" s="1"/>
    </row>
    <row r="51" spans="1:21" x14ac:dyDescent="0.2">
      <c r="A51" s="1">
        <v>1703772</v>
      </c>
      <c r="B51" s="2" t="s">
        <v>287</v>
      </c>
      <c r="C51" s="2" t="s">
        <v>50</v>
      </c>
      <c r="D51" s="2" t="s">
        <v>50</v>
      </c>
      <c r="E51" s="2" t="s">
        <v>50</v>
      </c>
      <c r="F51" s="2" t="s">
        <v>50</v>
      </c>
      <c r="G51" s="2" t="s">
        <v>294</v>
      </c>
      <c r="H51" s="1" t="s">
        <v>295</v>
      </c>
      <c r="I51" s="1"/>
      <c r="J51" s="1"/>
      <c r="K51" s="1"/>
      <c r="L51" s="1"/>
      <c r="M51" s="1"/>
      <c r="N51" s="3" t="s">
        <v>50</v>
      </c>
      <c r="O51" s="1"/>
      <c r="P51" s="1"/>
      <c r="Q51" s="1"/>
      <c r="R51" s="1"/>
      <c r="S51" s="1"/>
      <c r="T51" s="1"/>
      <c r="U51" s="1"/>
    </row>
    <row r="52" spans="1:21" x14ac:dyDescent="0.2">
      <c r="A52" s="1">
        <v>1619077</v>
      </c>
      <c r="B52" s="2" t="s">
        <v>296</v>
      </c>
      <c r="C52" s="2" t="s">
        <v>50</v>
      </c>
      <c r="D52" s="2" t="s">
        <v>50</v>
      </c>
      <c r="E52" s="2" t="s">
        <v>50</v>
      </c>
      <c r="F52" s="2" t="s">
        <v>50</v>
      </c>
      <c r="G52" s="2" t="s">
        <v>297</v>
      </c>
      <c r="H52" s="1" t="s">
        <v>298</v>
      </c>
      <c r="I52" s="1" t="s">
        <v>299</v>
      </c>
      <c r="J52" s="1"/>
      <c r="K52" s="1"/>
      <c r="L52" s="1"/>
      <c r="M52" s="1"/>
      <c r="N52" s="1" t="s">
        <v>300</v>
      </c>
      <c r="O52" s="1" t="s">
        <v>30</v>
      </c>
      <c r="P52" s="1" t="s">
        <v>301</v>
      </c>
      <c r="Q52" s="1" t="s">
        <v>30</v>
      </c>
      <c r="R52" s="1" t="s">
        <v>302</v>
      </c>
      <c r="S52" s="1" t="s">
        <v>303</v>
      </c>
      <c r="T52" s="1"/>
      <c r="U52" s="1"/>
    </row>
    <row r="53" spans="1:21" x14ac:dyDescent="0.2">
      <c r="A53" s="1">
        <v>1619083</v>
      </c>
      <c r="B53" s="2" t="s">
        <v>296</v>
      </c>
      <c r="C53" s="2" t="s">
        <v>50</v>
      </c>
      <c r="D53" s="2" t="s">
        <v>50</v>
      </c>
      <c r="E53" s="2" t="s">
        <v>50</v>
      </c>
      <c r="F53" s="2" t="s">
        <v>50</v>
      </c>
      <c r="G53" s="2" t="s">
        <v>304</v>
      </c>
      <c r="H53" s="1" t="s">
        <v>305</v>
      </c>
      <c r="I53" s="1" t="s">
        <v>306</v>
      </c>
      <c r="J53" s="1"/>
      <c r="K53" s="1"/>
      <c r="L53" s="1"/>
      <c r="M53" s="1"/>
      <c r="N53" s="1" t="s">
        <v>307</v>
      </c>
      <c r="O53" s="1" t="s">
        <v>30</v>
      </c>
      <c r="P53" s="1" t="s">
        <v>308</v>
      </c>
      <c r="Q53" s="1" t="s">
        <v>30</v>
      </c>
      <c r="R53" s="1"/>
      <c r="S53" s="1"/>
      <c r="T53" s="1"/>
      <c r="U53" s="1"/>
    </row>
    <row r="54" spans="1:21" x14ac:dyDescent="0.2">
      <c r="A54" s="1">
        <v>1802375</v>
      </c>
      <c r="B54" s="2" t="s">
        <v>296</v>
      </c>
      <c r="C54" s="2" t="s">
        <v>50</v>
      </c>
      <c r="D54" s="2" t="s">
        <v>50</v>
      </c>
      <c r="E54" s="2" t="s">
        <v>50</v>
      </c>
      <c r="F54" s="2" t="s">
        <v>50</v>
      </c>
      <c r="G54" s="2" t="s">
        <v>309</v>
      </c>
      <c r="H54" s="1" t="s">
        <v>310</v>
      </c>
      <c r="I54" s="1" t="s">
        <v>311</v>
      </c>
      <c r="J54" s="1"/>
      <c r="K54" s="1"/>
      <c r="L54" s="1"/>
      <c r="M54" s="1"/>
      <c r="N54" s="1" t="s">
        <v>312</v>
      </c>
      <c r="O54" s="1" t="s">
        <v>30</v>
      </c>
      <c r="P54" s="1" t="s">
        <v>313</v>
      </c>
      <c r="Q54" s="1" t="s">
        <v>303</v>
      </c>
      <c r="R54" s="1" t="s">
        <v>314</v>
      </c>
      <c r="S54" s="1" t="s">
        <v>30</v>
      </c>
      <c r="T54" s="1"/>
      <c r="U54" s="1"/>
    </row>
    <row r="55" spans="1:21" x14ac:dyDescent="0.2">
      <c r="A55" s="1">
        <v>1802565</v>
      </c>
      <c r="B55" s="2" t="s">
        <v>315</v>
      </c>
      <c r="C55" s="2" t="s">
        <v>50</v>
      </c>
      <c r="D55" s="2" t="s">
        <v>50</v>
      </c>
      <c r="E55" s="2" t="s">
        <v>50</v>
      </c>
      <c r="F55" s="2" t="s">
        <v>50</v>
      </c>
      <c r="G55" s="2" t="s">
        <v>316</v>
      </c>
      <c r="H55" s="1" t="s">
        <v>317</v>
      </c>
      <c r="I55" s="1" t="s">
        <v>318</v>
      </c>
      <c r="J55" s="1"/>
      <c r="K55" s="1"/>
      <c r="L55" s="1"/>
      <c r="M55" s="1"/>
      <c r="N55" s="1" t="s">
        <v>319</v>
      </c>
      <c r="O55" s="1" t="s">
        <v>30</v>
      </c>
      <c r="P55" s="1"/>
      <c r="Q55" s="1"/>
      <c r="R55" s="1"/>
      <c r="S55" s="1"/>
      <c r="T55" s="1"/>
      <c r="U55" s="1"/>
    </row>
    <row r="56" spans="1:21" x14ac:dyDescent="0.2">
      <c r="A56" s="1">
        <v>1802570</v>
      </c>
      <c r="B56" s="2" t="s">
        <v>315</v>
      </c>
      <c r="C56" s="2" t="s">
        <v>50</v>
      </c>
      <c r="D56" s="2" t="s">
        <v>50</v>
      </c>
      <c r="E56" s="2" t="s">
        <v>50</v>
      </c>
      <c r="F56" s="2" t="s">
        <v>50</v>
      </c>
      <c r="G56" s="2" t="s">
        <v>320</v>
      </c>
      <c r="H56" s="1" t="s">
        <v>321</v>
      </c>
      <c r="I56" s="1"/>
      <c r="J56" s="1"/>
      <c r="K56" s="1"/>
      <c r="L56" s="1"/>
      <c r="M56" s="1"/>
      <c r="N56" s="1" t="s">
        <v>322</v>
      </c>
      <c r="O56" s="1" t="s">
        <v>30</v>
      </c>
      <c r="P56" s="1" t="s">
        <v>323</v>
      </c>
      <c r="Q56" s="4" t="s">
        <v>243</v>
      </c>
      <c r="R56" s="1"/>
      <c r="S56" s="1"/>
      <c r="T56" s="1"/>
      <c r="U56" s="1"/>
    </row>
    <row r="57" spans="1:21" x14ac:dyDescent="0.2">
      <c r="A57" s="1">
        <v>1802572</v>
      </c>
      <c r="B57" s="2" t="s">
        <v>315</v>
      </c>
      <c r="C57" s="2" t="s">
        <v>50</v>
      </c>
      <c r="D57" s="2" t="s">
        <v>50</v>
      </c>
      <c r="E57" s="2" t="s">
        <v>50</v>
      </c>
      <c r="F57" s="2" t="s">
        <v>50</v>
      </c>
      <c r="G57" s="2" t="s">
        <v>324</v>
      </c>
      <c r="H57" s="1" t="s">
        <v>325</v>
      </c>
      <c r="I57" s="1" t="s">
        <v>326</v>
      </c>
      <c r="J57" s="1" t="s">
        <v>327</v>
      </c>
      <c r="K57" s="1"/>
      <c r="L57" s="1"/>
      <c r="M57" s="1"/>
      <c r="N57" s="1" t="s">
        <v>328</v>
      </c>
      <c r="O57" s="1" t="s">
        <v>30</v>
      </c>
      <c r="P57" s="1" t="s">
        <v>329</v>
      </c>
      <c r="Q57" s="4" t="s">
        <v>243</v>
      </c>
      <c r="R57" s="1"/>
      <c r="S57" s="1"/>
      <c r="T57" s="1"/>
      <c r="U57" s="1"/>
    </row>
    <row r="58" spans="1:21" x14ac:dyDescent="0.2">
      <c r="A58" s="1">
        <v>1802577</v>
      </c>
      <c r="B58" s="2" t="s">
        <v>315</v>
      </c>
      <c r="C58" s="2" t="s">
        <v>50</v>
      </c>
      <c r="D58" s="2" t="s">
        <v>50</v>
      </c>
      <c r="E58" s="2" t="s">
        <v>50</v>
      </c>
      <c r="F58" s="2" t="s">
        <v>50</v>
      </c>
      <c r="G58" s="2" t="s">
        <v>330</v>
      </c>
      <c r="H58" s="1" t="s">
        <v>331</v>
      </c>
      <c r="I58" s="1" t="s">
        <v>332</v>
      </c>
      <c r="J58" s="1" t="s">
        <v>333</v>
      </c>
      <c r="K58" s="1"/>
      <c r="L58" s="1"/>
      <c r="M58" s="1"/>
      <c r="N58" s="1" t="s">
        <v>334</v>
      </c>
      <c r="O58" s="1" t="s">
        <v>30</v>
      </c>
      <c r="P58" s="1" t="s">
        <v>335</v>
      </c>
      <c r="Q58" s="4" t="s">
        <v>243</v>
      </c>
      <c r="R58" s="1"/>
      <c r="S58" s="1"/>
      <c r="T58" s="1"/>
      <c r="U58" s="1"/>
    </row>
    <row r="59" spans="1:21" x14ac:dyDescent="0.2">
      <c r="A59" s="1">
        <v>1802580</v>
      </c>
      <c r="B59" s="2" t="s">
        <v>315</v>
      </c>
      <c r="C59" s="2" t="s">
        <v>50</v>
      </c>
      <c r="D59" s="2" t="s">
        <v>50</v>
      </c>
      <c r="E59" s="2" t="s">
        <v>50</v>
      </c>
      <c r="F59" s="2" t="s">
        <v>50</v>
      </c>
      <c r="G59" s="2" t="s">
        <v>336</v>
      </c>
      <c r="H59" s="1" t="s">
        <v>337</v>
      </c>
      <c r="I59" s="1" t="s">
        <v>338</v>
      </c>
      <c r="J59" s="1"/>
      <c r="K59" s="1"/>
      <c r="L59" s="1"/>
      <c r="M59" s="1"/>
      <c r="N59" s="1" t="s">
        <v>339</v>
      </c>
      <c r="O59" s="1" t="s">
        <v>30</v>
      </c>
      <c r="P59" s="1" t="s">
        <v>340</v>
      </c>
      <c r="Q59" s="4" t="s">
        <v>243</v>
      </c>
      <c r="R59" s="1"/>
      <c r="S59" s="1"/>
      <c r="T59" s="1"/>
      <c r="U59" s="1"/>
    </row>
    <row r="60" spans="1:21" x14ac:dyDescent="0.2">
      <c r="A60" s="1">
        <v>1703779</v>
      </c>
      <c r="B60" s="2" t="s">
        <v>341</v>
      </c>
      <c r="C60" s="2" t="s">
        <v>50</v>
      </c>
      <c r="D60" s="2" t="s">
        <v>50</v>
      </c>
      <c r="E60" s="2" t="s">
        <v>50</v>
      </c>
      <c r="F60" s="2" t="s">
        <v>50</v>
      </c>
      <c r="G60" s="2" t="s">
        <v>342</v>
      </c>
      <c r="H60" s="1" t="s">
        <v>343</v>
      </c>
      <c r="I60" s="1" t="s">
        <v>344</v>
      </c>
      <c r="J60" s="1" t="s">
        <v>345</v>
      </c>
      <c r="K60" s="1"/>
      <c r="L60" s="1"/>
      <c r="M60" s="1"/>
      <c r="N60" s="1" t="s">
        <v>346</v>
      </c>
      <c r="O60" s="4" t="s">
        <v>243</v>
      </c>
      <c r="P60" s="1" t="s">
        <v>347</v>
      </c>
      <c r="Q60" s="1" t="s">
        <v>303</v>
      </c>
      <c r="R60" s="1"/>
      <c r="S60" s="1"/>
      <c r="T60" s="1"/>
      <c r="U60" s="1"/>
    </row>
    <row r="61" spans="1:21" x14ac:dyDescent="0.2">
      <c r="A61" s="1">
        <v>1703780</v>
      </c>
      <c r="B61" s="2" t="s">
        <v>341</v>
      </c>
      <c r="C61" s="2" t="s">
        <v>50</v>
      </c>
      <c r="D61" s="2" t="s">
        <v>50</v>
      </c>
      <c r="E61" s="2" t="s">
        <v>50</v>
      </c>
      <c r="F61" s="2" t="s">
        <v>50</v>
      </c>
      <c r="G61" s="2" t="s">
        <v>348</v>
      </c>
      <c r="H61" s="1" t="s">
        <v>349</v>
      </c>
      <c r="I61" s="1" t="s">
        <v>350</v>
      </c>
      <c r="J61" s="1" t="s">
        <v>351</v>
      </c>
      <c r="K61" s="1"/>
      <c r="L61" s="1"/>
      <c r="M61" s="1"/>
      <c r="N61" s="1" t="s">
        <v>352</v>
      </c>
      <c r="O61" s="1" t="s">
        <v>30</v>
      </c>
      <c r="P61" s="1" t="s">
        <v>353</v>
      </c>
      <c r="Q61" s="1" t="s">
        <v>303</v>
      </c>
      <c r="R61" s="1"/>
      <c r="S61" s="1"/>
      <c r="T61" s="1"/>
      <c r="U61" s="1"/>
    </row>
    <row r="62" spans="1:21" x14ac:dyDescent="0.2">
      <c r="A62" s="1">
        <v>1973748</v>
      </c>
      <c r="B62" s="2" t="s">
        <v>341</v>
      </c>
      <c r="C62" s="2" t="s">
        <v>50</v>
      </c>
      <c r="D62" s="2" t="s">
        <v>50</v>
      </c>
      <c r="E62" s="2" t="s">
        <v>50</v>
      </c>
      <c r="F62" s="2" t="s">
        <v>50</v>
      </c>
      <c r="G62" s="2" t="s">
        <v>354</v>
      </c>
      <c r="H62" s="1" t="s">
        <v>355</v>
      </c>
      <c r="I62" s="1" t="s">
        <v>356</v>
      </c>
      <c r="J62" s="1"/>
      <c r="K62" s="1"/>
      <c r="L62" s="1"/>
      <c r="M62" s="1"/>
      <c r="N62" s="1" t="s">
        <v>357</v>
      </c>
      <c r="O62" s="4" t="s">
        <v>243</v>
      </c>
      <c r="P62" s="1"/>
      <c r="Q62" s="1"/>
      <c r="R62" s="1"/>
      <c r="S62" s="1"/>
      <c r="T62" s="1"/>
      <c r="U62" s="1"/>
    </row>
    <row r="63" spans="1:21" x14ac:dyDescent="0.2">
      <c r="A63" s="1">
        <v>1973747</v>
      </c>
      <c r="B63" s="2" t="s">
        <v>341</v>
      </c>
      <c r="C63" s="2" t="s">
        <v>50</v>
      </c>
      <c r="D63" s="2" t="s">
        <v>50</v>
      </c>
      <c r="E63" s="2" t="s">
        <v>50</v>
      </c>
      <c r="F63" s="2" t="s">
        <v>50</v>
      </c>
      <c r="G63" s="2" t="s">
        <v>358</v>
      </c>
      <c r="H63" s="1" t="s">
        <v>359</v>
      </c>
      <c r="I63" s="1" t="s">
        <v>360</v>
      </c>
      <c r="J63" s="1"/>
      <c r="K63" s="1"/>
      <c r="L63" s="1"/>
      <c r="M63" s="1"/>
      <c r="N63" s="1" t="s">
        <v>361</v>
      </c>
      <c r="O63" s="1" t="s">
        <v>30</v>
      </c>
      <c r="P63" s="1"/>
      <c r="Q63" s="1"/>
      <c r="R63" s="1"/>
      <c r="S63" s="1"/>
      <c r="T63" s="1"/>
      <c r="U63" s="1"/>
    </row>
    <row r="64" spans="1:21" x14ac:dyDescent="0.2">
      <c r="A64" s="1">
        <v>2099669</v>
      </c>
      <c r="B64" s="2" t="s">
        <v>362</v>
      </c>
      <c r="C64" s="2" t="s">
        <v>50</v>
      </c>
      <c r="D64" s="2" t="s">
        <v>50</v>
      </c>
      <c r="E64" s="2" t="s">
        <v>50</v>
      </c>
      <c r="F64" s="2" t="s">
        <v>50</v>
      </c>
      <c r="G64" s="2" t="s">
        <v>363</v>
      </c>
      <c r="H64" s="1" t="s">
        <v>364</v>
      </c>
      <c r="I64" s="1" t="s">
        <v>365</v>
      </c>
      <c r="J64" s="1"/>
      <c r="K64" s="1"/>
      <c r="L64" s="1"/>
      <c r="M64" s="1"/>
      <c r="N64" s="1" t="s">
        <v>366</v>
      </c>
      <c r="O64" s="1" t="s">
        <v>30</v>
      </c>
      <c r="P64" s="1" t="s">
        <v>367</v>
      </c>
      <c r="Q64" s="1" t="s">
        <v>30</v>
      </c>
      <c r="R64" s="1" t="s">
        <v>368</v>
      </c>
      <c r="S64" s="1" t="s">
        <v>30</v>
      </c>
      <c r="T64" s="1" t="s">
        <v>369</v>
      </c>
      <c r="U64" s="1" t="s">
        <v>30</v>
      </c>
    </row>
    <row r="65" spans="1:21" x14ac:dyDescent="0.2">
      <c r="A65" s="1">
        <v>1970780</v>
      </c>
      <c r="B65" s="2" t="s">
        <v>370</v>
      </c>
      <c r="C65" s="2" t="s">
        <v>50</v>
      </c>
      <c r="D65" s="2" t="s">
        <v>50</v>
      </c>
      <c r="E65" s="2" t="s">
        <v>50</v>
      </c>
      <c r="F65" s="2" t="s">
        <v>50</v>
      </c>
      <c r="G65" s="2" t="s">
        <v>371</v>
      </c>
      <c r="H65" s="1" t="s">
        <v>372</v>
      </c>
      <c r="I65" s="1" t="s">
        <v>373</v>
      </c>
      <c r="J65" s="1"/>
      <c r="K65" s="1"/>
      <c r="L65" s="1"/>
      <c r="M65" s="1"/>
      <c r="N65" s="1" t="s">
        <v>374</v>
      </c>
      <c r="O65" s="4" t="s">
        <v>243</v>
      </c>
      <c r="P65" s="1"/>
      <c r="Q65" s="1"/>
      <c r="R65" s="1"/>
      <c r="S65" s="1"/>
      <c r="T65" s="1"/>
      <c r="U65" s="1"/>
    </row>
    <row r="66" spans="1:21" x14ac:dyDescent="0.2">
      <c r="A66" s="1">
        <v>1802784</v>
      </c>
      <c r="B66" s="2" t="s">
        <v>370</v>
      </c>
      <c r="C66" s="2" t="s">
        <v>50</v>
      </c>
      <c r="D66" s="2" t="s">
        <v>50</v>
      </c>
      <c r="E66" s="2" t="s">
        <v>50</v>
      </c>
      <c r="F66" s="2" t="s">
        <v>50</v>
      </c>
      <c r="G66" s="2" t="s">
        <v>375</v>
      </c>
      <c r="H66" s="1" t="s">
        <v>376</v>
      </c>
      <c r="I66" s="1" t="s">
        <v>377</v>
      </c>
      <c r="J66" s="1"/>
      <c r="K66" s="1"/>
      <c r="L66" s="1"/>
      <c r="M66" s="1"/>
      <c r="N66" s="3" t="s">
        <v>50</v>
      </c>
      <c r="O66" s="1"/>
      <c r="P66" s="1"/>
      <c r="Q66" s="1"/>
      <c r="R66" s="1"/>
      <c r="S66" s="1"/>
      <c r="T66" s="1"/>
      <c r="U66" s="1"/>
    </row>
    <row r="67" spans="1:21" x14ac:dyDescent="0.2">
      <c r="A67" s="1">
        <v>1802788</v>
      </c>
      <c r="B67" s="2" t="s">
        <v>370</v>
      </c>
      <c r="C67" s="2" t="s">
        <v>50</v>
      </c>
      <c r="D67" s="2" t="s">
        <v>50</v>
      </c>
      <c r="E67" s="2" t="s">
        <v>50</v>
      </c>
      <c r="F67" s="2" t="s">
        <v>50</v>
      </c>
      <c r="G67" s="2" t="s">
        <v>378</v>
      </c>
      <c r="H67" s="1" t="s">
        <v>379</v>
      </c>
      <c r="I67" s="1" t="s">
        <v>380</v>
      </c>
      <c r="J67" s="1" t="s">
        <v>381</v>
      </c>
      <c r="K67" s="1"/>
      <c r="L67" s="1"/>
      <c r="M67" s="1"/>
      <c r="N67" s="1" t="s">
        <v>382</v>
      </c>
      <c r="O67" s="1" t="s">
        <v>30</v>
      </c>
      <c r="P67" s="1"/>
      <c r="Q67" s="1"/>
      <c r="R67" s="1"/>
      <c r="S67" s="1"/>
      <c r="T67" s="1"/>
      <c r="U67" s="1"/>
    </row>
    <row r="68" spans="1:21" x14ac:dyDescent="0.2">
      <c r="A68" s="1">
        <v>1703425</v>
      </c>
      <c r="B68" s="2" t="s">
        <v>370</v>
      </c>
      <c r="C68" s="2" t="s">
        <v>50</v>
      </c>
      <c r="D68" s="2" t="s">
        <v>50</v>
      </c>
      <c r="E68" s="2" t="s">
        <v>50</v>
      </c>
      <c r="F68" s="2" t="s">
        <v>50</v>
      </c>
      <c r="G68" s="2" t="s">
        <v>383</v>
      </c>
      <c r="H68" s="1" t="s">
        <v>384</v>
      </c>
      <c r="I68" s="1" t="s">
        <v>385</v>
      </c>
      <c r="J68" s="1"/>
      <c r="K68" s="1"/>
      <c r="L68" s="1"/>
      <c r="M68" s="1"/>
      <c r="N68" s="3" t="s">
        <v>50</v>
      </c>
      <c r="O68" s="1"/>
      <c r="P68" s="1"/>
      <c r="Q68" s="1"/>
      <c r="R68" s="1"/>
      <c r="S68" s="1"/>
      <c r="T68" s="1"/>
      <c r="U68" s="1"/>
    </row>
    <row r="69" spans="1:21" x14ac:dyDescent="0.2">
      <c r="A69" s="1">
        <v>1703426</v>
      </c>
      <c r="B69" s="2" t="s">
        <v>370</v>
      </c>
      <c r="C69" s="2" t="s">
        <v>50</v>
      </c>
      <c r="D69" s="2" t="s">
        <v>50</v>
      </c>
      <c r="E69" s="2" t="s">
        <v>50</v>
      </c>
      <c r="F69" s="2" t="s">
        <v>50</v>
      </c>
      <c r="G69" s="2" t="s">
        <v>386</v>
      </c>
      <c r="H69" s="1" t="s">
        <v>387</v>
      </c>
      <c r="I69" s="1" t="s">
        <v>388</v>
      </c>
      <c r="J69" s="1" t="s">
        <v>389</v>
      </c>
      <c r="K69" s="1" t="s">
        <v>390</v>
      </c>
      <c r="L69" s="1"/>
      <c r="M69" s="1"/>
      <c r="N69" s="1" t="s">
        <v>391</v>
      </c>
      <c r="O69" s="4" t="s">
        <v>243</v>
      </c>
      <c r="P69" s="1"/>
      <c r="Q69" s="1"/>
      <c r="R69" s="1"/>
      <c r="S69" s="1"/>
      <c r="T69" s="1"/>
      <c r="U69" s="1"/>
    </row>
    <row r="70" spans="1:21" x14ac:dyDescent="0.2">
      <c r="A70" s="1">
        <v>2093361</v>
      </c>
      <c r="B70" s="2" t="s">
        <v>392</v>
      </c>
      <c r="C70" s="2" t="s">
        <v>50</v>
      </c>
      <c r="D70" s="2" t="s">
        <v>50</v>
      </c>
      <c r="E70" s="2" t="s">
        <v>50</v>
      </c>
      <c r="F70" s="2" t="s">
        <v>50</v>
      </c>
      <c r="G70" s="2" t="s">
        <v>393</v>
      </c>
      <c r="H70" s="1" t="s">
        <v>394</v>
      </c>
      <c r="I70" s="1" t="s">
        <v>395</v>
      </c>
      <c r="J70" s="1"/>
      <c r="K70" s="1"/>
      <c r="L70" s="1"/>
      <c r="M70" s="1"/>
      <c r="N70" s="3" t="s">
        <v>50</v>
      </c>
      <c r="O70" s="1"/>
      <c r="P70" s="1"/>
      <c r="Q70" s="1"/>
      <c r="R70" s="1"/>
      <c r="S70" s="1"/>
      <c r="T70" s="1"/>
      <c r="U70" s="1"/>
    </row>
    <row r="71" spans="1:21" x14ac:dyDescent="0.2">
      <c r="A71" s="1">
        <v>2093360</v>
      </c>
      <c r="B71" s="2" t="s">
        <v>392</v>
      </c>
      <c r="C71" s="2" t="s">
        <v>50</v>
      </c>
      <c r="D71" s="2" t="s">
        <v>50</v>
      </c>
      <c r="E71" s="2" t="s">
        <v>50</v>
      </c>
      <c r="F71" s="2" t="s">
        <v>50</v>
      </c>
      <c r="G71" s="2" t="s">
        <v>396</v>
      </c>
      <c r="H71" s="1" t="s">
        <v>397</v>
      </c>
      <c r="I71" s="1" t="s">
        <v>398</v>
      </c>
      <c r="J71" s="1"/>
      <c r="K71" s="1"/>
      <c r="L71" s="1"/>
      <c r="M71" s="1"/>
      <c r="N71" s="3" t="s">
        <v>50</v>
      </c>
      <c r="O71" s="1"/>
      <c r="P71" s="1"/>
      <c r="Q71" s="1"/>
      <c r="R71" s="1"/>
      <c r="S71" s="1"/>
      <c r="T71" s="1"/>
      <c r="U71" s="1"/>
    </row>
    <row r="72" spans="1:21" x14ac:dyDescent="0.2">
      <c r="A72" s="1">
        <v>1775674</v>
      </c>
      <c r="B72" s="2" t="s">
        <v>399</v>
      </c>
      <c r="C72" s="2" t="s">
        <v>50</v>
      </c>
      <c r="D72" s="2" t="s">
        <v>50</v>
      </c>
      <c r="E72" s="2" t="s">
        <v>50</v>
      </c>
      <c r="F72" s="2" t="s">
        <v>399</v>
      </c>
      <c r="G72" s="2" t="s">
        <v>400</v>
      </c>
      <c r="H72" s="1" t="s">
        <v>401</v>
      </c>
      <c r="I72" s="1" t="s">
        <v>402</v>
      </c>
      <c r="J72" s="1" t="s">
        <v>403</v>
      </c>
      <c r="K72" s="1"/>
      <c r="L72" s="1"/>
      <c r="M72" s="1"/>
      <c r="N72" s="1" t="s">
        <v>404</v>
      </c>
      <c r="O72" s="1" t="s">
        <v>30</v>
      </c>
      <c r="P72" s="1"/>
      <c r="Q72" s="1"/>
      <c r="R72" s="1"/>
      <c r="S72" s="1"/>
      <c r="T72" s="1"/>
      <c r="U72" s="1"/>
    </row>
    <row r="73" spans="1:21" x14ac:dyDescent="0.2">
      <c r="A73" s="1">
        <v>2012485</v>
      </c>
      <c r="B73" s="2" t="s">
        <v>405</v>
      </c>
      <c r="C73" s="2" t="s">
        <v>50</v>
      </c>
      <c r="D73" s="2" t="s">
        <v>50</v>
      </c>
      <c r="E73" s="2" t="s">
        <v>50</v>
      </c>
      <c r="F73" s="2" t="s">
        <v>406</v>
      </c>
      <c r="G73" s="2" t="s">
        <v>407</v>
      </c>
      <c r="H73" s="1" t="s">
        <v>408</v>
      </c>
      <c r="I73" s="1"/>
      <c r="J73" s="1"/>
      <c r="K73" s="1"/>
      <c r="L73" s="1"/>
      <c r="M73" s="1"/>
      <c r="N73" s="1" t="s">
        <v>409</v>
      </c>
      <c r="O73" s="1" t="s">
        <v>30</v>
      </c>
      <c r="P73" s="1" t="s">
        <v>410</v>
      </c>
      <c r="Q73" s="4" t="s">
        <v>243</v>
      </c>
      <c r="R73" s="1"/>
      <c r="S73" s="1"/>
      <c r="T73" s="1"/>
      <c r="U73" s="1"/>
    </row>
    <row r="74" spans="1:21" x14ac:dyDescent="0.2">
      <c r="A74" s="1">
        <v>2012486</v>
      </c>
      <c r="B74" s="2" t="s">
        <v>405</v>
      </c>
      <c r="C74" s="2" t="s">
        <v>50</v>
      </c>
      <c r="D74" s="2" t="s">
        <v>50</v>
      </c>
      <c r="E74" s="2" t="s">
        <v>50</v>
      </c>
      <c r="F74" s="2" t="s">
        <v>406</v>
      </c>
      <c r="G74" s="2" t="s">
        <v>411</v>
      </c>
      <c r="H74" s="1" t="s">
        <v>412</v>
      </c>
      <c r="I74" s="1" t="s">
        <v>413</v>
      </c>
      <c r="J74" s="1" t="s">
        <v>414</v>
      </c>
      <c r="K74" s="1"/>
      <c r="L74" s="1"/>
      <c r="M74" s="1"/>
      <c r="N74" s="1" t="s">
        <v>415</v>
      </c>
      <c r="O74" s="1" t="s">
        <v>30</v>
      </c>
      <c r="P74" s="1"/>
      <c r="Q74" s="1"/>
      <c r="R74" s="1"/>
      <c r="S74" s="1"/>
      <c r="T74" s="1"/>
      <c r="U74" s="1"/>
    </row>
    <row r="75" spans="1:21" x14ac:dyDescent="0.2">
      <c r="A75" s="1">
        <v>1968529</v>
      </c>
      <c r="B75" s="2" t="s">
        <v>416</v>
      </c>
      <c r="C75" s="2" t="s">
        <v>50</v>
      </c>
      <c r="D75" s="2" t="s">
        <v>50</v>
      </c>
      <c r="E75" s="2" t="s">
        <v>50</v>
      </c>
      <c r="F75" s="2" t="s">
        <v>50</v>
      </c>
      <c r="G75" s="2" t="s">
        <v>417</v>
      </c>
      <c r="H75" s="1" t="s">
        <v>418</v>
      </c>
      <c r="I75" s="1" t="s">
        <v>419</v>
      </c>
      <c r="J75" s="1" t="s">
        <v>420</v>
      </c>
      <c r="K75" s="1" t="s">
        <v>421</v>
      </c>
      <c r="L75" s="1" t="s">
        <v>422</v>
      </c>
      <c r="M75" s="1"/>
      <c r="N75" s="1" t="s">
        <v>423</v>
      </c>
      <c r="O75" s="1" t="s">
        <v>30</v>
      </c>
      <c r="P75" s="1" t="s">
        <v>424</v>
      </c>
      <c r="Q75" s="1" t="s">
        <v>30</v>
      </c>
      <c r="R75" s="1"/>
      <c r="S75" s="1"/>
      <c r="T75" s="1"/>
      <c r="U75" s="1"/>
    </row>
    <row r="76" spans="1:21" x14ac:dyDescent="0.2">
      <c r="A76" s="1">
        <v>1797271</v>
      </c>
      <c r="B76" s="2" t="s">
        <v>416</v>
      </c>
      <c r="C76" s="2" t="s">
        <v>50</v>
      </c>
      <c r="D76" s="2" t="s">
        <v>50</v>
      </c>
      <c r="E76" s="2" t="s">
        <v>50</v>
      </c>
      <c r="F76" s="2" t="s">
        <v>50</v>
      </c>
      <c r="G76" s="2" t="s">
        <v>425</v>
      </c>
      <c r="H76" s="3" t="s">
        <v>50</v>
      </c>
      <c r="I76" s="1"/>
      <c r="J76" s="1"/>
      <c r="K76" s="1"/>
      <c r="L76" s="1"/>
      <c r="M76" s="1"/>
      <c r="N76" s="1" t="s">
        <v>426</v>
      </c>
      <c r="O76" s="4" t="s">
        <v>243</v>
      </c>
      <c r="P76" s="1"/>
      <c r="Q76" s="1"/>
      <c r="R76" s="1"/>
      <c r="S76" s="1"/>
      <c r="T76" s="1"/>
      <c r="U76" s="1"/>
    </row>
    <row r="77" spans="1:21" x14ac:dyDescent="0.2">
      <c r="A77" s="1">
        <v>1974490</v>
      </c>
      <c r="B77" s="2" t="s">
        <v>427</v>
      </c>
      <c r="C77" s="2" t="s">
        <v>50</v>
      </c>
      <c r="D77" s="2" t="s">
        <v>50</v>
      </c>
      <c r="E77" s="2" t="s">
        <v>50</v>
      </c>
      <c r="F77" s="2" t="s">
        <v>50</v>
      </c>
      <c r="G77" s="2" t="s">
        <v>428</v>
      </c>
      <c r="H77" s="1" t="s">
        <v>429</v>
      </c>
      <c r="I77" s="1" t="s">
        <v>430</v>
      </c>
      <c r="J77" s="1" t="s">
        <v>431</v>
      </c>
      <c r="K77" s="1"/>
      <c r="L77" s="1"/>
      <c r="M77" s="1"/>
      <c r="N77" s="1" t="s">
        <v>432</v>
      </c>
      <c r="O77" s="1" t="s">
        <v>30</v>
      </c>
      <c r="P77" s="1"/>
      <c r="Q77" s="1"/>
      <c r="R77" s="1"/>
      <c r="S77" s="1"/>
      <c r="T77" s="1"/>
      <c r="U77" s="1"/>
    </row>
    <row r="78" spans="1:21" x14ac:dyDescent="0.2">
      <c r="A78" s="1">
        <v>1797291</v>
      </c>
      <c r="B78" s="2" t="s">
        <v>427</v>
      </c>
      <c r="C78" s="2" t="s">
        <v>50</v>
      </c>
      <c r="D78" s="2" t="s">
        <v>50</v>
      </c>
      <c r="E78" s="2" t="s">
        <v>50</v>
      </c>
      <c r="F78" s="2" t="s">
        <v>50</v>
      </c>
      <c r="G78" s="2" t="s">
        <v>433</v>
      </c>
      <c r="H78" s="1" t="s">
        <v>434</v>
      </c>
      <c r="I78" s="1" t="s">
        <v>435</v>
      </c>
      <c r="J78" s="1" t="s">
        <v>436</v>
      </c>
      <c r="K78" s="1"/>
      <c r="L78" s="1"/>
      <c r="M78" s="1"/>
      <c r="N78" s="1" t="s">
        <v>437</v>
      </c>
      <c r="O78" s="1" t="s">
        <v>30</v>
      </c>
      <c r="P78" s="1"/>
      <c r="Q78" s="1"/>
      <c r="R78" s="1"/>
      <c r="S78" s="1"/>
      <c r="T78" s="1"/>
      <c r="U78" s="1"/>
    </row>
    <row r="79" spans="1:21" x14ac:dyDescent="0.2">
      <c r="A79" s="1">
        <v>2013676</v>
      </c>
      <c r="B79" s="2" t="s">
        <v>427</v>
      </c>
      <c r="C79" s="2" t="s">
        <v>50</v>
      </c>
      <c r="D79" s="2" t="s">
        <v>50</v>
      </c>
      <c r="E79" s="2" t="s">
        <v>50</v>
      </c>
      <c r="F79" s="2" t="s">
        <v>50</v>
      </c>
      <c r="G79" s="2" t="s">
        <v>438</v>
      </c>
      <c r="H79" s="1" t="s">
        <v>439</v>
      </c>
      <c r="I79" s="1" t="s">
        <v>440</v>
      </c>
      <c r="J79" s="1"/>
      <c r="K79" s="1"/>
      <c r="L79" s="1"/>
      <c r="M79" s="1"/>
      <c r="N79" s="1" t="s">
        <v>441</v>
      </c>
      <c r="O79" s="1" t="s">
        <v>30</v>
      </c>
      <c r="P79" s="1"/>
      <c r="Q79" s="1"/>
      <c r="R79" s="1"/>
      <c r="S79" s="1"/>
      <c r="T79" s="1"/>
      <c r="U79" s="1"/>
    </row>
    <row r="80" spans="1:21" x14ac:dyDescent="0.2">
      <c r="A80" s="1">
        <v>2093366</v>
      </c>
      <c r="B80" s="2" t="s">
        <v>442</v>
      </c>
      <c r="C80" s="2" t="s">
        <v>50</v>
      </c>
      <c r="D80" s="2" t="s">
        <v>50</v>
      </c>
      <c r="E80" s="2" t="s">
        <v>50</v>
      </c>
      <c r="F80" s="2" t="s">
        <v>50</v>
      </c>
      <c r="G80" s="2" t="s">
        <v>443</v>
      </c>
      <c r="H80" s="1" t="s">
        <v>444</v>
      </c>
      <c r="I80" s="1" t="s">
        <v>445</v>
      </c>
      <c r="J80" s="1"/>
      <c r="K80" s="1"/>
      <c r="L80" s="1"/>
      <c r="M80" s="1"/>
      <c r="N80" s="1" t="s">
        <v>446</v>
      </c>
      <c r="O80" s="1" t="s">
        <v>30</v>
      </c>
      <c r="P80" s="1"/>
      <c r="Q80" s="1"/>
      <c r="R80" s="1"/>
      <c r="S80" s="1"/>
      <c r="T80" s="1"/>
      <c r="U80" s="1"/>
    </row>
    <row r="81" spans="1:21" x14ac:dyDescent="0.2">
      <c r="A81" s="1">
        <v>673862</v>
      </c>
      <c r="B81" s="2" t="s">
        <v>447</v>
      </c>
      <c r="C81" s="2" t="s">
        <v>448</v>
      </c>
      <c r="D81" s="2" t="s">
        <v>449</v>
      </c>
      <c r="E81" s="2" t="s">
        <v>450</v>
      </c>
      <c r="F81" s="2" t="s">
        <v>50</v>
      </c>
      <c r="G81" s="2" t="s">
        <v>451</v>
      </c>
      <c r="H81" s="1" t="s">
        <v>452</v>
      </c>
      <c r="I81" s="1" t="s">
        <v>453</v>
      </c>
      <c r="J81" s="1" t="s">
        <v>454</v>
      </c>
      <c r="K81" s="1"/>
      <c r="L81" s="1"/>
      <c r="M81" s="1"/>
      <c r="N81" s="1" t="s">
        <v>455</v>
      </c>
      <c r="O81" s="1" t="s">
        <v>30</v>
      </c>
      <c r="P81" s="1" t="s">
        <v>456</v>
      </c>
      <c r="Q81" s="1" t="s">
        <v>30</v>
      </c>
      <c r="R81" s="1" t="s">
        <v>457</v>
      </c>
      <c r="S81" s="1" t="s">
        <v>30</v>
      </c>
      <c r="T81" s="1"/>
      <c r="U81" s="1"/>
    </row>
    <row r="82" spans="1:21" x14ac:dyDescent="0.2">
      <c r="A82" s="1">
        <v>2026885</v>
      </c>
      <c r="B82" s="2" t="s">
        <v>458</v>
      </c>
      <c r="C82" s="2" t="s">
        <v>50</v>
      </c>
      <c r="D82" s="2" t="s">
        <v>50</v>
      </c>
      <c r="E82" s="2" t="s">
        <v>50</v>
      </c>
      <c r="F82" s="2" t="s">
        <v>459</v>
      </c>
      <c r="G82" s="2" t="s">
        <v>460</v>
      </c>
      <c r="H82" s="3" t="s">
        <v>50</v>
      </c>
      <c r="I82" s="1"/>
      <c r="J82" s="1"/>
      <c r="K82" s="1"/>
      <c r="L82" s="1"/>
      <c r="M82" s="1"/>
      <c r="N82" s="1" t="s">
        <v>461</v>
      </c>
      <c r="O82" s="4" t="s">
        <v>243</v>
      </c>
      <c r="P82" s="1"/>
      <c r="Q82" s="1"/>
      <c r="R82" s="1"/>
      <c r="S82" s="1"/>
      <c r="T82" s="1"/>
      <c r="U82" s="1"/>
    </row>
    <row r="83" spans="1:21" x14ac:dyDescent="0.2">
      <c r="A83" s="1">
        <v>1635286</v>
      </c>
      <c r="B83" s="2" t="s">
        <v>458</v>
      </c>
      <c r="C83" s="2" t="s">
        <v>50</v>
      </c>
      <c r="D83" s="2" t="s">
        <v>50</v>
      </c>
      <c r="E83" s="2" t="s">
        <v>50</v>
      </c>
      <c r="F83" s="2" t="s">
        <v>50</v>
      </c>
      <c r="G83" s="2" t="s">
        <v>462</v>
      </c>
      <c r="H83" s="1" t="s">
        <v>463</v>
      </c>
      <c r="I83" s="1"/>
      <c r="J83" s="1"/>
      <c r="K83" s="1"/>
      <c r="L83" s="1"/>
      <c r="M83" s="1"/>
      <c r="N83" s="1" t="s">
        <v>464</v>
      </c>
      <c r="O83" s="4" t="s">
        <v>243</v>
      </c>
      <c r="P83" s="1"/>
      <c r="Q83" s="1"/>
      <c r="R83" s="1"/>
      <c r="S83" s="1"/>
      <c r="T83" s="1"/>
      <c r="U83" s="1"/>
    </row>
    <row r="84" spans="1:21" x14ac:dyDescent="0.2">
      <c r="A84" s="1">
        <v>2014260</v>
      </c>
      <c r="B84" s="2" t="s">
        <v>465</v>
      </c>
      <c r="C84" s="2" t="s">
        <v>50</v>
      </c>
      <c r="D84" s="2" t="s">
        <v>50</v>
      </c>
      <c r="E84" s="2" t="s">
        <v>50</v>
      </c>
      <c r="F84" s="2" t="s">
        <v>50</v>
      </c>
      <c r="G84" s="2" t="s">
        <v>466</v>
      </c>
      <c r="H84" s="1" t="s">
        <v>467</v>
      </c>
      <c r="I84" s="1" t="s">
        <v>468</v>
      </c>
      <c r="J84" s="1" t="s">
        <v>469</v>
      </c>
      <c r="K84" s="1"/>
      <c r="L84" s="1"/>
      <c r="M84" s="1"/>
      <c r="N84" s="1" t="s">
        <v>470</v>
      </c>
      <c r="O84" s="1" t="s">
        <v>30</v>
      </c>
      <c r="P84" s="1"/>
      <c r="Q84" s="1"/>
      <c r="R84" s="1"/>
      <c r="S84" s="1"/>
      <c r="T84" s="1"/>
      <c r="U84" s="1"/>
    </row>
    <row r="85" spans="1:21" x14ac:dyDescent="0.2">
      <c r="A85" s="1">
        <v>2035414</v>
      </c>
      <c r="B85" s="2" t="s">
        <v>471</v>
      </c>
      <c r="C85" s="2" t="s">
        <v>50</v>
      </c>
      <c r="D85" s="2" t="s">
        <v>50</v>
      </c>
      <c r="E85" s="2" t="s">
        <v>50</v>
      </c>
      <c r="F85" s="2" t="s">
        <v>50</v>
      </c>
      <c r="G85" s="2" t="s">
        <v>472</v>
      </c>
      <c r="H85" s="3" t="s">
        <v>50</v>
      </c>
      <c r="I85" s="1"/>
      <c r="J85" s="1"/>
      <c r="K85" s="1"/>
      <c r="L85" s="1"/>
      <c r="M85" s="1"/>
      <c r="N85" s="1" t="s">
        <v>473</v>
      </c>
      <c r="O85" s="1" t="s">
        <v>30</v>
      </c>
      <c r="P85" s="1"/>
      <c r="Q85" s="1"/>
      <c r="R85" s="1"/>
      <c r="S85" s="1"/>
      <c r="T85" s="1"/>
      <c r="U85" s="1"/>
    </row>
    <row r="86" spans="1:21" x14ac:dyDescent="0.2">
      <c r="A86" s="1">
        <v>2268183</v>
      </c>
      <c r="B86" s="2" t="s">
        <v>471</v>
      </c>
      <c r="C86" s="2" t="s">
        <v>50</v>
      </c>
      <c r="D86" s="2" t="s">
        <v>50</v>
      </c>
      <c r="E86" s="2" t="s">
        <v>50</v>
      </c>
      <c r="F86" s="2" t="s">
        <v>50</v>
      </c>
      <c r="G86" s="2" t="s">
        <v>474</v>
      </c>
      <c r="H86" s="1" t="s">
        <v>475</v>
      </c>
      <c r="I86" s="1" t="s">
        <v>476</v>
      </c>
      <c r="J86" s="1" t="s">
        <v>477</v>
      </c>
      <c r="K86" s="1"/>
      <c r="L86" s="1"/>
      <c r="M86" s="1"/>
      <c r="N86" s="1" t="s">
        <v>478</v>
      </c>
      <c r="O86" s="1" t="s">
        <v>30</v>
      </c>
      <c r="P86" s="1" t="s">
        <v>479</v>
      </c>
      <c r="Q86" s="1" t="s">
        <v>30</v>
      </c>
      <c r="R86" s="1"/>
      <c r="S86" s="1"/>
      <c r="T86" s="1"/>
      <c r="U86" s="1"/>
    </row>
    <row r="87" spans="1:21" x14ac:dyDescent="0.2">
      <c r="A87" s="1">
        <v>459349</v>
      </c>
      <c r="B87" s="2" t="s">
        <v>480</v>
      </c>
      <c r="C87" s="2" t="s">
        <v>50</v>
      </c>
      <c r="D87" s="2" t="s">
        <v>50</v>
      </c>
      <c r="E87" s="2" t="s">
        <v>50</v>
      </c>
      <c r="F87" s="2" t="s">
        <v>481</v>
      </c>
      <c r="G87" s="2" t="s">
        <v>482</v>
      </c>
      <c r="H87" s="1" t="s">
        <v>483</v>
      </c>
      <c r="I87" s="1"/>
      <c r="J87" s="1"/>
      <c r="K87" s="1"/>
      <c r="L87" s="1"/>
      <c r="M87" s="1"/>
      <c r="N87" s="1" t="s">
        <v>484</v>
      </c>
      <c r="O87" s="1" t="s">
        <v>30</v>
      </c>
      <c r="P87" s="1"/>
      <c r="Q87" s="1"/>
      <c r="R87" s="1"/>
      <c r="S87" s="1"/>
      <c r="T87" s="1"/>
      <c r="U87" s="1"/>
    </row>
    <row r="88" spans="1:21" x14ac:dyDescent="0.2">
      <c r="A88" s="1">
        <v>1732214</v>
      </c>
      <c r="B88" s="2" t="s">
        <v>480</v>
      </c>
      <c r="C88" s="2" t="s">
        <v>50</v>
      </c>
      <c r="D88" s="2" t="s">
        <v>50</v>
      </c>
      <c r="E88" s="2" t="s">
        <v>50</v>
      </c>
      <c r="F88" s="2" t="s">
        <v>481</v>
      </c>
      <c r="G88" s="2" t="s">
        <v>485</v>
      </c>
      <c r="H88" s="1" t="s">
        <v>486</v>
      </c>
      <c r="I88" s="1" t="s">
        <v>487</v>
      </c>
      <c r="J88" s="1" t="s">
        <v>488</v>
      </c>
      <c r="K88" s="1" t="s">
        <v>489</v>
      </c>
      <c r="L88" s="1"/>
      <c r="M88" s="1"/>
      <c r="N88" s="1" t="s">
        <v>490</v>
      </c>
      <c r="O88" s="1" t="s">
        <v>30</v>
      </c>
      <c r="P88" s="1"/>
      <c r="Q88" s="1"/>
      <c r="R88" s="1"/>
      <c r="S88" s="1"/>
      <c r="T88" s="1"/>
      <c r="U88" s="1"/>
    </row>
    <row r="89" spans="1:21" x14ac:dyDescent="0.2">
      <c r="A89" s="1">
        <v>1970774</v>
      </c>
      <c r="B89" s="2" t="s">
        <v>491</v>
      </c>
      <c r="C89" s="2" t="s">
        <v>50</v>
      </c>
      <c r="D89" s="2" t="s">
        <v>50</v>
      </c>
      <c r="E89" s="2" t="s">
        <v>50</v>
      </c>
      <c r="F89" s="2" t="s">
        <v>50</v>
      </c>
      <c r="G89" s="2" t="s">
        <v>492</v>
      </c>
      <c r="H89" s="1" t="s">
        <v>493</v>
      </c>
      <c r="I89" s="1" t="s">
        <v>494</v>
      </c>
      <c r="J89" s="1"/>
      <c r="K89" s="1"/>
      <c r="L89" s="1"/>
      <c r="M89" s="1"/>
      <c r="N89" s="1" t="s">
        <v>495</v>
      </c>
      <c r="O89" s="5" t="s">
        <v>496</v>
      </c>
      <c r="P89" s="1"/>
      <c r="Q89" s="1"/>
      <c r="R89" s="1"/>
      <c r="S89" s="1"/>
      <c r="T89" s="1"/>
      <c r="U89" s="1"/>
    </row>
    <row r="90" spans="1:21" x14ac:dyDescent="0.2">
      <c r="A90" s="1">
        <v>1817816</v>
      </c>
      <c r="B90" s="2" t="s">
        <v>491</v>
      </c>
      <c r="C90" s="2" t="s">
        <v>50</v>
      </c>
      <c r="D90" s="2" t="s">
        <v>50</v>
      </c>
      <c r="E90" s="2" t="s">
        <v>50</v>
      </c>
      <c r="F90" s="2" t="s">
        <v>50</v>
      </c>
      <c r="G90" s="2" t="s">
        <v>497</v>
      </c>
      <c r="H90" s="1" t="s">
        <v>498</v>
      </c>
      <c r="I90" s="1" t="s">
        <v>499</v>
      </c>
      <c r="J90" s="1"/>
      <c r="K90" s="1"/>
      <c r="L90" s="1"/>
      <c r="M90" s="1"/>
      <c r="N90" s="1" t="s">
        <v>500</v>
      </c>
      <c r="O90" s="1" t="s">
        <v>30</v>
      </c>
      <c r="P90" s="1"/>
      <c r="Q90" s="1"/>
      <c r="R90" s="1"/>
      <c r="S90" s="1"/>
      <c r="T90" s="1"/>
      <c r="U90" s="1"/>
    </row>
    <row r="91" spans="1:21" x14ac:dyDescent="0.2">
      <c r="A91" s="1">
        <v>2290915</v>
      </c>
      <c r="B91" s="2" t="s">
        <v>501</v>
      </c>
      <c r="C91" s="2" t="s">
        <v>502</v>
      </c>
      <c r="D91" s="2" t="s">
        <v>503</v>
      </c>
      <c r="E91" s="2" t="s">
        <v>504</v>
      </c>
      <c r="F91" s="2" t="s">
        <v>505</v>
      </c>
      <c r="G91" s="2" t="s">
        <v>506</v>
      </c>
      <c r="H91" s="1" t="s">
        <v>507</v>
      </c>
      <c r="I91" s="1"/>
      <c r="J91" s="1"/>
      <c r="K91" s="1"/>
      <c r="L91" s="1"/>
      <c r="M91" s="1"/>
      <c r="N91" s="1" t="s">
        <v>508</v>
      </c>
      <c r="O91" s="1" t="s">
        <v>30</v>
      </c>
      <c r="P91" s="1"/>
      <c r="Q91" s="1"/>
      <c r="R91" s="1"/>
      <c r="S91" s="1"/>
      <c r="T91" s="1"/>
      <c r="U91" s="1"/>
    </row>
    <row r="92" spans="1:21" x14ac:dyDescent="0.2">
      <c r="A92" s="1">
        <v>2290917</v>
      </c>
      <c r="B92" s="2" t="s">
        <v>501</v>
      </c>
      <c r="C92" s="2" t="s">
        <v>502</v>
      </c>
      <c r="D92" s="2" t="s">
        <v>503</v>
      </c>
      <c r="E92" s="2" t="s">
        <v>504</v>
      </c>
      <c r="F92" s="2" t="s">
        <v>505</v>
      </c>
      <c r="G92" s="2" t="s">
        <v>509</v>
      </c>
      <c r="H92" s="1" t="s">
        <v>510</v>
      </c>
      <c r="I92" s="1"/>
      <c r="J92" s="1"/>
      <c r="K92" s="1"/>
      <c r="L92" s="1"/>
      <c r="M92" s="1"/>
      <c r="N92" s="1" t="s">
        <v>511</v>
      </c>
      <c r="O92" s="1" t="s">
        <v>30</v>
      </c>
      <c r="P92" s="1" t="s">
        <v>512</v>
      </c>
      <c r="Q92" s="1" t="s">
        <v>30</v>
      </c>
      <c r="R92" s="1"/>
      <c r="S92" s="1"/>
      <c r="T92" s="1"/>
      <c r="U92" s="1"/>
    </row>
    <row r="93" spans="1:21" x14ac:dyDescent="0.2">
      <c r="A93" s="1">
        <v>2290913</v>
      </c>
      <c r="B93" s="2" t="s">
        <v>501</v>
      </c>
      <c r="C93" s="2" t="s">
        <v>502</v>
      </c>
      <c r="D93" s="2" t="s">
        <v>503</v>
      </c>
      <c r="E93" s="2" t="s">
        <v>504</v>
      </c>
      <c r="F93" s="2" t="s">
        <v>505</v>
      </c>
      <c r="G93" s="2" t="s">
        <v>513</v>
      </c>
      <c r="H93" s="1" t="s">
        <v>514</v>
      </c>
      <c r="I93" s="1"/>
      <c r="J93" s="1"/>
      <c r="K93" s="1"/>
      <c r="L93" s="1"/>
      <c r="M93" s="1"/>
      <c r="N93" s="1" t="s">
        <v>515</v>
      </c>
      <c r="O93" s="1" t="s">
        <v>30</v>
      </c>
      <c r="P93" s="1"/>
      <c r="Q93" s="1"/>
      <c r="R93" s="1"/>
      <c r="S93" s="1"/>
      <c r="T93" s="1"/>
      <c r="U93" s="1"/>
    </row>
    <row r="94" spans="1:21" x14ac:dyDescent="0.2">
      <c r="A94" s="1">
        <v>2290919</v>
      </c>
      <c r="B94" s="2" t="s">
        <v>501</v>
      </c>
      <c r="C94" s="2" t="s">
        <v>502</v>
      </c>
      <c r="D94" s="2" t="s">
        <v>503</v>
      </c>
      <c r="E94" s="2" t="s">
        <v>504</v>
      </c>
      <c r="F94" s="2" t="s">
        <v>505</v>
      </c>
      <c r="G94" s="2" t="s">
        <v>516</v>
      </c>
      <c r="H94" s="1" t="s">
        <v>517</v>
      </c>
      <c r="I94" s="1"/>
      <c r="J94" s="1"/>
      <c r="K94" s="1"/>
      <c r="L94" s="1"/>
      <c r="M94" s="1"/>
      <c r="N94" s="1" t="s">
        <v>518</v>
      </c>
      <c r="O94" s="1" t="s">
        <v>30</v>
      </c>
      <c r="P94" s="1"/>
      <c r="Q94" s="1"/>
      <c r="R94" s="1"/>
      <c r="S94" s="1"/>
      <c r="T94" s="1"/>
      <c r="U94" s="1"/>
    </row>
    <row r="95" spans="1:21" x14ac:dyDescent="0.2">
      <c r="A95" s="1">
        <v>1797755</v>
      </c>
      <c r="B95" s="2" t="s">
        <v>519</v>
      </c>
      <c r="C95" s="2" t="s">
        <v>50</v>
      </c>
      <c r="D95" s="2" t="s">
        <v>50</v>
      </c>
      <c r="E95" s="2" t="s">
        <v>50</v>
      </c>
      <c r="F95" s="2" t="s">
        <v>50</v>
      </c>
      <c r="G95" s="2" t="s">
        <v>520</v>
      </c>
      <c r="H95" s="1" t="s">
        <v>521</v>
      </c>
      <c r="I95" s="1"/>
      <c r="J95" s="1"/>
      <c r="K95" s="1"/>
      <c r="L95" s="1"/>
      <c r="M95" s="1"/>
      <c r="N95" s="1" t="s">
        <v>522</v>
      </c>
      <c r="O95" s="1" t="s">
        <v>30</v>
      </c>
      <c r="P95" s="1"/>
      <c r="Q95" s="1"/>
      <c r="R95" s="1"/>
      <c r="S95" s="1"/>
      <c r="T95" s="1"/>
      <c r="U95" s="1"/>
    </row>
    <row r="96" spans="1:21" x14ac:dyDescent="0.2">
      <c r="A96" s="1">
        <v>1797756</v>
      </c>
      <c r="B96" s="2" t="s">
        <v>519</v>
      </c>
      <c r="C96" s="2" t="s">
        <v>50</v>
      </c>
      <c r="D96" s="2" t="s">
        <v>50</v>
      </c>
      <c r="E96" s="2" t="s">
        <v>50</v>
      </c>
      <c r="F96" s="2" t="s">
        <v>50</v>
      </c>
      <c r="G96" s="2" t="s">
        <v>523</v>
      </c>
      <c r="H96" s="1" t="s">
        <v>524</v>
      </c>
      <c r="I96" s="1" t="s">
        <v>525</v>
      </c>
      <c r="J96" s="1" t="s">
        <v>526</v>
      </c>
      <c r="K96" s="1" t="s">
        <v>527</v>
      </c>
      <c r="L96" s="1"/>
      <c r="M96" s="1"/>
      <c r="N96" s="1" t="s">
        <v>528</v>
      </c>
      <c r="O96" s="1" t="s">
        <v>30</v>
      </c>
      <c r="P96" s="1"/>
      <c r="Q96" s="1"/>
      <c r="R96" s="1"/>
      <c r="S96" s="1"/>
      <c r="T96" s="1"/>
      <c r="U96" s="1"/>
    </row>
    <row r="97" spans="1:21" x14ac:dyDescent="0.2">
      <c r="A97" s="1">
        <v>1640508</v>
      </c>
      <c r="B97" s="2" t="s">
        <v>519</v>
      </c>
      <c r="C97" s="2" t="s">
        <v>50</v>
      </c>
      <c r="D97" s="2" t="s">
        <v>50</v>
      </c>
      <c r="E97" s="2" t="s">
        <v>50</v>
      </c>
      <c r="F97" s="2" t="s">
        <v>50</v>
      </c>
      <c r="G97" s="2" t="s">
        <v>529</v>
      </c>
      <c r="H97" s="1" t="s">
        <v>530</v>
      </c>
      <c r="I97" s="1" t="s">
        <v>531</v>
      </c>
      <c r="J97" s="1" t="s">
        <v>532</v>
      </c>
      <c r="K97" s="1"/>
      <c r="L97" s="1"/>
      <c r="M97" s="1"/>
      <c r="N97" s="1" t="s">
        <v>533</v>
      </c>
      <c r="O97" s="1" t="s">
        <v>30</v>
      </c>
      <c r="P97" s="1"/>
      <c r="Q97" s="1"/>
      <c r="R97" s="1"/>
      <c r="S97" s="1"/>
      <c r="T97" s="1"/>
      <c r="U97" s="1"/>
    </row>
    <row r="98" spans="1:21" x14ac:dyDescent="0.2">
      <c r="A98" s="1">
        <v>2044594</v>
      </c>
      <c r="B98" s="2" t="s">
        <v>534</v>
      </c>
      <c r="C98" s="2" t="s">
        <v>50</v>
      </c>
      <c r="D98" s="2" t="s">
        <v>50</v>
      </c>
      <c r="E98" s="2" t="s">
        <v>50</v>
      </c>
      <c r="F98" s="2" t="s">
        <v>50</v>
      </c>
      <c r="G98" s="2" t="s">
        <v>535</v>
      </c>
      <c r="H98" s="1" t="s">
        <v>536</v>
      </c>
      <c r="I98" s="1" t="s">
        <v>537</v>
      </c>
      <c r="J98" s="1" t="s">
        <v>538</v>
      </c>
      <c r="K98" s="1"/>
      <c r="L98" s="1"/>
      <c r="M98" s="1"/>
      <c r="N98" s="1" t="s">
        <v>539</v>
      </c>
      <c r="O98" s="1" t="s">
        <v>30</v>
      </c>
      <c r="P98" s="1" t="s">
        <v>540</v>
      </c>
      <c r="Q98" s="1" t="s">
        <v>30</v>
      </c>
      <c r="R98" s="1" t="s">
        <v>541</v>
      </c>
      <c r="S98" s="4" t="s">
        <v>243</v>
      </c>
      <c r="T98" s="1"/>
      <c r="U98" s="1"/>
    </row>
    <row r="99" spans="1:21" x14ac:dyDescent="0.2">
      <c r="A99" s="1">
        <v>1817817</v>
      </c>
      <c r="B99" s="2" t="s">
        <v>534</v>
      </c>
      <c r="C99" s="2" t="s">
        <v>50</v>
      </c>
      <c r="D99" s="2" t="s">
        <v>50</v>
      </c>
      <c r="E99" s="2" t="s">
        <v>50</v>
      </c>
      <c r="F99" s="2" t="s">
        <v>50</v>
      </c>
      <c r="G99" s="2" t="s">
        <v>542</v>
      </c>
      <c r="H99" s="1" t="s">
        <v>543</v>
      </c>
      <c r="I99" s="1" t="s">
        <v>544</v>
      </c>
      <c r="J99" s="1" t="s">
        <v>545</v>
      </c>
      <c r="K99" s="1" t="s">
        <v>546</v>
      </c>
      <c r="L99" s="1" t="s">
        <v>547</v>
      </c>
      <c r="M99" s="1"/>
      <c r="N99" s="1" t="s">
        <v>548</v>
      </c>
      <c r="O99" s="1" t="s">
        <v>30</v>
      </c>
      <c r="P99" s="1"/>
      <c r="Q99" s="1"/>
      <c r="R99" s="1"/>
      <c r="S99" s="1"/>
      <c r="T99" s="1"/>
      <c r="U99" s="1"/>
    </row>
    <row r="100" spans="1:21" x14ac:dyDescent="0.2">
      <c r="A100" s="1">
        <v>2891165</v>
      </c>
      <c r="B100" s="2" t="s">
        <v>549</v>
      </c>
      <c r="C100" s="2" t="s">
        <v>50</v>
      </c>
      <c r="D100" s="2" t="s">
        <v>50</v>
      </c>
      <c r="E100" s="2" t="s">
        <v>50</v>
      </c>
      <c r="F100" s="2" t="s">
        <v>50</v>
      </c>
      <c r="G100" s="2" t="s">
        <v>550</v>
      </c>
      <c r="H100" s="1" t="s">
        <v>551</v>
      </c>
      <c r="I100" s="1" t="s">
        <v>552</v>
      </c>
      <c r="J100" s="1"/>
      <c r="K100" s="1"/>
      <c r="L100" s="1"/>
      <c r="M100" s="1"/>
      <c r="N100" s="1" t="s">
        <v>553</v>
      </c>
      <c r="O100" s="1" t="s">
        <v>30</v>
      </c>
      <c r="P100" s="1" t="s">
        <v>554</v>
      </c>
      <c r="Q100" s="1" t="s">
        <v>303</v>
      </c>
      <c r="R100" s="1"/>
      <c r="S100" s="1"/>
      <c r="T100" s="1"/>
      <c r="U100" s="1"/>
    </row>
    <row r="101" spans="1:21" x14ac:dyDescent="0.2">
      <c r="A101" s="1">
        <v>2066483</v>
      </c>
      <c r="B101" s="2" t="s">
        <v>549</v>
      </c>
      <c r="C101" s="2" t="s">
        <v>50</v>
      </c>
      <c r="D101" s="2" t="s">
        <v>50</v>
      </c>
      <c r="E101" s="2" t="s">
        <v>50</v>
      </c>
      <c r="F101" s="2" t="s">
        <v>50</v>
      </c>
      <c r="G101" s="2" t="s">
        <v>555</v>
      </c>
      <c r="H101" s="1" t="s">
        <v>556</v>
      </c>
      <c r="I101" s="1"/>
      <c r="J101" s="1"/>
      <c r="K101" s="1"/>
      <c r="L101" s="1"/>
      <c r="M101" s="1"/>
      <c r="N101" s="1" t="s">
        <v>557</v>
      </c>
      <c r="O101" s="1" t="s">
        <v>303</v>
      </c>
      <c r="P101" s="1"/>
      <c r="Q101" s="1"/>
      <c r="R101" s="1"/>
      <c r="S101" s="1"/>
      <c r="T101" s="1"/>
      <c r="U101" s="1"/>
    </row>
    <row r="102" spans="1:21" x14ac:dyDescent="0.2">
      <c r="A102" s="1">
        <v>1852839</v>
      </c>
      <c r="B102" s="2" t="s">
        <v>549</v>
      </c>
      <c r="C102" s="2" t="s">
        <v>50</v>
      </c>
      <c r="D102" s="2" t="s">
        <v>50</v>
      </c>
      <c r="E102" s="2" t="s">
        <v>50</v>
      </c>
      <c r="F102" s="2" t="s">
        <v>50</v>
      </c>
      <c r="G102" s="2" t="s">
        <v>558</v>
      </c>
      <c r="H102" s="1" t="s">
        <v>559</v>
      </c>
      <c r="I102" s="1" t="s">
        <v>560</v>
      </c>
      <c r="J102" s="1" t="s">
        <v>561</v>
      </c>
      <c r="K102" s="1"/>
      <c r="L102" s="1"/>
      <c r="M102" s="1"/>
      <c r="N102" s="1" t="s">
        <v>562</v>
      </c>
      <c r="O102" s="1" t="s">
        <v>30</v>
      </c>
      <c r="P102" s="1"/>
      <c r="Q102" s="1"/>
      <c r="R102" s="1"/>
      <c r="S102" s="1"/>
      <c r="T102" s="1"/>
      <c r="U102" s="1"/>
    </row>
    <row r="103" spans="1:21" x14ac:dyDescent="0.2">
      <c r="A103" s="1">
        <v>1974546</v>
      </c>
      <c r="B103" s="2" t="s">
        <v>563</v>
      </c>
      <c r="C103" s="2" t="s">
        <v>50</v>
      </c>
      <c r="D103" s="2" t="s">
        <v>50</v>
      </c>
      <c r="E103" s="2" t="s">
        <v>50</v>
      </c>
      <c r="F103" s="2" t="s">
        <v>50</v>
      </c>
      <c r="G103" s="2" t="s">
        <v>564</v>
      </c>
      <c r="H103" s="1" t="s">
        <v>565</v>
      </c>
      <c r="I103" s="1" t="s">
        <v>566</v>
      </c>
      <c r="J103" s="1"/>
      <c r="K103" s="1"/>
      <c r="L103" s="1"/>
      <c r="M103" s="1"/>
      <c r="N103" s="1" t="s">
        <v>567</v>
      </c>
      <c r="O103" s="1" t="s">
        <v>30</v>
      </c>
      <c r="P103" s="1"/>
      <c r="Q103" s="1"/>
      <c r="R103" s="1"/>
      <c r="S103" s="1"/>
      <c r="T103" s="1"/>
      <c r="U103" s="1"/>
    </row>
    <row r="104" spans="1:21" x14ac:dyDescent="0.2">
      <c r="A104" s="1">
        <v>1974548</v>
      </c>
      <c r="B104" s="2" t="s">
        <v>563</v>
      </c>
      <c r="C104" s="2" t="s">
        <v>50</v>
      </c>
      <c r="D104" s="2" t="s">
        <v>50</v>
      </c>
      <c r="E104" s="2" t="s">
        <v>50</v>
      </c>
      <c r="F104" s="2" t="s">
        <v>50</v>
      </c>
      <c r="G104" s="2" t="s">
        <v>568</v>
      </c>
      <c r="H104" s="1" t="s">
        <v>569</v>
      </c>
      <c r="I104" s="1" t="s">
        <v>570</v>
      </c>
      <c r="J104" s="1" t="s">
        <v>571</v>
      </c>
      <c r="K104" s="1"/>
      <c r="L104" s="1"/>
      <c r="M104" s="1"/>
      <c r="N104" s="3" t="s">
        <v>50</v>
      </c>
      <c r="O104" s="1"/>
      <c r="P104" s="1"/>
      <c r="Q104" s="1"/>
      <c r="R104" s="1"/>
      <c r="S104" s="1"/>
      <c r="T104" s="1"/>
      <c r="U104" s="1"/>
    </row>
    <row r="105" spans="1:21" x14ac:dyDescent="0.2">
      <c r="A105" s="1">
        <v>1817893</v>
      </c>
      <c r="B105" s="2" t="s">
        <v>563</v>
      </c>
      <c r="C105" s="2" t="s">
        <v>50</v>
      </c>
      <c r="D105" s="2" t="s">
        <v>50</v>
      </c>
      <c r="E105" s="2" t="s">
        <v>50</v>
      </c>
      <c r="F105" s="2" t="s">
        <v>50</v>
      </c>
      <c r="G105" s="2" t="s">
        <v>572</v>
      </c>
      <c r="H105" s="1" t="s">
        <v>573</v>
      </c>
      <c r="I105" s="1" t="s">
        <v>574</v>
      </c>
      <c r="J105" s="1"/>
      <c r="K105" s="1"/>
      <c r="L105" s="1"/>
      <c r="M105" s="1"/>
      <c r="N105" s="1" t="s">
        <v>575</v>
      </c>
      <c r="O105" s="1" t="s">
        <v>30</v>
      </c>
      <c r="P105" s="1"/>
      <c r="Q105" s="1"/>
      <c r="R105" s="1"/>
      <c r="S105" s="1"/>
      <c r="T105" s="1"/>
      <c r="U105" s="1"/>
    </row>
    <row r="106" spans="1:21" x14ac:dyDescent="0.2">
      <c r="A106" s="1">
        <v>2599630</v>
      </c>
      <c r="B106" s="2" t="s">
        <v>576</v>
      </c>
      <c r="C106" s="2" t="s">
        <v>50</v>
      </c>
      <c r="D106" s="2" t="s">
        <v>50</v>
      </c>
      <c r="E106" s="2" t="s">
        <v>50</v>
      </c>
      <c r="F106" s="2" t="s">
        <v>50</v>
      </c>
      <c r="G106" s="2" t="s">
        <v>577</v>
      </c>
      <c r="H106" s="1" t="s">
        <v>578</v>
      </c>
      <c r="I106" s="1" t="s">
        <v>579</v>
      </c>
      <c r="J106" s="1"/>
      <c r="K106" s="1"/>
      <c r="L106" s="1"/>
      <c r="M106" s="1"/>
      <c r="N106" s="1" t="s">
        <v>580</v>
      </c>
      <c r="O106" s="1" t="s">
        <v>30</v>
      </c>
      <c r="P106" s="1"/>
      <c r="Q106" s="1"/>
      <c r="R106" s="1"/>
      <c r="S106" s="1"/>
      <c r="T106" s="1"/>
      <c r="U106" s="1"/>
    </row>
    <row r="107" spans="1:21" x14ac:dyDescent="0.2">
      <c r="A107" s="1">
        <v>1817854</v>
      </c>
      <c r="B107" s="2" t="s">
        <v>581</v>
      </c>
      <c r="C107" s="2" t="s">
        <v>50</v>
      </c>
      <c r="D107" s="2" t="s">
        <v>50</v>
      </c>
      <c r="E107" s="2" t="s">
        <v>50</v>
      </c>
      <c r="F107" s="2" t="s">
        <v>50</v>
      </c>
      <c r="G107" s="2" t="s">
        <v>582</v>
      </c>
      <c r="H107" s="1" t="s">
        <v>583</v>
      </c>
      <c r="I107" s="1" t="s">
        <v>584</v>
      </c>
      <c r="J107" s="1" t="s">
        <v>585</v>
      </c>
      <c r="K107" s="1" t="s">
        <v>586</v>
      </c>
      <c r="L107" s="1"/>
      <c r="M107" s="1"/>
      <c r="N107" s="1" t="s">
        <v>587</v>
      </c>
      <c r="O107" s="1" t="s">
        <v>30</v>
      </c>
      <c r="P107" s="1"/>
      <c r="Q107" s="1"/>
      <c r="R107" s="1"/>
      <c r="S107" s="1"/>
      <c r="T107" s="1"/>
      <c r="U107" s="1"/>
    </row>
    <row r="108" spans="1:21" x14ac:dyDescent="0.2">
      <c r="A108" s="1">
        <v>1817851</v>
      </c>
      <c r="B108" s="2" t="s">
        <v>581</v>
      </c>
      <c r="C108" s="2" t="s">
        <v>50</v>
      </c>
      <c r="D108" s="2" t="s">
        <v>50</v>
      </c>
      <c r="E108" s="2" t="s">
        <v>50</v>
      </c>
      <c r="F108" s="2" t="s">
        <v>50</v>
      </c>
      <c r="G108" s="2" t="s">
        <v>588</v>
      </c>
      <c r="H108" s="1" t="s">
        <v>589</v>
      </c>
      <c r="I108" s="1" t="s">
        <v>590</v>
      </c>
      <c r="J108" s="1" t="s">
        <v>591</v>
      </c>
      <c r="K108" s="1" t="s">
        <v>592</v>
      </c>
      <c r="L108" s="1"/>
      <c r="M108" s="1"/>
      <c r="N108" s="1" t="s">
        <v>593</v>
      </c>
      <c r="O108" s="1" t="s">
        <v>30</v>
      </c>
      <c r="P108" s="1" t="s">
        <v>594</v>
      </c>
      <c r="Q108" s="1" t="s">
        <v>30</v>
      </c>
      <c r="R108" s="1"/>
      <c r="S108" s="1"/>
      <c r="T108" s="1"/>
      <c r="U108" s="1"/>
    </row>
    <row r="109" spans="1:21" x14ac:dyDescent="0.2">
      <c r="A109" s="1">
        <v>1817853</v>
      </c>
      <c r="B109" s="2" t="s">
        <v>581</v>
      </c>
      <c r="C109" s="2" t="s">
        <v>50</v>
      </c>
      <c r="D109" s="2" t="s">
        <v>50</v>
      </c>
      <c r="E109" s="2" t="s">
        <v>50</v>
      </c>
      <c r="F109" s="2" t="s">
        <v>50</v>
      </c>
      <c r="G109" s="2" t="s">
        <v>595</v>
      </c>
      <c r="H109" s="1" t="s">
        <v>596</v>
      </c>
      <c r="I109" s="1" t="s">
        <v>597</v>
      </c>
      <c r="J109" s="1" t="s">
        <v>598</v>
      </c>
      <c r="K109" s="1" t="s">
        <v>599</v>
      </c>
      <c r="L109" s="1"/>
      <c r="M109" s="1"/>
      <c r="N109" s="1" t="s">
        <v>600</v>
      </c>
      <c r="O109" s="1" t="s">
        <v>30</v>
      </c>
      <c r="P109" s="1" t="s">
        <v>601</v>
      </c>
      <c r="Q109" s="1" t="s">
        <v>30</v>
      </c>
      <c r="R109" s="1"/>
      <c r="S109" s="1"/>
      <c r="T109" s="1"/>
      <c r="U109" s="1"/>
    </row>
    <row r="110" spans="1:21" x14ac:dyDescent="0.2">
      <c r="A110" s="1">
        <v>1817856</v>
      </c>
      <c r="B110" s="2" t="s">
        <v>602</v>
      </c>
      <c r="C110" s="2" t="s">
        <v>50</v>
      </c>
      <c r="D110" s="2" t="s">
        <v>50</v>
      </c>
      <c r="E110" s="2" t="s">
        <v>50</v>
      </c>
      <c r="F110" s="2" t="s">
        <v>50</v>
      </c>
      <c r="G110" s="2" t="s">
        <v>603</v>
      </c>
      <c r="H110" s="1" t="s">
        <v>604</v>
      </c>
      <c r="I110" s="1" t="s">
        <v>605</v>
      </c>
      <c r="J110" s="1" t="s">
        <v>606</v>
      </c>
      <c r="K110" s="1" t="s">
        <v>607</v>
      </c>
      <c r="L110" s="1" t="s">
        <v>608</v>
      </c>
      <c r="M110" s="1" t="s">
        <v>609</v>
      </c>
      <c r="N110" s="3" t="s">
        <v>50</v>
      </c>
      <c r="O110" s="1"/>
      <c r="P110" s="1"/>
      <c r="Q110" s="1"/>
      <c r="R110" s="1"/>
      <c r="S110" s="1"/>
      <c r="T110" s="1"/>
      <c r="U110" s="1"/>
    </row>
    <row r="111" spans="1:21" x14ac:dyDescent="0.2">
      <c r="A111" s="1">
        <v>1817857</v>
      </c>
      <c r="B111" s="2" t="s">
        <v>602</v>
      </c>
      <c r="C111" s="2" t="s">
        <v>50</v>
      </c>
      <c r="D111" s="2" t="s">
        <v>50</v>
      </c>
      <c r="E111" s="2" t="s">
        <v>50</v>
      </c>
      <c r="F111" s="2" t="s">
        <v>50</v>
      </c>
      <c r="G111" s="2" t="s">
        <v>610</v>
      </c>
      <c r="H111" s="1" t="s">
        <v>611</v>
      </c>
      <c r="I111" s="1" t="s">
        <v>612</v>
      </c>
      <c r="J111" s="1" t="s">
        <v>613</v>
      </c>
      <c r="K111" s="1" t="s">
        <v>614</v>
      </c>
      <c r="L111" s="1" t="s">
        <v>615</v>
      </c>
      <c r="M111" s="1"/>
      <c r="N111" s="1" t="s">
        <v>616</v>
      </c>
      <c r="O111" s="1" t="s">
        <v>30</v>
      </c>
      <c r="P111" s="1"/>
      <c r="Q111" s="1"/>
      <c r="R111" s="1"/>
      <c r="S111" s="1"/>
      <c r="T111" s="1"/>
      <c r="U111" s="1"/>
    </row>
    <row r="112" spans="1:21" x14ac:dyDescent="0.2">
      <c r="A112" s="1">
        <v>2599629</v>
      </c>
      <c r="B112" s="2" t="s">
        <v>617</v>
      </c>
      <c r="C112" s="2" t="s">
        <v>50</v>
      </c>
      <c r="D112" s="2" t="s">
        <v>618</v>
      </c>
      <c r="E112" s="2" t="s">
        <v>50</v>
      </c>
      <c r="F112" s="2" t="s">
        <v>619</v>
      </c>
      <c r="G112" s="2" t="s">
        <v>620</v>
      </c>
      <c r="H112" s="1" t="s">
        <v>621</v>
      </c>
      <c r="I112" s="1" t="s">
        <v>622</v>
      </c>
      <c r="J112" s="1" t="s">
        <v>623</v>
      </c>
      <c r="K112" s="1" t="s">
        <v>624</v>
      </c>
      <c r="L112" s="1"/>
      <c r="M112" s="1"/>
      <c r="N112" s="1" t="s">
        <v>625</v>
      </c>
      <c r="O112" s="1" t="s">
        <v>30</v>
      </c>
      <c r="P112" s="1"/>
      <c r="Q112" s="1"/>
      <c r="R112" s="1"/>
      <c r="S112" s="1"/>
      <c r="T112" s="1"/>
      <c r="U112" s="1"/>
    </row>
    <row r="113" spans="1:21" x14ac:dyDescent="0.2">
      <c r="A113" s="1">
        <v>2822438</v>
      </c>
      <c r="B113" s="2" t="s">
        <v>626</v>
      </c>
      <c r="C113" s="2" t="s">
        <v>50</v>
      </c>
      <c r="D113" s="2" t="s">
        <v>50</v>
      </c>
      <c r="E113" s="2" t="s">
        <v>50</v>
      </c>
      <c r="F113" s="2" t="s">
        <v>627</v>
      </c>
      <c r="G113" s="2" t="s">
        <v>628</v>
      </c>
      <c r="H113" s="1" t="s">
        <v>629</v>
      </c>
      <c r="I113" s="1" t="s">
        <v>630</v>
      </c>
      <c r="J113" s="1" t="s">
        <v>631</v>
      </c>
      <c r="K113" s="1" t="s">
        <v>632</v>
      </c>
      <c r="L113" s="1"/>
      <c r="M113" s="1"/>
      <c r="N113" s="1" t="s">
        <v>633</v>
      </c>
      <c r="O113" s="1" t="s">
        <v>30</v>
      </c>
      <c r="P113" s="1"/>
      <c r="Q113" s="1"/>
      <c r="R113" s="1"/>
      <c r="S113" s="1"/>
      <c r="T113" s="1"/>
      <c r="U113" s="1"/>
    </row>
    <row r="114" spans="1:21" x14ac:dyDescent="0.2">
      <c r="A114" s="1">
        <v>1729713</v>
      </c>
      <c r="B114" s="2" t="s">
        <v>626</v>
      </c>
      <c r="C114" s="2" t="s">
        <v>50</v>
      </c>
      <c r="D114" s="2" t="s">
        <v>50</v>
      </c>
      <c r="E114" s="2" t="s">
        <v>50</v>
      </c>
      <c r="F114" s="2" t="s">
        <v>50</v>
      </c>
      <c r="G114" s="2" t="s">
        <v>634</v>
      </c>
      <c r="H114" s="1" t="s">
        <v>635</v>
      </c>
      <c r="I114" s="1"/>
      <c r="J114" s="1"/>
      <c r="K114" s="1"/>
      <c r="L114" s="1"/>
      <c r="M114" s="1"/>
      <c r="N114" s="1" t="s">
        <v>636</v>
      </c>
      <c r="O114" s="1" t="s">
        <v>30</v>
      </c>
      <c r="P114" s="1"/>
      <c r="Q114" s="1"/>
      <c r="R114" s="1"/>
      <c r="S114" s="1"/>
      <c r="T114" s="1"/>
      <c r="U114" s="1"/>
    </row>
    <row r="115" spans="1:21" x14ac:dyDescent="0.2">
      <c r="A115" s="1">
        <v>2044591</v>
      </c>
      <c r="B115" s="2" t="s">
        <v>626</v>
      </c>
      <c r="C115" s="2" t="s">
        <v>50</v>
      </c>
      <c r="D115" s="2" t="s">
        <v>50</v>
      </c>
      <c r="E115" s="2" t="s">
        <v>50</v>
      </c>
      <c r="F115" s="2" t="s">
        <v>50</v>
      </c>
      <c r="G115" s="2" t="s">
        <v>637</v>
      </c>
      <c r="H115" s="1" t="s">
        <v>638</v>
      </c>
      <c r="I115" s="1" t="s">
        <v>639</v>
      </c>
      <c r="J115" s="1" t="s">
        <v>640</v>
      </c>
      <c r="K115" s="1" t="s">
        <v>641</v>
      </c>
      <c r="L115" s="1"/>
      <c r="M115" s="1"/>
      <c r="N115" s="1" t="s">
        <v>642</v>
      </c>
      <c r="O115" s="1" t="s">
        <v>30</v>
      </c>
      <c r="P115" s="1"/>
      <c r="Q115" s="1"/>
      <c r="R115" s="1"/>
      <c r="S115" s="1"/>
      <c r="T115" s="1"/>
      <c r="U115" s="1"/>
    </row>
    <row r="116" spans="1:21" x14ac:dyDescent="0.2">
      <c r="A116" s="1">
        <v>1383058</v>
      </c>
      <c r="B116" s="2" t="s">
        <v>643</v>
      </c>
      <c r="C116" s="2" t="s">
        <v>50</v>
      </c>
      <c r="D116" s="2" t="s">
        <v>50</v>
      </c>
      <c r="E116" s="2" t="s">
        <v>50</v>
      </c>
      <c r="F116" s="2" t="s">
        <v>50</v>
      </c>
      <c r="G116" s="2" t="s">
        <v>644</v>
      </c>
      <c r="H116" s="1" t="s">
        <v>645</v>
      </c>
      <c r="I116" s="1"/>
      <c r="J116" s="1"/>
      <c r="K116" s="1"/>
      <c r="L116" s="1"/>
      <c r="M116" s="1"/>
      <c r="N116" s="1" t="s">
        <v>646</v>
      </c>
      <c r="O116" s="1" t="s">
        <v>30</v>
      </c>
      <c r="P116" s="1" t="s">
        <v>647</v>
      </c>
      <c r="Q116" s="4" t="s">
        <v>243</v>
      </c>
      <c r="R116" s="1"/>
      <c r="S116" s="1"/>
      <c r="T116" s="1"/>
      <c r="U116" s="1"/>
    </row>
    <row r="117" spans="1:21" x14ac:dyDescent="0.2">
      <c r="A117" s="1">
        <v>1817859</v>
      </c>
      <c r="B117" s="2" t="s">
        <v>648</v>
      </c>
      <c r="C117" s="2" t="s">
        <v>50</v>
      </c>
      <c r="D117" s="2" t="s">
        <v>50</v>
      </c>
      <c r="E117" s="2" t="s">
        <v>50</v>
      </c>
      <c r="F117" s="2" t="s">
        <v>50</v>
      </c>
      <c r="G117" s="2" t="s">
        <v>649</v>
      </c>
      <c r="H117" s="1" t="s">
        <v>650</v>
      </c>
      <c r="I117" s="1" t="s">
        <v>651</v>
      </c>
      <c r="J117" s="1"/>
      <c r="K117" s="1"/>
      <c r="L117" s="1"/>
      <c r="M117" s="1"/>
      <c r="N117" s="1" t="s">
        <v>652</v>
      </c>
      <c r="O117" s="1" t="s">
        <v>30</v>
      </c>
      <c r="P117" s="1"/>
      <c r="Q117" s="1"/>
      <c r="R117" s="1"/>
      <c r="S117" s="1"/>
      <c r="T117" s="1"/>
      <c r="U117" s="1"/>
    </row>
    <row r="118" spans="1:21" x14ac:dyDescent="0.2">
      <c r="A118" s="1">
        <v>1817861</v>
      </c>
      <c r="B118" s="2" t="s">
        <v>648</v>
      </c>
      <c r="C118" s="2" t="s">
        <v>50</v>
      </c>
      <c r="D118" s="2" t="s">
        <v>50</v>
      </c>
      <c r="E118" s="2" t="s">
        <v>50</v>
      </c>
      <c r="F118" s="2" t="s">
        <v>50</v>
      </c>
      <c r="G118" s="2" t="s">
        <v>653</v>
      </c>
      <c r="H118" s="1" t="s">
        <v>654</v>
      </c>
      <c r="I118" s="1" t="s">
        <v>655</v>
      </c>
      <c r="J118" s="1" t="s">
        <v>656</v>
      </c>
      <c r="K118" s="1" t="s">
        <v>657</v>
      </c>
      <c r="L118" s="1" t="s">
        <v>658</v>
      </c>
      <c r="M118" s="1"/>
      <c r="N118" s="1" t="s">
        <v>659</v>
      </c>
      <c r="O118" s="1" t="s">
        <v>30</v>
      </c>
      <c r="P118" s="1" t="s">
        <v>660</v>
      </c>
      <c r="Q118" s="1" t="s">
        <v>30</v>
      </c>
      <c r="R118" s="1"/>
      <c r="S118" s="1"/>
      <c r="T118" s="1"/>
      <c r="U118" s="1"/>
    </row>
    <row r="119" spans="1:21" x14ac:dyDescent="0.2">
      <c r="A119" s="1">
        <v>2035406</v>
      </c>
      <c r="B119" s="2" t="s">
        <v>661</v>
      </c>
      <c r="C119" s="2" t="s">
        <v>50</v>
      </c>
      <c r="D119" s="2" t="s">
        <v>50</v>
      </c>
      <c r="E119" s="2" t="s">
        <v>50</v>
      </c>
      <c r="F119" s="2" t="s">
        <v>50</v>
      </c>
      <c r="G119" s="2" t="s">
        <v>662</v>
      </c>
      <c r="H119" s="1" t="s">
        <v>663</v>
      </c>
      <c r="I119" s="1"/>
      <c r="J119" s="1"/>
      <c r="K119" s="1"/>
      <c r="L119" s="1"/>
      <c r="M119" s="1"/>
      <c r="N119" s="1" t="s">
        <v>664</v>
      </c>
      <c r="O119" s="1" t="s">
        <v>30</v>
      </c>
      <c r="P119" s="1"/>
      <c r="Q119" s="1"/>
      <c r="R119" s="1"/>
      <c r="S119" s="1"/>
      <c r="T119" s="1"/>
      <c r="U119" s="1"/>
    </row>
    <row r="120" spans="1:21" x14ac:dyDescent="0.2">
      <c r="A120" s="1">
        <v>1817863</v>
      </c>
      <c r="B120" s="2" t="s">
        <v>661</v>
      </c>
      <c r="C120" s="2" t="s">
        <v>50</v>
      </c>
      <c r="D120" s="2" t="s">
        <v>50</v>
      </c>
      <c r="E120" s="2" t="s">
        <v>50</v>
      </c>
      <c r="F120" s="2" t="s">
        <v>50</v>
      </c>
      <c r="G120" s="2" t="s">
        <v>665</v>
      </c>
      <c r="H120" s="1" t="s">
        <v>666</v>
      </c>
      <c r="I120" s="1" t="s">
        <v>667</v>
      </c>
      <c r="J120" s="1" t="s">
        <v>668</v>
      </c>
      <c r="K120" s="1"/>
      <c r="L120" s="1"/>
      <c r="M120" s="1"/>
      <c r="N120" s="1" t="s">
        <v>669</v>
      </c>
      <c r="O120" s="1" t="s">
        <v>30</v>
      </c>
      <c r="P120" s="1"/>
      <c r="Q120" s="1"/>
      <c r="R120" s="1"/>
      <c r="S120" s="1"/>
      <c r="T120" s="1"/>
      <c r="U120" s="1"/>
    </row>
    <row r="121" spans="1:21" x14ac:dyDescent="0.2">
      <c r="A121" s="1">
        <v>1817864</v>
      </c>
      <c r="B121" s="2" t="s">
        <v>670</v>
      </c>
      <c r="C121" s="2" t="s">
        <v>50</v>
      </c>
      <c r="D121" s="2" t="s">
        <v>50</v>
      </c>
      <c r="E121" s="2" t="s">
        <v>50</v>
      </c>
      <c r="F121" s="2" t="s">
        <v>50</v>
      </c>
      <c r="G121" s="2" t="s">
        <v>671</v>
      </c>
      <c r="H121" s="3" t="s">
        <v>50</v>
      </c>
      <c r="I121" s="1"/>
      <c r="J121" s="1"/>
      <c r="K121" s="1"/>
      <c r="L121" s="1"/>
      <c r="M121" s="1"/>
      <c r="N121" s="1" t="s">
        <v>672</v>
      </c>
      <c r="O121" s="4" t="s">
        <v>243</v>
      </c>
      <c r="P121" s="1"/>
      <c r="Q121" s="1"/>
      <c r="R121" s="1"/>
      <c r="S121" s="1"/>
      <c r="T121" s="1"/>
      <c r="U121" s="1"/>
    </row>
    <row r="122" spans="1:21" x14ac:dyDescent="0.2">
      <c r="A122" s="1">
        <v>2268184</v>
      </c>
      <c r="B122" s="2" t="s">
        <v>670</v>
      </c>
      <c r="C122" s="2" t="s">
        <v>50</v>
      </c>
      <c r="D122" s="2" t="s">
        <v>50</v>
      </c>
      <c r="E122" s="2" t="s">
        <v>50</v>
      </c>
      <c r="F122" s="2" t="s">
        <v>50</v>
      </c>
      <c r="G122" s="2" t="s">
        <v>673</v>
      </c>
      <c r="H122" s="1" t="s">
        <v>674</v>
      </c>
      <c r="I122" s="1"/>
      <c r="J122" s="1"/>
      <c r="K122" s="1"/>
      <c r="L122" s="1"/>
      <c r="M122" s="1"/>
      <c r="N122" s="1" t="s">
        <v>675</v>
      </c>
      <c r="O122" s="4" t="s">
        <v>243</v>
      </c>
      <c r="P122" s="1" t="s">
        <v>676</v>
      </c>
      <c r="Q122" s="4" t="s">
        <v>243</v>
      </c>
      <c r="R122" s="1"/>
      <c r="S122" s="1"/>
      <c r="T122" s="1"/>
      <c r="U122" s="1"/>
    </row>
    <row r="123" spans="1:21" x14ac:dyDescent="0.2">
      <c r="A123" s="1">
        <v>1817865</v>
      </c>
      <c r="B123" s="2" t="s">
        <v>677</v>
      </c>
      <c r="C123" s="2" t="s">
        <v>50</v>
      </c>
      <c r="D123" s="2" t="s">
        <v>50</v>
      </c>
      <c r="E123" s="2" t="s">
        <v>50</v>
      </c>
      <c r="F123" s="2" t="s">
        <v>50</v>
      </c>
      <c r="G123" s="2" t="s">
        <v>678</v>
      </c>
      <c r="H123" s="1" t="s">
        <v>679</v>
      </c>
      <c r="I123" s="1" t="s">
        <v>680</v>
      </c>
      <c r="J123" s="1" t="s">
        <v>681</v>
      </c>
      <c r="K123" s="1" t="s">
        <v>682</v>
      </c>
      <c r="L123" s="1"/>
      <c r="M123" s="1"/>
      <c r="N123" s="1" t="s">
        <v>683</v>
      </c>
      <c r="O123" s="1" t="s">
        <v>30</v>
      </c>
      <c r="P123" s="1"/>
      <c r="Q123" s="1"/>
      <c r="R123" s="1"/>
      <c r="S123" s="1"/>
      <c r="T123" s="1"/>
      <c r="U123" s="1"/>
    </row>
    <row r="124" spans="1:21" x14ac:dyDescent="0.2">
      <c r="A124" s="1">
        <v>2013807</v>
      </c>
      <c r="B124" s="2" t="s">
        <v>684</v>
      </c>
      <c r="C124" s="2" t="s">
        <v>50</v>
      </c>
      <c r="D124" s="2" t="s">
        <v>50</v>
      </c>
      <c r="E124" s="2" t="s">
        <v>50</v>
      </c>
      <c r="F124" s="2" t="s">
        <v>50</v>
      </c>
      <c r="G124" s="2" t="s">
        <v>685</v>
      </c>
      <c r="H124" s="1" t="s">
        <v>686</v>
      </c>
      <c r="I124" s="1" t="s">
        <v>687</v>
      </c>
      <c r="J124" s="1" t="s">
        <v>688</v>
      </c>
      <c r="K124" s="1" t="s">
        <v>689</v>
      </c>
      <c r="L124" s="1"/>
      <c r="M124" s="1"/>
      <c r="N124" s="1" t="s">
        <v>690</v>
      </c>
      <c r="O124" s="1" t="s">
        <v>30</v>
      </c>
      <c r="P124" s="1"/>
      <c r="Q124" s="1"/>
      <c r="R124" s="1"/>
      <c r="S124" s="1"/>
      <c r="T124" s="1"/>
      <c r="U124" s="1"/>
    </row>
    <row r="125" spans="1:21" x14ac:dyDescent="0.2">
      <c r="A125" s="1">
        <v>1033810</v>
      </c>
      <c r="B125" s="2" t="s">
        <v>691</v>
      </c>
      <c r="C125" s="2" t="s">
        <v>50</v>
      </c>
      <c r="D125" s="2" t="s">
        <v>692</v>
      </c>
      <c r="E125" s="2" t="s">
        <v>693</v>
      </c>
      <c r="F125" s="2" t="s">
        <v>694</v>
      </c>
      <c r="G125" s="2" t="s">
        <v>695</v>
      </c>
      <c r="H125" s="1" t="s">
        <v>696</v>
      </c>
      <c r="I125" s="1" t="s">
        <v>697</v>
      </c>
      <c r="J125" s="1"/>
      <c r="K125" s="1"/>
      <c r="L125" s="1"/>
      <c r="M125" s="1"/>
      <c r="N125" s="1" t="s">
        <v>698</v>
      </c>
      <c r="O125" s="1" t="s">
        <v>30</v>
      </c>
      <c r="P125" s="1" t="s">
        <v>699</v>
      </c>
      <c r="Q125" s="1" t="s">
        <v>30</v>
      </c>
      <c r="R125" s="1" t="s">
        <v>700</v>
      </c>
      <c r="S125" s="1" t="s">
        <v>30</v>
      </c>
      <c r="T125" s="1"/>
      <c r="U125" s="1"/>
    </row>
    <row r="126" spans="1:21" x14ac:dyDescent="0.2">
      <c r="A126" s="1">
        <v>2099671</v>
      </c>
      <c r="B126" s="2" t="s">
        <v>701</v>
      </c>
      <c r="C126" s="2" t="s">
        <v>50</v>
      </c>
      <c r="D126" s="2" t="s">
        <v>50</v>
      </c>
      <c r="E126" s="2" t="s">
        <v>50</v>
      </c>
      <c r="F126" s="2" t="s">
        <v>50</v>
      </c>
      <c r="G126" s="2" t="s">
        <v>702</v>
      </c>
      <c r="H126" s="1" t="s">
        <v>703</v>
      </c>
      <c r="I126" s="1"/>
      <c r="J126" s="1"/>
      <c r="K126" s="1"/>
      <c r="L126" s="1"/>
      <c r="M126" s="1"/>
      <c r="N126" s="1" t="s">
        <v>704</v>
      </c>
      <c r="O126" s="1" t="s">
        <v>30</v>
      </c>
      <c r="P126" s="1"/>
      <c r="Q126" s="1"/>
      <c r="R126" s="1"/>
      <c r="S126" s="1"/>
      <c r="T126" s="1"/>
      <c r="U126" s="1"/>
    </row>
    <row r="127" spans="1:21" x14ac:dyDescent="0.2">
      <c r="A127" s="1">
        <v>1805216</v>
      </c>
      <c r="B127" s="2" t="s">
        <v>705</v>
      </c>
      <c r="C127" s="2" t="s">
        <v>50</v>
      </c>
      <c r="D127" s="2" t="s">
        <v>50</v>
      </c>
      <c r="E127" s="2" t="s">
        <v>50</v>
      </c>
      <c r="F127" s="2" t="s">
        <v>50</v>
      </c>
      <c r="G127" s="2" t="s">
        <v>706</v>
      </c>
      <c r="H127" s="1" t="s">
        <v>707</v>
      </c>
      <c r="I127" s="1"/>
      <c r="J127" s="1"/>
      <c r="K127" s="1"/>
      <c r="L127" s="1"/>
      <c r="M127" s="1"/>
      <c r="N127" s="1" t="s">
        <v>708</v>
      </c>
      <c r="O127" s="1" t="s">
        <v>30</v>
      </c>
      <c r="P127" s="1"/>
      <c r="Q127" s="1"/>
      <c r="R127" s="1"/>
      <c r="S127" s="1"/>
      <c r="T127" s="1"/>
      <c r="U127" s="1"/>
    </row>
    <row r="128" spans="1:21" x14ac:dyDescent="0.2">
      <c r="A128" s="1">
        <v>1852847</v>
      </c>
      <c r="B128" s="2" t="s">
        <v>705</v>
      </c>
      <c r="C128" s="2" t="s">
        <v>50</v>
      </c>
      <c r="D128" s="2" t="s">
        <v>50</v>
      </c>
      <c r="E128" s="2" t="s">
        <v>50</v>
      </c>
      <c r="F128" s="2" t="s">
        <v>50</v>
      </c>
      <c r="G128" s="2" t="s">
        <v>709</v>
      </c>
      <c r="H128" s="1" t="s">
        <v>710</v>
      </c>
      <c r="I128" s="1" t="s">
        <v>711</v>
      </c>
      <c r="J128" s="1"/>
      <c r="K128" s="1"/>
      <c r="L128" s="1"/>
      <c r="M128" s="1"/>
      <c r="N128" s="1" t="s">
        <v>712</v>
      </c>
      <c r="O128" s="1" t="s">
        <v>30</v>
      </c>
      <c r="P128" s="1"/>
      <c r="Q128" s="1"/>
      <c r="R128" s="1"/>
      <c r="S128" s="1"/>
      <c r="T128" s="1"/>
      <c r="U128" s="1"/>
    </row>
    <row r="129" spans="1:21" x14ac:dyDescent="0.2">
      <c r="A129" s="1">
        <v>1974588</v>
      </c>
      <c r="B129" s="2" t="s">
        <v>705</v>
      </c>
      <c r="C129" s="2" t="s">
        <v>50</v>
      </c>
      <c r="D129" s="2" t="s">
        <v>50</v>
      </c>
      <c r="E129" s="2" t="s">
        <v>50</v>
      </c>
      <c r="F129" s="2" t="s">
        <v>50</v>
      </c>
      <c r="G129" s="2" t="s">
        <v>713</v>
      </c>
      <c r="H129" s="1" t="s">
        <v>714</v>
      </c>
      <c r="I129" s="1" t="s">
        <v>715</v>
      </c>
      <c r="J129" s="1"/>
      <c r="K129" s="1"/>
      <c r="L129" s="1"/>
      <c r="M129" s="1"/>
      <c r="N129" s="1" t="s">
        <v>716</v>
      </c>
      <c r="O129" s="1" t="s">
        <v>30</v>
      </c>
      <c r="P129" s="1"/>
      <c r="Q129" s="1"/>
      <c r="R129" s="1"/>
      <c r="S129" s="1"/>
      <c r="T129" s="1"/>
      <c r="U129" s="1"/>
    </row>
    <row r="130" spans="1:21" x14ac:dyDescent="0.2">
      <c r="A130" s="1">
        <v>2250085</v>
      </c>
      <c r="B130" s="2" t="s">
        <v>717</v>
      </c>
      <c r="C130" s="2" t="s">
        <v>50</v>
      </c>
      <c r="D130" s="2" t="s">
        <v>50</v>
      </c>
      <c r="E130" s="2" t="s">
        <v>50</v>
      </c>
      <c r="F130" s="2" t="s">
        <v>50</v>
      </c>
      <c r="G130" s="2" t="s">
        <v>718</v>
      </c>
      <c r="H130" s="1" t="s">
        <v>719</v>
      </c>
      <c r="I130" s="1" t="s">
        <v>720</v>
      </c>
      <c r="J130" s="1" t="s">
        <v>721</v>
      </c>
      <c r="K130" s="1"/>
      <c r="L130" s="1"/>
      <c r="M130" s="1"/>
      <c r="N130" s="1" t="s">
        <v>722</v>
      </c>
      <c r="O130" s="1" t="s">
        <v>30</v>
      </c>
      <c r="P130" s="1"/>
      <c r="Q130" s="1"/>
      <c r="R130" s="1"/>
      <c r="S130" s="1"/>
      <c r="T130" s="1"/>
      <c r="U130" s="1"/>
    </row>
    <row r="131" spans="1:21" x14ac:dyDescent="0.2">
      <c r="A131" s="1">
        <v>1895771</v>
      </c>
      <c r="B131" s="2" t="s">
        <v>723</v>
      </c>
      <c r="C131" s="2" t="s">
        <v>50</v>
      </c>
      <c r="D131" s="2" t="s">
        <v>50</v>
      </c>
      <c r="E131" s="2" t="s">
        <v>50</v>
      </c>
      <c r="F131" s="2" t="s">
        <v>50</v>
      </c>
      <c r="G131" s="2" t="s">
        <v>724</v>
      </c>
      <c r="H131" s="1" t="s">
        <v>725</v>
      </c>
      <c r="I131" s="1" t="s">
        <v>726</v>
      </c>
      <c r="J131" s="1"/>
      <c r="K131" s="1"/>
      <c r="L131" s="1"/>
      <c r="M131" s="1"/>
      <c r="N131" s="1" t="s">
        <v>727</v>
      </c>
      <c r="O131" s="1" t="s">
        <v>30</v>
      </c>
      <c r="P131" s="1"/>
      <c r="Q131" s="1"/>
      <c r="R131" s="1"/>
      <c r="S131" s="1"/>
      <c r="T131" s="1"/>
      <c r="U131" s="1"/>
    </row>
    <row r="132" spans="1:21" x14ac:dyDescent="0.2">
      <c r="A132" s="1">
        <v>1633643</v>
      </c>
      <c r="B132" s="2" t="s">
        <v>728</v>
      </c>
      <c r="C132" s="2" t="s">
        <v>50</v>
      </c>
      <c r="D132" s="2" t="s">
        <v>50</v>
      </c>
      <c r="E132" s="2" t="s">
        <v>50</v>
      </c>
      <c r="F132" s="2" t="s">
        <v>729</v>
      </c>
      <c r="G132" s="2" t="s">
        <v>730</v>
      </c>
      <c r="H132" s="1" t="s">
        <v>731</v>
      </c>
      <c r="I132" s="1" t="s">
        <v>732</v>
      </c>
      <c r="J132" s="1"/>
      <c r="K132" s="1"/>
      <c r="L132" s="1"/>
      <c r="M132" s="1"/>
      <c r="N132" s="1" t="s">
        <v>733</v>
      </c>
      <c r="O132" s="1" t="s">
        <v>30</v>
      </c>
      <c r="P132" s="1"/>
      <c r="Q132" s="1"/>
      <c r="R132" s="1"/>
      <c r="S132" s="1"/>
      <c r="T132" s="1"/>
      <c r="U132" s="1"/>
    </row>
    <row r="133" spans="1:21" x14ac:dyDescent="0.2">
      <c r="A133" s="1">
        <v>1643429</v>
      </c>
      <c r="B133" s="2" t="s">
        <v>728</v>
      </c>
      <c r="C133" s="2" t="s">
        <v>50</v>
      </c>
      <c r="D133" s="2" t="s">
        <v>50</v>
      </c>
      <c r="E133" s="2" t="s">
        <v>50</v>
      </c>
      <c r="F133" s="2" t="s">
        <v>734</v>
      </c>
      <c r="G133" s="2" t="s">
        <v>735</v>
      </c>
      <c r="H133" s="1" t="s">
        <v>736</v>
      </c>
      <c r="I133" s="1" t="s">
        <v>737</v>
      </c>
      <c r="J133" s="1"/>
      <c r="K133" s="1"/>
      <c r="L133" s="1"/>
      <c r="M133" s="1"/>
      <c r="N133" s="1" t="s">
        <v>738</v>
      </c>
      <c r="O133" s="1" t="s">
        <v>30</v>
      </c>
      <c r="P133" s="1"/>
      <c r="Q133" s="1"/>
      <c r="R133" s="1"/>
      <c r="S133" s="1"/>
      <c r="T133" s="1"/>
      <c r="U133" s="1"/>
    </row>
    <row r="134" spans="1:21" x14ac:dyDescent="0.2">
      <c r="A134" s="1">
        <v>1633631</v>
      </c>
      <c r="B134" s="2" t="s">
        <v>728</v>
      </c>
      <c r="C134" s="2" t="s">
        <v>50</v>
      </c>
      <c r="D134" s="2" t="s">
        <v>50</v>
      </c>
      <c r="E134" s="2" t="s">
        <v>50</v>
      </c>
      <c r="F134" s="2" t="s">
        <v>739</v>
      </c>
      <c r="G134" s="2" t="s">
        <v>740</v>
      </c>
      <c r="H134" s="1" t="s">
        <v>741</v>
      </c>
      <c r="I134" s="1" t="s">
        <v>742</v>
      </c>
      <c r="J134" s="1"/>
      <c r="K134" s="1"/>
      <c r="L134" s="1"/>
      <c r="M134" s="1"/>
      <c r="N134" s="1" t="s">
        <v>743</v>
      </c>
      <c r="O134" s="1" t="s">
        <v>30</v>
      </c>
      <c r="P134" s="1"/>
      <c r="Q134" s="1"/>
      <c r="R134" s="1"/>
      <c r="S134" s="1"/>
      <c r="T134" s="1"/>
      <c r="U134" s="1"/>
    </row>
    <row r="135" spans="1:21" x14ac:dyDescent="0.2">
      <c r="A135" s="1">
        <v>1643428</v>
      </c>
      <c r="B135" s="2" t="s">
        <v>728</v>
      </c>
      <c r="C135" s="2" t="s">
        <v>50</v>
      </c>
      <c r="D135" s="2" t="s">
        <v>50</v>
      </c>
      <c r="E135" s="2" t="s">
        <v>50</v>
      </c>
      <c r="F135" s="2" t="s">
        <v>744</v>
      </c>
      <c r="G135" s="2" t="s">
        <v>745</v>
      </c>
      <c r="H135" s="1" t="s">
        <v>746</v>
      </c>
      <c r="I135" s="1"/>
      <c r="J135" s="1"/>
      <c r="K135" s="1"/>
      <c r="L135" s="1"/>
      <c r="M135" s="1"/>
      <c r="N135" s="1" t="s">
        <v>747</v>
      </c>
      <c r="O135" s="1" t="s">
        <v>30</v>
      </c>
      <c r="P135" s="1"/>
      <c r="Q135" s="1"/>
      <c r="R135" s="1"/>
      <c r="S135" s="1"/>
      <c r="T135" s="1"/>
      <c r="U135" s="1"/>
    </row>
    <row r="136" spans="1:21" x14ac:dyDescent="0.2">
      <c r="A136" s="1">
        <v>1970771</v>
      </c>
      <c r="B136" s="2" t="s">
        <v>748</v>
      </c>
      <c r="C136" s="2" t="s">
        <v>50</v>
      </c>
      <c r="D136" s="2" t="s">
        <v>50</v>
      </c>
      <c r="E136" s="2" t="s">
        <v>50</v>
      </c>
      <c r="F136" s="2" t="s">
        <v>50</v>
      </c>
      <c r="G136" s="2" t="s">
        <v>749</v>
      </c>
      <c r="H136" s="1" t="s">
        <v>750</v>
      </c>
      <c r="I136" s="1" t="s">
        <v>751</v>
      </c>
      <c r="J136" s="1" t="s">
        <v>752</v>
      </c>
      <c r="K136" s="1"/>
      <c r="L136" s="1"/>
      <c r="M136" s="1"/>
      <c r="N136" s="1" t="s">
        <v>753</v>
      </c>
      <c r="O136" s="1" t="s">
        <v>30</v>
      </c>
      <c r="P136" s="1"/>
      <c r="Q136" s="1"/>
      <c r="R136" s="1"/>
      <c r="S136" s="1"/>
      <c r="T136" s="1"/>
      <c r="U136" s="1"/>
    </row>
    <row r="137" spans="1:21" x14ac:dyDescent="0.2">
      <c r="A137" s="1">
        <v>1703781</v>
      </c>
      <c r="B137" s="2" t="s">
        <v>748</v>
      </c>
      <c r="C137" s="2" t="s">
        <v>50</v>
      </c>
      <c r="D137" s="2" t="s">
        <v>50</v>
      </c>
      <c r="E137" s="2" t="s">
        <v>50</v>
      </c>
      <c r="F137" s="2" t="s">
        <v>50</v>
      </c>
      <c r="G137" s="2" t="s">
        <v>754</v>
      </c>
      <c r="H137" s="1" t="s">
        <v>755</v>
      </c>
      <c r="I137" s="1" t="s">
        <v>756</v>
      </c>
      <c r="J137" s="1"/>
      <c r="K137" s="1"/>
      <c r="L137" s="1"/>
      <c r="M137" s="1"/>
      <c r="N137" s="1" t="s">
        <v>757</v>
      </c>
      <c r="O137" s="1" t="s">
        <v>30</v>
      </c>
      <c r="P137" s="1" t="s">
        <v>758</v>
      </c>
      <c r="Q137" s="1" t="s">
        <v>30</v>
      </c>
      <c r="R137" s="1"/>
      <c r="S137" s="1"/>
      <c r="T137" s="1"/>
      <c r="U137" s="1"/>
    </row>
    <row r="138" spans="1:21" x14ac:dyDescent="0.2">
      <c r="A138" s="1">
        <v>1852850</v>
      </c>
      <c r="B138" s="2" t="s">
        <v>748</v>
      </c>
      <c r="C138" s="2" t="s">
        <v>50</v>
      </c>
      <c r="D138" s="2" t="s">
        <v>50</v>
      </c>
      <c r="E138" s="2" t="s">
        <v>50</v>
      </c>
      <c r="F138" s="2" t="s">
        <v>50</v>
      </c>
      <c r="G138" s="2" t="s">
        <v>759</v>
      </c>
      <c r="H138" s="1" t="s">
        <v>760</v>
      </c>
      <c r="I138" s="1"/>
      <c r="J138" s="1"/>
      <c r="K138" s="1"/>
      <c r="L138" s="1"/>
      <c r="M138" s="1"/>
      <c r="N138" s="1" t="s">
        <v>761</v>
      </c>
      <c r="O138" s="1" t="s">
        <v>30</v>
      </c>
      <c r="P138" s="1"/>
      <c r="Q138" s="1"/>
      <c r="R138" s="1"/>
      <c r="S138" s="1"/>
      <c r="T138" s="1"/>
      <c r="U138" s="1"/>
    </row>
    <row r="139" spans="1:21" x14ac:dyDescent="0.2">
      <c r="A139" s="1">
        <v>1817870</v>
      </c>
      <c r="B139" s="2" t="s">
        <v>762</v>
      </c>
      <c r="C139" s="2" t="s">
        <v>50</v>
      </c>
      <c r="D139" s="2" t="s">
        <v>50</v>
      </c>
      <c r="E139" s="2" t="s">
        <v>50</v>
      </c>
      <c r="F139" s="2" t="s">
        <v>50</v>
      </c>
      <c r="G139" s="2" t="s">
        <v>763</v>
      </c>
      <c r="H139" s="1" t="s">
        <v>764</v>
      </c>
      <c r="I139" s="1" t="s">
        <v>765</v>
      </c>
      <c r="J139" s="1"/>
      <c r="K139" s="1"/>
      <c r="L139" s="1"/>
      <c r="M139" s="1"/>
      <c r="N139" s="1" t="s">
        <v>766</v>
      </c>
      <c r="O139" s="1" t="s">
        <v>30</v>
      </c>
      <c r="P139" s="1"/>
      <c r="Q139" s="1"/>
      <c r="R139" s="1"/>
      <c r="S139" s="1"/>
      <c r="T139" s="1"/>
      <c r="U139" s="1"/>
    </row>
    <row r="140" spans="1:21" x14ac:dyDescent="0.2">
      <c r="A140" s="1">
        <v>2184347</v>
      </c>
      <c r="B140" s="2" t="s">
        <v>767</v>
      </c>
      <c r="C140" s="2" t="s">
        <v>768</v>
      </c>
      <c r="D140" s="2" t="s">
        <v>50</v>
      </c>
      <c r="E140" s="2" t="s">
        <v>50</v>
      </c>
      <c r="F140" s="2" t="s">
        <v>50</v>
      </c>
      <c r="G140" s="2" t="s">
        <v>769</v>
      </c>
      <c r="H140" s="1" t="s">
        <v>770</v>
      </c>
      <c r="I140" s="1" t="s">
        <v>771</v>
      </c>
      <c r="J140" s="1"/>
      <c r="K140" s="1"/>
      <c r="L140" s="1"/>
      <c r="M140" s="1"/>
      <c r="N140" s="1" t="s">
        <v>772</v>
      </c>
      <c r="O140" s="1" t="s">
        <v>30</v>
      </c>
      <c r="P140" s="1"/>
      <c r="Q140" s="1"/>
      <c r="R140" s="1"/>
      <c r="S140" s="1"/>
      <c r="T140" s="1"/>
      <c r="U140" s="1"/>
    </row>
    <row r="141" spans="1:21" x14ac:dyDescent="0.2">
      <c r="A141" s="1">
        <v>2184343</v>
      </c>
      <c r="B141" s="2" t="s">
        <v>767</v>
      </c>
      <c r="C141" s="2" t="s">
        <v>768</v>
      </c>
      <c r="D141" s="2" t="s">
        <v>50</v>
      </c>
      <c r="E141" s="2" t="s">
        <v>50</v>
      </c>
      <c r="F141" s="2" t="s">
        <v>50</v>
      </c>
      <c r="G141" s="2" t="s">
        <v>773</v>
      </c>
      <c r="H141" s="1" t="s">
        <v>774</v>
      </c>
      <c r="I141" s="1" t="s">
        <v>775</v>
      </c>
      <c r="J141" s="1"/>
      <c r="K141" s="1"/>
      <c r="L141" s="1"/>
      <c r="M141" s="1"/>
      <c r="N141" s="3" t="s">
        <v>50</v>
      </c>
      <c r="O141" s="1"/>
      <c r="P141" s="1"/>
      <c r="Q141" s="1"/>
      <c r="R141" s="1"/>
      <c r="S141" s="1"/>
      <c r="T141" s="1"/>
      <c r="U141" s="1"/>
    </row>
    <row r="142" spans="1:21" x14ac:dyDescent="0.2">
      <c r="A142" s="1">
        <v>1817873</v>
      </c>
      <c r="B142" s="2" t="s">
        <v>767</v>
      </c>
      <c r="C142" s="2" t="s">
        <v>776</v>
      </c>
      <c r="D142" s="2" t="s">
        <v>50</v>
      </c>
      <c r="E142" s="2" t="s">
        <v>50</v>
      </c>
      <c r="F142" s="2" t="s">
        <v>50</v>
      </c>
      <c r="G142" s="2" t="s">
        <v>777</v>
      </c>
      <c r="H142" s="1" t="s">
        <v>778</v>
      </c>
      <c r="I142" s="1" t="s">
        <v>779</v>
      </c>
      <c r="J142" s="1"/>
      <c r="K142" s="1"/>
      <c r="L142" s="1"/>
      <c r="M142" s="1"/>
      <c r="N142" s="1" t="s">
        <v>780</v>
      </c>
      <c r="O142" s="1" t="s">
        <v>30</v>
      </c>
      <c r="P142" s="1" t="s">
        <v>781</v>
      </c>
      <c r="Q142" s="1" t="s">
        <v>30</v>
      </c>
      <c r="R142" s="1"/>
      <c r="S142" s="1"/>
      <c r="T142" s="1"/>
      <c r="U142" s="1"/>
    </row>
    <row r="143" spans="1:21" x14ac:dyDescent="0.2">
      <c r="A143" s="1">
        <v>2218525</v>
      </c>
      <c r="B143" s="2" t="s">
        <v>767</v>
      </c>
      <c r="C143" s="2" t="s">
        <v>782</v>
      </c>
      <c r="D143" s="2" t="s">
        <v>783</v>
      </c>
      <c r="E143" s="2" t="s">
        <v>784</v>
      </c>
      <c r="F143" s="2" t="s">
        <v>785</v>
      </c>
      <c r="G143" s="2" t="s">
        <v>786</v>
      </c>
      <c r="H143" s="1" t="s">
        <v>787</v>
      </c>
      <c r="I143" s="1"/>
      <c r="J143" s="1"/>
      <c r="K143" s="1"/>
      <c r="L143" s="1"/>
      <c r="M143" s="1"/>
      <c r="N143" s="1" t="s">
        <v>788</v>
      </c>
      <c r="O143" s="1" t="s">
        <v>30</v>
      </c>
      <c r="P143" s="1"/>
      <c r="Q143" s="1"/>
      <c r="R143" s="1"/>
      <c r="S143" s="1"/>
      <c r="T143" s="1"/>
      <c r="U143" s="1"/>
    </row>
    <row r="144" spans="1:21" x14ac:dyDescent="0.2">
      <c r="A144" s="1">
        <v>1821775</v>
      </c>
      <c r="B144" s="2" t="s">
        <v>767</v>
      </c>
      <c r="C144" s="2" t="s">
        <v>50</v>
      </c>
      <c r="D144" s="2" t="s">
        <v>50</v>
      </c>
      <c r="E144" s="2" t="s">
        <v>50</v>
      </c>
      <c r="F144" s="2" t="s">
        <v>50</v>
      </c>
      <c r="G144" s="2" t="s">
        <v>789</v>
      </c>
      <c r="H144" s="1" t="s">
        <v>790</v>
      </c>
      <c r="I144" s="1" t="s">
        <v>791</v>
      </c>
      <c r="J144" s="1" t="s">
        <v>792</v>
      </c>
      <c r="K144" s="1" t="s">
        <v>793</v>
      </c>
      <c r="L144" s="1"/>
      <c r="M144" s="1"/>
      <c r="N144" s="1" t="s">
        <v>794</v>
      </c>
      <c r="O144" s="1" t="s">
        <v>30</v>
      </c>
      <c r="P144" s="1" t="s">
        <v>795</v>
      </c>
      <c r="Q144" s="1" t="s">
        <v>30</v>
      </c>
      <c r="R144" s="1"/>
      <c r="S144" s="1"/>
      <c r="T144" s="1"/>
      <c r="U144" s="1"/>
    </row>
    <row r="145" spans="1:21" x14ac:dyDescent="0.2">
      <c r="A145" s="1">
        <v>1975524</v>
      </c>
      <c r="B145" s="2" t="s">
        <v>796</v>
      </c>
      <c r="C145" s="2" t="s">
        <v>50</v>
      </c>
      <c r="D145" s="2" t="s">
        <v>50</v>
      </c>
      <c r="E145" s="2" t="s">
        <v>50</v>
      </c>
      <c r="F145" s="2" t="s">
        <v>50</v>
      </c>
      <c r="G145" s="2" t="s">
        <v>797</v>
      </c>
      <c r="H145" s="1" t="s">
        <v>798</v>
      </c>
      <c r="I145" s="1" t="s">
        <v>799</v>
      </c>
      <c r="J145" s="1"/>
      <c r="K145" s="1"/>
      <c r="L145" s="1"/>
      <c r="M145" s="1"/>
      <c r="N145" s="1" t="s">
        <v>800</v>
      </c>
      <c r="O145" s="1" t="s">
        <v>30</v>
      </c>
      <c r="P145" s="1"/>
      <c r="Q145" s="1"/>
      <c r="R145" s="1"/>
      <c r="S145" s="1"/>
      <c r="T145" s="1"/>
      <c r="U145" s="1"/>
    </row>
    <row r="146" spans="1:21" x14ac:dyDescent="0.2">
      <c r="A146" s="1">
        <v>1986782</v>
      </c>
      <c r="B146" s="2" t="s">
        <v>796</v>
      </c>
      <c r="C146" s="2" t="s">
        <v>50</v>
      </c>
      <c r="D146" s="2" t="s">
        <v>50</v>
      </c>
      <c r="E146" s="2" t="s">
        <v>50</v>
      </c>
      <c r="F146" s="2" t="s">
        <v>50</v>
      </c>
      <c r="G146" s="2" t="s">
        <v>801</v>
      </c>
      <c r="H146" s="1" t="s">
        <v>802</v>
      </c>
      <c r="I146" s="1"/>
      <c r="J146" s="1"/>
      <c r="K146" s="1"/>
      <c r="L146" s="1"/>
      <c r="M146" s="1"/>
      <c r="N146" s="1" t="s">
        <v>803</v>
      </c>
      <c r="O146" s="1" t="s">
        <v>30</v>
      </c>
      <c r="P146" s="1" t="s">
        <v>804</v>
      </c>
      <c r="Q146" s="1"/>
      <c r="R146" s="1"/>
      <c r="S146" s="1"/>
      <c r="T146" s="1"/>
      <c r="U146" s="1"/>
    </row>
    <row r="147" spans="1:21" x14ac:dyDescent="0.2">
      <c r="A147" s="1">
        <v>2483458</v>
      </c>
      <c r="B147" s="2" t="s">
        <v>796</v>
      </c>
      <c r="C147" s="2" t="s">
        <v>50</v>
      </c>
      <c r="D147" s="2" t="s">
        <v>50</v>
      </c>
      <c r="E147" s="2" t="s">
        <v>50</v>
      </c>
      <c r="F147" s="2" t="s">
        <v>50</v>
      </c>
      <c r="G147" s="2" t="s">
        <v>805</v>
      </c>
      <c r="H147" s="1" t="s">
        <v>806</v>
      </c>
      <c r="I147" s="1"/>
      <c r="J147" s="1"/>
      <c r="K147" s="1"/>
      <c r="L147" s="1"/>
      <c r="M147" s="1"/>
      <c r="N147" s="1" t="s">
        <v>807</v>
      </c>
      <c r="O147" s="1" t="s">
        <v>30</v>
      </c>
      <c r="P147" s="1"/>
      <c r="Q147" s="1"/>
      <c r="R147" s="1"/>
      <c r="S147" s="1"/>
      <c r="T147" s="1"/>
      <c r="U147" s="1"/>
    </row>
    <row r="148" spans="1:21" x14ac:dyDescent="0.2">
      <c r="A148" s="1">
        <v>1635280</v>
      </c>
      <c r="B148" s="2" t="s">
        <v>796</v>
      </c>
      <c r="C148" s="2" t="s">
        <v>50</v>
      </c>
      <c r="D148" s="2" t="s">
        <v>50</v>
      </c>
      <c r="E148" s="2" t="s">
        <v>50</v>
      </c>
      <c r="F148" s="2" t="s">
        <v>50</v>
      </c>
      <c r="G148" s="2" t="s">
        <v>808</v>
      </c>
      <c r="H148" s="1" t="s">
        <v>809</v>
      </c>
      <c r="I148" s="1" t="s">
        <v>810</v>
      </c>
      <c r="J148" s="1" t="s">
        <v>811</v>
      </c>
      <c r="K148" s="1"/>
      <c r="L148" s="1"/>
      <c r="M148" s="1"/>
      <c r="N148" s="1" t="s">
        <v>812</v>
      </c>
      <c r="O148" s="1" t="s">
        <v>30</v>
      </c>
      <c r="P148" s="1"/>
      <c r="Q148" s="1"/>
      <c r="R148" s="1"/>
      <c r="S148" s="1"/>
      <c r="T148" s="1"/>
      <c r="U148" s="1"/>
    </row>
    <row r="149" spans="1:21" x14ac:dyDescent="0.2">
      <c r="A149" s="1">
        <v>2703815</v>
      </c>
      <c r="B149" s="2" t="s">
        <v>813</v>
      </c>
      <c r="C149" s="2" t="s">
        <v>814</v>
      </c>
      <c r="D149" s="2" t="s">
        <v>815</v>
      </c>
      <c r="E149" s="2" t="s">
        <v>816</v>
      </c>
      <c r="F149" s="2" t="s">
        <v>50</v>
      </c>
      <c r="G149" s="2" t="s">
        <v>817</v>
      </c>
      <c r="H149" s="1" t="s">
        <v>818</v>
      </c>
      <c r="I149" s="1"/>
      <c r="J149" s="1"/>
      <c r="K149" s="1"/>
      <c r="L149" s="1"/>
      <c r="M149" s="1"/>
      <c r="N149" s="1" t="s">
        <v>819</v>
      </c>
      <c r="O149" s="1" t="s">
        <v>30</v>
      </c>
      <c r="P149" s="1"/>
      <c r="Q149" s="1"/>
      <c r="R149" s="1"/>
      <c r="S149" s="1"/>
      <c r="T149" s="1"/>
      <c r="U149" s="1"/>
    </row>
    <row r="150" spans="1:21" x14ac:dyDescent="0.2">
      <c r="A150" s="1">
        <v>1916231</v>
      </c>
      <c r="B150" s="2" t="s">
        <v>820</v>
      </c>
      <c r="C150" s="2" t="s">
        <v>50</v>
      </c>
      <c r="D150" s="2" t="s">
        <v>821</v>
      </c>
      <c r="E150" s="2" t="s">
        <v>50</v>
      </c>
      <c r="F150" s="2" t="s">
        <v>50</v>
      </c>
      <c r="G150" s="2" t="s">
        <v>822</v>
      </c>
      <c r="H150" s="1" t="s">
        <v>823</v>
      </c>
      <c r="I150" s="1" t="s">
        <v>824</v>
      </c>
      <c r="J150" s="1"/>
      <c r="K150" s="1"/>
      <c r="L150" s="1"/>
      <c r="M150" s="1"/>
      <c r="N150" s="3" t="s">
        <v>50</v>
      </c>
      <c r="O150" s="1"/>
      <c r="P150" s="1"/>
      <c r="Q150" s="1"/>
      <c r="R150" s="1"/>
      <c r="S150" s="1"/>
      <c r="T150" s="1"/>
      <c r="U150" s="1"/>
    </row>
    <row r="151" spans="1:21" x14ac:dyDescent="0.2">
      <c r="A151" s="1">
        <v>1801604</v>
      </c>
      <c r="B151" s="2" t="s">
        <v>820</v>
      </c>
      <c r="C151" s="2" t="s">
        <v>50</v>
      </c>
      <c r="D151" s="2" t="s">
        <v>50</v>
      </c>
      <c r="E151" s="2" t="s">
        <v>50</v>
      </c>
      <c r="F151" s="2" t="s">
        <v>50</v>
      </c>
      <c r="G151" s="2" t="s">
        <v>825</v>
      </c>
      <c r="H151" s="1" t="s">
        <v>826</v>
      </c>
      <c r="I151" s="1" t="s">
        <v>827</v>
      </c>
      <c r="J151" s="1" t="s">
        <v>828</v>
      </c>
      <c r="K151" s="1"/>
      <c r="L151" s="1"/>
      <c r="M151" s="1"/>
      <c r="N151" s="1" t="s">
        <v>829</v>
      </c>
      <c r="O151" s="1" t="s">
        <v>30</v>
      </c>
      <c r="P151" s="1"/>
      <c r="Q151" s="1"/>
      <c r="R151" s="1"/>
      <c r="S151" s="1"/>
      <c r="T151" s="1"/>
      <c r="U151" s="1"/>
    </row>
    <row r="152" spans="1:21" x14ac:dyDescent="0.2">
      <c r="A152" s="1">
        <v>1801607</v>
      </c>
      <c r="B152" s="2" t="s">
        <v>820</v>
      </c>
      <c r="C152" s="2" t="s">
        <v>50</v>
      </c>
      <c r="D152" s="2" t="s">
        <v>50</v>
      </c>
      <c r="E152" s="2" t="s">
        <v>50</v>
      </c>
      <c r="F152" s="2" t="s">
        <v>50</v>
      </c>
      <c r="G152" s="2" t="s">
        <v>830</v>
      </c>
      <c r="H152" s="1" t="s">
        <v>831</v>
      </c>
      <c r="I152" s="1" t="s">
        <v>832</v>
      </c>
      <c r="J152" s="1"/>
      <c r="K152" s="1"/>
      <c r="L152" s="1"/>
      <c r="M152" s="1"/>
      <c r="N152" s="1" t="s">
        <v>833</v>
      </c>
      <c r="O152" s="1" t="s">
        <v>30</v>
      </c>
      <c r="P152" s="1"/>
      <c r="Q152" s="1"/>
      <c r="R152" s="1"/>
      <c r="S152" s="1"/>
      <c r="T152" s="1"/>
      <c r="U152" s="1"/>
    </row>
    <row r="153" spans="1:21" x14ac:dyDescent="0.2">
      <c r="A153" s="1">
        <v>2717857</v>
      </c>
      <c r="B153" s="2" t="s">
        <v>820</v>
      </c>
      <c r="C153" s="2" t="s">
        <v>50</v>
      </c>
      <c r="D153" s="2" t="s">
        <v>834</v>
      </c>
      <c r="E153" s="2" t="s">
        <v>50</v>
      </c>
      <c r="F153" s="2" t="s">
        <v>835</v>
      </c>
      <c r="G153" s="2" t="s">
        <v>836</v>
      </c>
      <c r="H153" s="1" t="s">
        <v>837</v>
      </c>
      <c r="I153" s="1" t="s">
        <v>838</v>
      </c>
      <c r="J153" s="1"/>
      <c r="K153" s="1"/>
      <c r="L153" s="1"/>
      <c r="M153" s="1"/>
      <c r="N153" s="1" t="s">
        <v>839</v>
      </c>
      <c r="O153" s="1" t="s">
        <v>30</v>
      </c>
      <c r="P153" s="1"/>
      <c r="Q153" s="1"/>
      <c r="R153" s="1"/>
      <c r="S153" s="1"/>
      <c r="T153" s="1"/>
      <c r="U153" s="1"/>
    </row>
    <row r="154" spans="1:21" x14ac:dyDescent="0.2">
      <c r="A154" s="1">
        <v>1609969</v>
      </c>
      <c r="B154" s="2" t="s">
        <v>840</v>
      </c>
      <c r="C154" s="2" t="s">
        <v>50</v>
      </c>
      <c r="D154" s="2" t="s">
        <v>50</v>
      </c>
      <c r="E154" s="2" t="s">
        <v>50</v>
      </c>
      <c r="F154" s="2" t="s">
        <v>841</v>
      </c>
      <c r="G154" s="2" t="s">
        <v>842</v>
      </c>
      <c r="H154" s="1" t="s">
        <v>843</v>
      </c>
      <c r="I154" s="1"/>
      <c r="J154" s="1"/>
      <c r="K154" s="1"/>
      <c r="L154" s="1"/>
      <c r="M154" s="1"/>
      <c r="N154" s="1" t="s">
        <v>844</v>
      </c>
      <c r="O154" s="1" t="s">
        <v>30</v>
      </c>
      <c r="P154" s="1"/>
      <c r="Q154" s="1"/>
      <c r="R154" s="1"/>
      <c r="S154" s="1"/>
      <c r="T154" s="1"/>
      <c r="U154" s="1"/>
    </row>
    <row r="155" spans="1:21" x14ac:dyDescent="0.2">
      <c r="A155" s="1">
        <v>1801835</v>
      </c>
      <c r="B155" s="2" t="s">
        <v>840</v>
      </c>
      <c r="C155" s="2" t="s">
        <v>50</v>
      </c>
      <c r="D155" s="2" t="s">
        <v>50</v>
      </c>
      <c r="E155" s="2" t="s">
        <v>50</v>
      </c>
      <c r="F155" s="2" t="s">
        <v>50</v>
      </c>
      <c r="G155" s="2" t="s">
        <v>845</v>
      </c>
      <c r="H155" s="1" t="s">
        <v>846</v>
      </c>
      <c r="I155" s="1"/>
      <c r="J155" s="1"/>
      <c r="K155" s="1"/>
      <c r="L155" s="1"/>
      <c r="M155" s="1"/>
      <c r="N155" s="1" t="s">
        <v>847</v>
      </c>
      <c r="O155" s="1" t="s">
        <v>30</v>
      </c>
      <c r="P155" s="1"/>
      <c r="Q155" s="1"/>
      <c r="R155" s="1"/>
      <c r="S155" s="1"/>
      <c r="T155" s="1"/>
      <c r="U155" s="1"/>
    </row>
    <row r="156" spans="1:21" x14ac:dyDescent="0.2">
      <c r="A156" s="1">
        <v>1703776</v>
      </c>
      <c r="B156" s="2" t="s">
        <v>840</v>
      </c>
      <c r="C156" s="2" t="s">
        <v>50</v>
      </c>
      <c r="D156" s="2" t="s">
        <v>50</v>
      </c>
      <c r="E156" s="2" t="s">
        <v>50</v>
      </c>
      <c r="F156" s="2" t="s">
        <v>50</v>
      </c>
      <c r="G156" s="2" t="s">
        <v>848</v>
      </c>
      <c r="H156" s="3" t="s">
        <v>50</v>
      </c>
      <c r="I156" s="1"/>
      <c r="J156" s="1"/>
      <c r="K156" s="1"/>
      <c r="L156" s="1"/>
      <c r="M156" s="1"/>
      <c r="N156" s="3" t="s">
        <v>50</v>
      </c>
      <c r="O156" s="1"/>
      <c r="P156" s="1"/>
      <c r="Q156" s="1"/>
      <c r="R156" s="1"/>
      <c r="S156" s="1"/>
      <c r="T156" s="1"/>
      <c r="U156" s="1"/>
    </row>
    <row r="157" spans="1:21" x14ac:dyDescent="0.2">
      <c r="A157" s="1">
        <v>1986651</v>
      </c>
      <c r="B157" s="2" t="s">
        <v>849</v>
      </c>
      <c r="C157" s="2" t="s">
        <v>50</v>
      </c>
      <c r="D157" s="2" t="s">
        <v>50</v>
      </c>
      <c r="E157" s="2" t="s">
        <v>50</v>
      </c>
      <c r="F157" s="2" t="s">
        <v>50</v>
      </c>
      <c r="G157" s="2" t="s">
        <v>850</v>
      </c>
      <c r="H157" s="1" t="s">
        <v>851</v>
      </c>
      <c r="I157" s="1" t="s">
        <v>852</v>
      </c>
      <c r="J157" s="1"/>
      <c r="K157" s="1"/>
      <c r="L157" s="1"/>
      <c r="M157" s="1"/>
      <c r="N157" s="1" t="s">
        <v>853</v>
      </c>
      <c r="O157" s="1" t="s">
        <v>303</v>
      </c>
      <c r="P157" s="1"/>
      <c r="Q157" s="1"/>
      <c r="R157" s="1"/>
      <c r="S157" s="1"/>
      <c r="T157" s="1"/>
      <c r="U157" s="1"/>
    </row>
    <row r="158" spans="1:21" x14ac:dyDescent="0.2">
      <c r="A158" s="1">
        <v>309182</v>
      </c>
      <c r="B158" s="2" t="s">
        <v>849</v>
      </c>
      <c r="C158" s="2" t="s">
        <v>50</v>
      </c>
      <c r="D158" s="2" t="s">
        <v>50</v>
      </c>
      <c r="E158" s="2" t="s">
        <v>50</v>
      </c>
      <c r="F158" s="2" t="s">
        <v>50</v>
      </c>
      <c r="G158" s="2" t="s">
        <v>854</v>
      </c>
      <c r="H158" s="3" t="s">
        <v>50</v>
      </c>
      <c r="I158" s="1"/>
      <c r="J158" s="1"/>
      <c r="K158" s="1"/>
      <c r="L158" s="1"/>
      <c r="M158" s="1"/>
      <c r="N158" s="3" t="s">
        <v>50</v>
      </c>
      <c r="O158" s="1"/>
      <c r="P158" s="1"/>
      <c r="Q158" s="1"/>
      <c r="R158" s="1"/>
      <c r="S158" s="1"/>
      <c r="T158" s="1"/>
      <c r="U158" s="1"/>
    </row>
    <row r="159" spans="1:21" x14ac:dyDescent="0.2">
      <c r="A159" s="1">
        <v>2014291</v>
      </c>
      <c r="B159" s="2" t="s">
        <v>855</v>
      </c>
      <c r="C159" s="2" t="s">
        <v>50</v>
      </c>
      <c r="D159" s="2" t="s">
        <v>50</v>
      </c>
      <c r="E159" s="2" t="s">
        <v>50</v>
      </c>
      <c r="F159" s="2" t="s">
        <v>50</v>
      </c>
      <c r="G159" s="2" t="s">
        <v>856</v>
      </c>
      <c r="H159" s="1" t="s">
        <v>857</v>
      </c>
      <c r="I159" s="1" t="s">
        <v>858</v>
      </c>
      <c r="J159" s="1"/>
      <c r="K159" s="1"/>
      <c r="L159" s="1"/>
      <c r="M159" s="1"/>
      <c r="N159" s="1" t="s">
        <v>859</v>
      </c>
      <c r="O159" s="1" t="s">
        <v>30</v>
      </c>
      <c r="P159" s="1"/>
      <c r="Q159" s="1"/>
      <c r="R159" s="1"/>
      <c r="S159" s="1"/>
      <c r="T159" s="1"/>
      <c r="U159" s="1"/>
    </row>
    <row r="160" spans="1:21" x14ac:dyDescent="0.2">
      <c r="A160" s="1">
        <v>1817884</v>
      </c>
      <c r="B160" s="2" t="s">
        <v>860</v>
      </c>
      <c r="C160" s="2" t="s">
        <v>50</v>
      </c>
      <c r="D160" s="2" t="s">
        <v>50</v>
      </c>
      <c r="E160" s="2" t="s">
        <v>50</v>
      </c>
      <c r="F160" s="2" t="s">
        <v>50</v>
      </c>
      <c r="G160" s="2" t="s">
        <v>861</v>
      </c>
      <c r="H160" s="1" t="s">
        <v>862</v>
      </c>
      <c r="I160" s="1" t="s">
        <v>863</v>
      </c>
      <c r="J160" s="1" t="s">
        <v>864</v>
      </c>
      <c r="K160" s="1"/>
      <c r="L160" s="1"/>
      <c r="M160" s="1"/>
      <c r="N160" s="1" t="s">
        <v>865</v>
      </c>
      <c r="O160" s="6" t="s">
        <v>30</v>
      </c>
      <c r="P160" s="1"/>
      <c r="Q160" s="1"/>
      <c r="R160" s="1"/>
      <c r="S160" s="1"/>
      <c r="T160" s="1"/>
      <c r="U160" s="1"/>
    </row>
    <row r="161" spans="1:21" x14ac:dyDescent="0.2">
      <c r="A161" s="1">
        <v>2268124</v>
      </c>
      <c r="B161" s="2" t="s">
        <v>866</v>
      </c>
      <c r="C161" s="2" t="s">
        <v>867</v>
      </c>
      <c r="D161" s="2" t="s">
        <v>50</v>
      </c>
      <c r="E161" s="2" t="s">
        <v>868</v>
      </c>
      <c r="F161" s="2" t="s">
        <v>869</v>
      </c>
      <c r="G161" s="2" t="s">
        <v>870</v>
      </c>
      <c r="H161" s="1" t="s">
        <v>871</v>
      </c>
      <c r="I161" s="1" t="s">
        <v>872</v>
      </c>
      <c r="J161" s="1" t="s">
        <v>873</v>
      </c>
      <c r="K161" s="1"/>
      <c r="L161" s="1"/>
      <c r="M161" s="1"/>
      <c r="N161" s="1" t="s">
        <v>874</v>
      </c>
      <c r="O161" s="6" t="s">
        <v>30</v>
      </c>
      <c r="P161" s="1" t="s">
        <v>875</v>
      </c>
      <c r="Q161" s="1" t="s">
        <v>30</v>
      </c>
      <c r="R161" s="1"/>
      <c r="S161" s="1"/>
      <c r="T161" s="1"/>
      <c r="U161" s="1"/>
    </row>
    <row r="162" spans="1:21" x14ac:dyDescent="0.2">
      <c r="A162" s="1">
        <v>1817874</v>
      </c>
      <c r="B162" s="2" t="s">
        <v>866</v>
      </c>
      <c r="C162" s="2" t="s">
        <v>50</v>
      </c>
      <c r="D162" s="2" t="s">
        <v>50</v>
      </c>
      <c r="E162" s="2" t="s">
        <v>50</v>
      </c>
      <c r="F162" s="2" t="s">
        <v>50</v>
      </c>
      <c r="G162" s="2" t="s">
        <v>876</v>
      </c>
      <c r="H162" s="1" t="s">
        <v>877</v>
      </c>
      <c r="I162" s="1" t="s">
        <v>878</v>
      </c>
      <c r="J162" s="1"/>
      <c r="K162" s="1"/>
      <c r="L162" s="1"/>
      <c r="M162" s="1"/>
      <c r="N162" s="1" t="s">
        <v>879</v>
      </c>
      <c r="O162" s="6" t="s">
        <v>30</v>
      </c>
      <c r="P162" s="1"/>
      <c r="Q162" s="1"/>
      <c r="R162" s="1"/>
      <c r="S162" s="1"/>
      <c r="T162" s="1"/>
      <c r="U162" s="1"/>
    </row>
    <row r="163" spans="1:21" x14ac:dyDescent="0.2">
      <c r="A163" s="1">
        <v>2013830</v>
      </c>
      <c r="B163" s="2" t="s">
        <v>866</v>
      </c>
      <c r="C163" s="2" t="s">
        <v>50</v>
      </c>
      <c r="D163" s="2" t="s">
        <v>50</v>
      </c>
      <c r="E163" s="2" t="s">
        <v>50</v>
      </c>
      <c r="F163" s="2" t="s">
        <v>50</v>
      </c>
      <c r="G163" s="2" t="s">
        <v>880</v>
      </c>
      <c r="H163" s="1" t="s">
        <v>881</v>
      </c>
      <c r="I163" s="1" t="s">
        <v>882</v>
      </c>
      <c r="J163" s="1"/>
      <c r="K163" s="1"/>
      <c r="L163" s="1"/>
      <c r="M163" s="1"/>
      <c r="N163" s="1" t="s">
        <v>883</v>
      </c>
      <c r="O163" s="6" t="s">
        <v>30</v>
      </c>
      <c r="P163" s="1"/>
      <c r="Q163" s="1"/>
      <c r="R163" s="1"/>
      <c r="S163" s="1"/>
      <c r="T163" s="1"/>
      <c r="U163" s="1"/>
    </row>
    <row r="164" spans="1:21" x14ac:dyDescent="0.2">
      <c r="A164" s="1">
        <v>1805353</v>
      </c>
      <c r="B164" s="2" t="s">
        <v>884</v>
      </c>
      <c r="C164" s="2" t="s">
        <v>50</v>
      </c>
      <c r="D164" s="2" t="s">
        <v>50</v>
      </c>
      <c r="E164" s="2" t="s">
        <v>50</v>
      </c>
      <c r="F164" s="2" t="s">
        <v>50</v>
      </c>
      <c r="G164" s="2" t="s">
        <v>885</v>
      </c>
      <c r="H164" s="1" t="s">
        <v>886</v>
      </c>
      <c r="I164" s="1"/>
      <c r="J164" s="1"/>
      <c r="K164" s="1"/>
      <c r="L164" s="1"/>
      <c r="M164" s="1"/>
      <c r="N164" s="1" t="s">
        <v>887</v>
      </c>
      <c r="O164" s="6" t="s">
        <v>30</v>
      </c>
      <c r="P164" s="1"/>
      <c r="Q164" s="1"/>
      <c r="R164" s="1"/>
      <c r="S164" s="1"/>
      <c r="T164" s="1"/>
      <c r="U164" s="1"/>
    </row>
    <row r="165" spans="1:21" x14ac:dyDescent="0.2">
      <c r="A165" s="1">
        <v>1805372</v>
      </c>
      <c r="B165" s="2" t="s">
        <v>884</v>
      </c>
      <c r="C165" s="2" t="s">
        <v>50</v>
      </c>
      <c r="D165" s="2" t="s">
        <v>50</v>
      </c>
      <c r="E165" s="2" t="s">
        <v>50</v>
      </c>
      <c r="F165" s="2" t="s">
        <v>50</v>
      </c>
      <c r="G165" s="2" t="s">
        <v>888</v>
      </c>
      <c r="H165" s="1" t="s">
        <v>889</v>
      </c>
      <c r="I165" s="1" t="s">
        <v>890</v>
      </c>
      <c r="J165" s="1"/>
      <c r="K165" s="1"/>
      <c r="L165" s="1"/>
      <c r="M165" s="1"/>
      <c r="N165" s="1" t="s">
        <v>891</v>
      </c>
      <c r="O165" s="6" t="s">
        <v>30</v>
      </c>
      <c r="P165" s="1"/>
      <c r="Q165" s="1"/>
      <c r="R165" s="1"/>
      <c r="S165" s="1"/>
      <c r="T165" s="1"/>
      <c r="U165" s="1"/>
    </row>
    <row r="166" spans="1:21" x14ac:dyDescent="0.2">
      <c r="A166" s="1">
        <v>1802095</v>
      </c>
      <c r="B166" s="2" t="s">
        <v>884</v>
      </c>
      <c r="C166" s="2" t="s">
        <v>50</v>
      </c>
      <c r="D166" s="2" t="s">
        <v>50</v>
      </c>
      <c r="E166" s="2" t="s">
        <v>50</v>
      </c>
      <c r="F166" s="2" t="s">
        <v>50</v>
      </c>
      <c r="G166" s="2" t="s">
        <v>892</v>
      </c>
      <c r="H166" s="1" t="s">
        <v>893</v>
      </c>
      <c r="I166" s="1" t="s">
        <v>894</v>
      </c>
      <c r="J166" s="1" t="s">
        <v>895</v>
      </c>
      <c r="K166" s="1" t="s">
        <v>896</v>
      </c>
      <c r="L166" s="1" t="s">
        <v>897</v>
      </c>
      <c r="M166" s="1"/>
      <c r="N166" s="1" t="s">
        <v>898</v>
      </c>
      <c r="O166" s="6" t="s">
        <v>30</v>
      </c>
      <c r="P166" s="1"/>
      <c r="Q166" s="1"/>
      <c r="R166" s="1"/>
      <c r="S166" s="1"/>
      <c r="T166" s="1"/>
      <c r="U166" s="1"/>
    </row>
    <row r="167" spans="1:21" x14ac:dyDescent="0.2">
      <c r="A167" s="1">
        <v>1802100</v>
      </c>
      <c r="B167" s="2" t="s">
        <v>884</v>
      </c>
      <c r="C167" s="2" t="s">
        <v>50</v>
      </c>
      <c r="D167" s="2" t="s">
        <v>50</v>
      </c>
      <c r="E167" s="2" t="s">
        <v>50</v>
      </c>
      <c r="F167" s="2" t="s">
        <v>50</v>
      </c>
      <c r="G167" s="2" t="s">
        <v>899</v>
      </c>
      <c r="H167" s="1" t="s">
        <v>900</v>
      </c>
      <c r="I167" s="1" t="s">
        <v>901</v>
      </c>
      <c r="J167" s="1"/>
      <c r="K167" s="1"/>
      <c r="L167" s="1"/>
      <c r="M167" s="1"/>
      <c r="N167" s="1" t="s">
        <v>902</v>
      </c>
      <c r="O167" s="6" t="s">
        <v>30</v>
      </c>
      <c r="P167" s="1"/>
      <c r="Q167" s="1"/>
      <c r="R167" s="1"/>
      <c r="S167" s="1"/>
      <c r="T167" s="1"/>
      <c r="U167" s="1"/>
    </row>
    <row r="168" spans="1:21" x14ac:dyDescent="0.2">
      <c r="A168" s="1">
        <v>1802109</v>
      </c>
      <c r="B168" s="2" t="s">
        <v>884</v>
      </c>
      <c r="C168" s="2" t="s">
        <v>50</v>
      </c>
      <c r="D168" s="2" t="s">
        <v>50</v>
      </c>
      <c r="E168" s="2" t="s">
        <v>50</v>
      </c>
      <c r="F168" s="2" t="s">
        <v>50</v>
      </c>
      <c r="G168" s="2" t="s">
        <v>903</v>
      </c>
      <c r="H168" s="1" t="s">
        <v>904</v>
      </c>
      <c r="I168" s="1" t="s">
        <v>905</v>
      </c>
      <c r="J168" s="1" t="s">
        <v>906</v>
      </c>
      <c r="K168" s="1" t="s">
        <v>907</v>
      </c>
      <c r="L168" s="1"/>
      <c r="M168" s="1"/>
      <c r="N168" s="1" t="s">
        <v>908</v>
      </c>
      <c r="O168" s="1" t="s">
        <v>30</v>
      </c>
      <c r="P168" s="1"/>
      <c r="Q168" s="1"/>
      <c r="R168" s="1"/>
      <c r="S168" s="1"/>
      <c r="T168" s="1"/>
      <c r="U168" s="1"/>
    </row>
    <row r="169" spans="1:21" x14ac:dyDescent="0.2">
      <c r="A169" s="1">
        <v>2014293</v>
      </c>
      <c r="B169" s="2" t="s">
        <v>909</v>
      </c>
      <c r="C169" s="2" t="s">
        <v>50</v>
      </c>
      <c r="D169" s="2" t="s">
        <v>50</v>
      </c>
      <c r="E169" s="2" t="s">
        <v>50</v>
      </c>
      <c r="F169" s="2" t="s">
        <v>50</v>
      </c>
      <c r="G169" s="2" t="s">
        <v>910</v>
      </c>
      <c r="H169" s="1" t="s">
        <v>911</v>
      </c>
      <c r="I169" s="1" t="s">
        <v>912</v>
      </c>
      <c r="J169" s="1"/>
      <c r="K169" s="1"/>
      <c r="L169" s="1"/>
      <c r="M169" s="1"/>
      <c r="N169" s="1" t="s">
        <v>913</v>
      </c>
      <c r="O169" s="1" t="s">
        <v>30</v>
      </c>
      <c r="P169" s="1"/>
      <c r="Q169" s="1"/>
      <c r="R169" s="1"/>
      <c r="S169" s="1"/>
      <c r="T169" s="1"/>
      <c r="U169" s="1"/>
    </row>
    <row r="170" spans="1:21" x14ac:dyDescent="0.2">
      <c r="A170" s="1">
        <v>1817878</v>
      </c>
      <c r="B170" s="2" t="s">
        <v>914</v>
      </c>
      <c r="C170" s="2" t="s">
        <v>50</v>
      </c>
      <c r="D170" s="2" t="s">
        <v>50</v>
      </c>
      <c r="E170" s="2" t="s">
        <v>50</v>
      </c>
      <c r="F170" s="2" t="s">
        <v>50</v>
      </c>
      <c r="G170" s="2" t="s">
        <v>915</v>
      </c>
      <c r="H170" s="1" t="s">
        <v>916</v>
      </c>
      <c r="I170" s="1" t="s">
        <v>917</v>
      </c>
      <c r="J170" s="1" t="s">
        <v>918</v>
      </c>
      <c r="K170" s="1" t="s">
        <v>919</v>
      </c>
      <c r="L170" s="1" t="s">
        <v>920</v>
      </c>
      <c r="M170" s="1"/>
      <c r="N170" s="1" t="s">
        <v>921</v>
      </c>
      <c r="O170" s="1" t="s">
        <v>30</v>
      </c>
      <c r="P170" s="1"/>
      <c r="Q170" s="1"/>
      <c r="R170" s="1"/>
      <c r="S170" s="1"/>
      <c r="T170" s="1"/>
      <c r="U170" s="1"/>
    </row>
    <row r="171" spans="1:21" x14ac:dyDescent="0.2">
      <c r="A171" s="1">
        <v>1817880</v>
      </c>
      <c r="B171" s="2" t="s">
        <v>914</v>
      </c>
      <c r="C171" s="2" t="s">
        <v>50</v>
      </c>
      <c r="D171" s="2" t="s">
        <v>50</v>
      </c>
      <c r="E171" s="2" t="s">
        <v>50</v>
      </c>
      <c r="F171" s="2" t="s">
        <v>50</v>
      </c>
      <c r="G171" s="2" t="s">
        <v>922</v>
      </c>
      <c r="H171" s="1" t="s">
        <v>923</v>
      </c>
      <c r="I171" s="1" t="s">
        <v>924</v>
      </c>
      <c r="J171" s="1"/>
      <c r="K171" s="1"/>
      <c r="L171" s="1"/>
      <c r="M171" s="1"/>
      <c r="N171" s="1" t="s">
        <v>925</v>
      </c>
      <c r="O171" s="1" t="s">
        <v>30</v>
      </c>
      <c r="P171" s="1"/>
      <c r="Q171" s="1"/>
      <c r="R171" s="1"/>
      <c r="S171" s="1"/>
      <c r="T171" s="1"/>
      <c r="U171" s="1"/>
    </row>
    <row r="172" spans="1:21" x14ac:dyDescent="0.2">
      <c r="A172" s="1">
        <v>1817881</v>
      </c>
      <c r="B172" s="2" t="s">
        <v>914</v>
      </c>
      <c r="C172" s="2" t="s">
        <v>50</v>
      </c>
      <c r="D172" s="2" t="s">
        <v>50</v>
      </c>
      <c r="E172" s="2" t="s">
        <v>50</v>
      </c>
      <c r="F172" s="2" t="s">
        <v>50</v>
      </c>
      <c r="G172" s="2" t="s">
        <v>926</v>
      </c>
      <c r="H172" s="1" t="s">
        <v>927</v>
      </c>
      <c r="I172" s="1" t="s">
        <v>928</v>
      </c>
      <c r="J172" s="1"/>
      <c r="K172" s="1"/>
      <c r="L172" s="1"/>
      <c r="M172" s="1"/>
      <c r="N172" s="1" t="s">
        <v>929</v>
      </c>
      <c r="O172" s="1" t="s">
        <v>30</v>
      </c>
      <c r="P172" s="1"/>
      <c r="Q172" s="1"/>
      <c r="R172" s="1"/>
      <c r="S172" s="1"/>
      <c r="T172" s="1"/>
      <c r="U172" s="1"/>
    </row>
    <row r="173" spans="1:21" x14ac:dyDescent="0.2">
      <c r="A173" s="1">
        <v>2014295</v>
      </c>
      <c r="B173" s="2" t="s">
        <v>930</v>
      </c>
      <c r="C173" s="2" t="s">
        <v>50</v>
      </c>
      <c r="D173" s="2" t="s">
        <v>50</v>
      </c>
      <c r="E173" s="2" t="s">
        <v>50</v>
      </c>
      <c r="F173" s="2" t="s">
        <v>50</v>
      </c>
      <c r="G173" s="2" t="s">
        <v>931</v>
      </c>
      <c r="H173" s="1" t="s">
        <v>932</v>
      </c>
      <c r="I173" s="1"/>
      <c r="J173" s="1"/>
      <c r="K173" s="1"/>
      <c r="L173" s="1"/>
      <c r="M173" s="1"/>
      <c r="N173" s="3" t="s">
        <v>50</v>
      </c>
      <c r="O173" s="1"/>
      <c r="P173" s="1"/>
      <c r="Q173" s="1"/>
      <c r="R173" s="1"/>
      <c r="S173" s="1"/>
      <c r="T173" s="1"/>
      <c r="U173" s="1"/>
    </row>
    <row r="174" spans="1:21" x14ac:dyDescent="0.2">
      <c r="A174" s="1">
        <v>2014296</v>
      </c>
      <c r="B174" s="2" t="s">
        <v>930</v>
      </c>
      <c r="C174" s="2" t="s">
        <v>50</v>
      </c>
      <c r="D174" s="2" t="s">
        <v>50</v>
      </c>
      <c r="E174" s="2" t="s">
        <v>50</v>
      </c>
      <c r="F174" s="2" t="s">
        <v>50</v>
      </c>
      <c r="G174" s="2" t="s">
        <v>933</v>
      </c>
      <c r="H174" s="1" t="s">
        <v>934</v>
      </c>
      <c r="I174" s="1" t="s">
        <v>935</v>
      </c>
      <c r="J174" s="1"/>
      <c r="K174" s="1"/>
      <c r="L174" s="1"/>
      <c r="M174" s="1"/>
      <c r="N174" s="1" t="s">
        <v>936</v>
      </c>
      <c r="O174" s="4" t="s">
        <v>243</v>
      </c>
      <c r="P174" s="1"/>
      <c r="Q174" s="1"/>
      <c r="R174" s="1"/>
      <c r="S174" s="1"/>
      <c r="T174" s="1"/>
      <c r="U174" s="1"/>
    </row>
    <row r="175" spans="1:21" x14ac:dyDescent="0.2">
      <c r="A175" s="1">
        <v>2250252</v>
      </c>
      <c r="B175" s="2" t="s">
        <v>937</v>
      </c>
      <c r="C175" s="2" t="s">
        <v>938</v>
      </c>
      <c r="D175" s="2" t="s">
        <v>939</v>
      </c>
      <c r="E175" s="2" t="s">
        <v>940</v>
      </c>
      <c r="F175" s="2" t="s">
        <v>941</v>
      </c>
      <c r="G175" s="2" t="s">
        <v>942</v>
      </c>
      <c r="H175" s="1" t="s">
        <v>943</v>
      </c>
      <c r="I175" s="1"/>
      <c r="J175" s="1"/>
      <c r="K175" s="1"/>
      <c r="L175" s="1"/>
      <c r="M175" s="1"/>
      <c r="N175" s="1" t="s">
        <v>944</v>
      </c>
      <c r="O175" s="1" t="s">
        <v>30</v>
      </c>
      <c r="P175" s="1"/>
      <c r="Q175" s="1"/>
      <c r="R175" s="1"/>
      <c r="S175" s="1"/>
      <c r="T175" s="1"/>
      <c r="U175" s="1"/>
    </row>
    <row r="176" spans="1:21" x14ac:dyDescent="0.2">
      <c r="A176" s="1">
        <v>2013722</v>
      </c>
      <c r="B176" s="2" t="s">
        <v>937</v>
      </c>
      <c r="C176" s="2" t="s">
        <v>50</v>
      </c>
      <c r="D176" s="2" t="s">
        <v>50</v>
      </c>
      <c r="E176" s="2" t="s">
        <v>50</v>
      </c>
      <c r="F176" s="2" t="s">
        <v>50</v>
      </c>
      <c r="G176" s="2" t="s">
        <v>945</v>
      </c>
      <c r="H176" s="1" t="s">
        <v>946</v>
      </c>
      <c r="I176" s="1" t="s">
        <v>947</v>
      </c>
      <c r="J176" s="1"/>
      <c r="K176" s="1"/>
      <c r="L176" s="1"/>
      <c r="M176" s="1"/>
      <c r="N176" s="1" t="s">
        <v>948</v>
      </c>
      <c r="O176" s="1" t="s">
        <v>30</v>
      </c>
      <c r="P176" s="1"/>
      <c r="Q176" s="1"/>
      <c r="R176" s="1"/>
      <c r="S176" s="1"/>
      <c r="T176" s="1"/>
      <c r="U176" s="1"/>
    </row>
    <row r="177" spans="1:21" x14ac:dyDescent="0.2">
      <c r="A177" s="1">
        <v>1703761</v>
      </c>
      <c r="B177" s="2" t="s">
        <v>937</v>
      </c>
      <c r="C177" s="2" t="s">
        <v>50</v>
      </c>
      <c r="D177" s="2" t="s">
        <v>50</v>
      </c>
      <c r="E177" s="2" t="s">
        <v>50</v>
      </c>
      <c r="F177" s="2" t="s">
        <v>50</v>
      </c>
      <c r="G177" s="2" t="s">
        <v>949</v>
      </c>
      <c r="H177" s="1" t="s">
        <v>950</v>
      </c>
      <c r="I177" s="1"/>
      <c r="J177" s="1"/>
      <c r="K177" s="1"/>
      <c r="L177" s="1"/>
      <c r="M177" s="1"/>
      <c r="N177" s="3" t="s">
        <v>50</v>
      </c>
      <c r="O177" s="1"/>
      <c r="P177" s="1"/>
      <c r="Q177" s="1"/>
      <c r="R177" s="1"/>
      <c r="S177" s="1"/>
      <c r="T177" s="1"/>
      <c r="U177" s="1"/>
    </row>
    <row r="178" spans="1:21" x14ac:dyDescent="0.2">
      <c r="A178" s="1">
        <v>1817813</v>
      </c>
      <c r="B178" s="2" t="s">
        <v>951</v>
      </c>
      <c r="C178" s="2" t="s">
        <v>50</v>
      </c>
      <c r="D178" s="2" t="s">
        <v>50</v>
      </c>
      <c r="E178" s="2" t="s">
        <v>50</v>
      </c>
      <c r="F178" s="2" t="s">
        <v>50</v>
      </c>
      <c r="G178" s="2" t="s">
        <v>952</v>
      </c>
      <c r="H178" s="1" t="s">
        <v>953</v>
      </c>
      <c r="I178" s="1" t="s">
        <v>954</v>
      </c>
      <c r="J178" s="1"/>
      <c r="K178" s="1"/>
      <c r="L178" s="1"/>
      <c r="M178" s="1"/>
      <c r="N178" s="1" t="s">
        <v>955</v>
      </c>
      <c r="O178" s="1" t="s">
        <v>30</v>
      </c>
      <c r="P178" s="1"/>
      <c r="Q178" s="1"/>
      <c r="R178" s="1"/>
      <c r="S178" s="1"/>
      <c r="T178" s="1"/>
      <c r="U178" s="1"/>
    </row>
    <row r="179" spans="1:21" x14ac:dyDescent="0.2">
      <c r="A179" s="1">
        <v>2013854</v>
      </c>
      <c r="B179" s="2" t="s">
        <v>951</v>
      </c>
      <c r="C179" s="2" t="s">
        <v>50</v>
      </c>
      <c r="D179" s="2" t="s">
        <v>50</v>
      </c>
      <c r="E179" s="2" t="s">
        <v>50</v>
      </c>
      <c r="F179" s="2" t="s">
        <v>50</v>
      </c>
      <c r="G179" s="2" t="s">
        <v>956</v>
      </c>
      <c r="H179" s="1" t="s">
        <v>957</v>
      </c>
      <c r="I179" s="1" t="s">
        <v>958</v>
      </c>
      <c r="J179" s="1" t="s">
        <v>959</v>
      </c>
      <c r="K179" s="1"/>
      <c r="L179" s="1"/>
      <c r="M179" s="1"/>
      <c r="N179" s="1" t="s">
        <v>960</v>
      </c>
      <c r="O179" s="4" t="s">
        <v>243</v>
      </c>
      <c r="P179" s="1"/>
      <c r="Q179" s="1"/>
      <c r="R179" s="1"/>
      <c r="S179" s="1"/>
      <c r="T179" s="1"/>
      <c r="U179" s="1"/>
    </row>
    <row r="180" spans="1:21" x14ac:dyDescent="0.2">
      <c r="A180" s="1">
        <v>1895743</v>
      </c>
      <c r="B180" s="2" t="s">
        <v>961</v>
      </c>
      <c r="C180" s="2" t="s">
        <v>962</v>
      </c>
      <c r="D180" s="2" t="s">
        <v>963</v>
      </c>
      <c r="E180" s="2" t="s">
        <v>50</v>
      </c>
      <c r="F180" s="2" t="s">
        <v>50</v>
      </c>
      <c r="G180" s="2" t="s">
        <v>964</v>
      </c>
      <c r="H180" s="1" t="s">
        <v>965</v>
      </c>
      <c r="I180" s="1" t="s">
        <v>966</v>
      </c>
      <c r="J180" s="1"/>
      <c r="K180" s="1"/>
      <c r="L180" s="1"/>
      <c r="M180" s="1"/>
      <c r="N180" s="1" t="s">
        <v>967</v>
      </c>
      <c r="O180" s="1" t="s">
        <v>30</v>
      </c>
      <c r="P180" s="1"/>
      <c r="Q180" s="1"/>
      <c r="R180" s="1"/>
      <c r="S180" s="1"/>
      <c r="T180" s="1"/>
      <c r="U180" s="1"/>
    </row>
    <row r="181" spans="1:21" x14ac:dyDescent="0.2">
      <c r="A181" s="1">
        <v>1437425</v>
      </c>
      <c r="B181" s="2" t="s">
        <v>961</v>
      </c>
      <c r="C181" s="2" t="s">
        <v>962</v>
      </c>
      <c r="D181" s="2" t="s">
        <v>968</v>
      </c>
      <c r="E181" s="2" t="s">
        <v>969</v>
      </c>
      <c r="F181" s="2" t="s">
        <v>970</v>
      </c>
      <c r="G181" s="2" t="s">
        <v>971</v>
      </c>
      <c r="H181" s="1" t="s">
        <v>972</v>
      </c>
      <c r="I181" s="1"/>
      <c r="J181" s="1"/>
      <c r="K181" s="1"/>
      <c r="L181" s="1"/>
      <c r="M181" s="1"/>
      <c r="N181" s="1" t="s">
        <v>973</v>
      </c>
      <c r="O181" s="1" t="s">
        <v>30</v>
      </c>
      <c r="P181" s="1"/>
      <c r="Q181" s="1"/>
      <c r="R181" s="1"/>
      <c r="S181" s="1"/>
      <c r="T181" s="1"/>
      <c r="U181" s="1"/>
    </row>
    <row r="182" spans="1:21" x14ac:dyDescent="0.2">
      <c r="A182" s="1">
        <v>765952</v>
      </c>
      <c r="B182" s="2" t="s">
        <v>961</v>
      </c>
      <c r="C182" s="2" t="s">
        <v>962</v>
      </c>
      <c r="D182" s="2" t="s">
        <v>968</v>
      </c>
      <c r="E182" s="2" t="s">
        <v>974</v>
      </c>
      <c r="F182" s="2" t="s">
        <v>975</v>
      </c>
      <c r="G182" s="2" t="s">
        <v>976</v>
      </c>
      <c r="H182" s="1" t="s">
        <v>977</v>
      </c>
      <c r="I182" s="1" t="s">
        <v>978</v>
      </c>
      <c r="J182" s="1" t="s">
        <v>979</v>
      </c>
      <c r="K182" s="1"/>
      <c r="L182" s="1"/>
      <c r="M182" s="1"/>
      <c r="N182" s="1" t="s">
        <v>980</v>
      </c>
      <c r="O182" s="1" t="s">
        <v>30</v>
      </c>
      <c r="P182" s="1"/>
      <c r="Q182" s="1"/>
      <c r="R182" s="1"/>
      <c r="S182" s="1"/>
      <c r="T182" s="1"/>
      <c r="U182" s="1"/>
    </row>
    <row r="183" spans="1:21" x14ac:dyDescent="0.2">
      <c r="A183" s="1">
        <v>331113</v>
      </c>
      <c r="B183" s="2" t="s">
        <v>961</v>
      </c>
      <c r="C183" s="2" t="s">
        <v>962</v>
      </c>
      <c r="D183" s="2" t="s">
        <v>968</v>
      </c>
      <c r="E183" s="2" t="s">
        <v>981</v>
      </c>
      <c r="F183" s="2" t="s">
        <v>982</v>
      </c>
      <c r="G183" s="2" t="s">
        <v>983</v>
      </c>
      <c r="H183" s="1" t="s">
        <v>984</v>
      </c>
      <c r="I183" s="1"/>
      <c r="J183" s="1"/>
      <c r="K183" s="1"/>
      <c r="L183" s="1"/>
      <c r="M183" s="1"/>
      <c r="N183" s="1" t="s">
        <v>985</v>
      </c>
      <c r="O183" s="1" t="s">
        <v>30</v>
      </c>
      <c r="P183" s="1"/>
      <c r="Q183" s="1"/>
      <c r="R183" s="1"/>
      <c r="S183" s="1"/>
      <c r="T183" s="1"/>
      <c r="U183" s="1"/>
    </row>
    <row r="184" spans="1:21" x14ac:dyDescent="0.2">
      <c r="A184" s="1">
        <v>1797610</v>
      </c>
      <c r="B184" s="2" t="s">
        <v>961</v>
      </c>
      <c r="C184" s="2" t="s">
        <v>50</v>
      </c>
      <c r="D184" s="2" t="s">
        <v>50</v>
      </c>
      <c r="E184" s="2" t="s">
        <v>50</v>
      </c>
      <c r="F184" s="2" t="s">
        <v>50</v>
      </c>
      <c r="G184" s="2" t="s">
        <v>986</v>
      </c>
      <c r="H184" s="1" t="s">
        <v>987</v>
      </c>
      <c r="I184" s="1"/>
      <c r="J184" s="1"/>
      <c r="K184" s="1"/>
      <c r="L184" s="1"/>
      <c r="M184" s="1"/>
      <c r="N184" s="1" t="s">
        <v>988</v>
      </c>
      <c r="O184" s="1" t="s">
        <v>30</v>
      </c>
      <c r="P184" s="1" t="s">
        <v>989</v>
      </c>
      <c r="Q184" s="1" t="s">
        <v>303</v>
      </c>
      <c r="R184" s="1"/>
      <c r="S184" s="1"/>
      <c r="T184" s="1"/>
      <c r="U184" s="1"/>
    </row>
    <row r="185" spans="1:21" x14ac:dyDescent="0.2">
      <c r="A185" s="1">
        <v>1868324</v>
      </c>
      <c r="B185" s="2" t="s">
        <v>990</v>
      </c>
      <c r="C185" s="2" t="s">
        <v>991</v>
      </c>
      <c r="D185" s="2" t="s">
        <v>992</v>
      </c>
      <c r="E185" s="2" t="s">
        <v>993</v>
      </c>
      <c r="F185" s="2" t="s">
        <v>994</v>
      </c>
      <c r="G185" s="2" t="s">
        <v>995</v>
      </c>
      <c r="H185" s="1" t="s">
        <v>996</v>
      </c>
      <c r="I185" s="1" t="s">
        <v>997</v>
      </c>
      <c r="J185" s="1"/>
      <c r="K185" s="1"/>
      <c r="L185" s="1"/>
      <c r="M185" s="1"/>
      <c r="N185" s="1" t="s">
        <v>998</v>
      </c>
      <c r="O185" s="1" t="s">
        <v>30</v>
      </c>
      <c r="P185" s="1"/>
      <c r="Q185" s="1"/>
      <c r="R185" s="1"/>
      <c r="S185" s="1"/>
      <c r="T185" s="1"/>
      <c r="U185" s="1"/>
    </row>
    <row r="186" spans="1:21" x14ac:dyDescent="0.2">
      <c r="A186" s="1">
        <v>1519464</v>
      </c>
      <c r="B186" s="2" t="s">
        <v>990</v>
      </c>
      <c r="C186" s="2" t="s">
        <v>991</v>
      </c>
      <c r="D186" s="2" t="s">
        <v>992</v>
      </c>
      <c r="E186" s="2" t="s">
        <v>993</v>
      </c>
      <c r="F186" s="2" t="s">
        <v>50</v>
      </c>
      <c r="G186" s="2" t="s">
        <v>999</v>
      </c>
      <c r="H186" s="1" t="s">
        <v>1000</v>
      </c>
      <c r="I186" s="1"/>
      <c r="J186" s="1"/>
      <c r="K186" s="1"/>
      <c r="L186" s="1"/>
      <c r="M186" s="1"/>
      <c r="N186" s="1" t="s">
        <v>1001</v>
      </c>
      <c r="O186" s="1" t="s">
        <v>30</v>
      </c>
      <c r="P186" s="1"/>
      <c r="Q186" s="1"/>
      <c r="R186" s="1"/>
      <c r="S186" s="1"/>
      <c r="T186" s="1"/>
      <c r="U186" s="1"/>
    </row>
    <row r="187" spans="1:21" x14ac:dyDescent="0.2">
      <c r="A187" s="1">
        <v>194439</v>
      </c>
      <c r="B187" s="2" t="s">
        <v>990</v>
      </c>
      <c r="C187" s="2" t="s">
        <v>991</v>
      </c>
      <c r="D187" s="2" t="s">
        <v>992</v>
      </c>
      <c r="E187" s="2" t="s">
        <v>1002</v>
      </c>
      <c r="F187" s="2" t="s">
        <v>1003</v>
      </c>
      <c r="G187" s="2" t="s">
        <v>1004</v>
      </c>
      <c r="H187" s="1" t="s">
        <v>1005</v>
      </c>
      <c r="I187" s="1" t="s">
        <v>1006</v>
      </c>
      <c r="J187" s="1"/>
      <c r="K187" s="1"/>
      <c r="L187" s="1"/>
      <c r="M187" s="1"/>
      <c r="N187" s="1" t="s">
        <v>1007</v>
      </c>
      <c r="O187" s="1" t="s">
        <v>30</v>
      </c>
      <c r="P187" s="1"/>
      <c r="Q187" s="1"/>
      <c r="R187" s="1"/>
      <c r="S187" s="1"/>
      <c r="T187" s="1"/>
      <c r="U187" s="1"/>
    </row>
    <row r="188" spans="1:21" x14ac:dyDescent="0.2">
      <c r="A188" s="1">
        <v>1619898</v>
      </c>
      <c r="B188" s="2" t="s">
        <v>990</v>
      </c>
      <c r="C188" s="2" t="s">
        <v>50</v>
      </c>
      <c r="D188" s="2" t="s">
        <v>50</v>
      </c>
      <c r="E188" s="2" t="s">
        <v>50</v>
      </c>
      <c r="F188" s="2" t="s">
        <v>50</v>
      </c>
      <c r="G188" s="2" t="s">
        <v>1008</v>
      </c>
      <c r="H188" s="1" t="s">
        <v>1009</v>
      </c>
      <c r="I188" s="1" t="s">
        <v>1010</v>
      </c>
      <c r="J188" s="1"/>
      <c r="K188" s="1"/>
      <c r="L188" s="1"/>
      <c r="M188" s="1"/>
      <c r="N188" s="3" t="s">
        <v>50</v>
      </c>
      <c r="O188" s="1"/>
      <c r="P188" s="1"/>
      <c r="Q188" s="1"/>
      <c r="R188" s="1"/>
      <c r="S188" s="1"/>
      <c r="T188" s="1"/>
      <c r="U188" s="1"/>
    </row>
    <row r="189" spans="1:21" x14ac:dyDescent="0.2">
      <c r="A189" s="1">
        <v>1986204</v>
      </c>
      <c r="B189" s="2" t="s">
        <v>1011</v>
      </c>
      <c r="C189" s="2" t="s">
        <v>1012</v>
      </c>
      <c r="D189" s="2" t="s">
        <v>1013</v>
      </c>
      <c r="E189" s="2" t="s">
        <v>1014</v>
      </c>
      <c r="F189" s="2" t="s">
        <v>1015</v>
      </c>
      <c r="G189" s="2" t="s">
        <v>1016</v>
      </c>
      <c r="H189" s="1" t="s">
        <v>1017</v>
      </c>
      <c r="I189" s="1"/>
      <c r="J189" s="1"/>
      <c r="K189" s="1"/>
      <c r="L189" s="1"/>
      <c r="M189" s="1"/>
      <c r="N189" s="1" t="s">
        <v>1018</v>
      </c>
      <c r="O189" s="1" t="s">
        <v>30</v>
      </c>
      <c r="P189" s="1"/>
      <c r="Q189" s="1"/>
      <c r="R189" s="1"/>
      <c r="S189" s="1"/>
      <c r="T189" s="1"/>
      <c r="U189" s="1"/>
    </row>
    <row r="190" spans="1:21" x14ac:dyDescent="0.2">
      <c r="A190" s="1">
        <v>872965</v>
      </c>
      <c r="B190" s="2" t="s">
        <v>1011</v>
      </c>
      <c r="C190" s="2" t="s">
        <v>1019</v>
      </c>
      <c r="D190" s="2" t="s">
        <v>1020</v>
      </c>
      <c r="E190" s="2" t="s">
        <v>1021</v>
      </c>
      <c r="F190" s="2" t="s">
        <v>1022</v>
      </c>
      <c r="G190" s="2" t="s">
        <v>1023</v>
      </c>
      <c r="H190" s="1" t="s">
        <v>1024</v>
      </c>
      <c r="I190" s="1" t="s">
        <v>1025</v>
      </c>
      <c r="J190" s="1"/>
      <c r="K190" s="1"/>
      <c r="L190" s="1"/>
      <c r="M190" s="1"/>
      <c r="N190" s="1" t="s">
        <v>1026</v>
      </c>
      <c r="O190" s="1" t="s">
        <v>30</v>
      </c>
      <c r="P190" s="1"/>
      <c r="Q190" s="1"/>
      <c r="R190" s="1"/>
      <c r="S190" s="1"/>
      <c r="T190" s="1"/>
      <c r="U190" s="1"/>
    </row>
    <row r="191" spans="1:21" x14ac:dyDescent="0.2">
      <c r="A191" s="1">
        <v>926550</v>
      </c>
      <c r="B191" s="2" t="s">
        <v>1011</v>
      </c>
      <c r="C191" s="2" t="s">
        <v>1027</v>
      </c>
      <c r="D191" s="2" t="s">
        <v>1028</v>
      </c>
      <c r="E191" s="2" t="s">
        <v>1029</v>
      </c>
      <c r="F191" s="2" t="s">
        <v>1030</v>
      </c>
      <c r="G191" s="2" t="s">
        <v>1031</v>
      </c>
      <c r="H191" s="1" t="s">
        <v>1032</v>
      </c>
      <c r="I191" s="1" t="s">
        <v>1033</v>
      </c>
      <c r="J191" s="1"/>
      <c r="K191" s="1"/>
      <c r="L191" s="1"/>
      <c r="M191" s="1"/>
      <c r="N191" s="1" t="s">
        <v>1034</v>
      </c>
      <c r="O191" s="1" t="s">
        <v>30</v>
      </c>
      <c r="P191" s="1"/>
      <c r="Q191" s="1"/>
      <c r="R191" s="1"/>
      <c r="S191" s="1"/>
      <c r="T191" s="1"/>
      <c r="U191" s="1"/>
    </row>
    <row r="192" spans="1:21" x14ac:dyDescent="0.2">
      <c r="A192" s="1">
        <v>324602</v>
      </c>
      <c r="B192" s="2" t="s">
        <v>1011</v>
      </c>
      <c r="C192" s="2" t="s">
        <v>1035</v>
      </c>
      <c r="D192" s="2" t="s">
        <v>1036</v>
      </c>
      <c r="E192" s="2" t="s">
        <v>1037</v>
      </c>
      <c r="F192" s="2" t="s">
        <v>1038</v>
      </c>
      <c r="G192" s="2" t="s">
        <v>1039</v>
      </c>
      <c r="H192" s="1" t="s">
        <v>1040</v>
      </c>
      <c r="I192" s="1"/>
      <c r="J192" s="1"/>
      <c r="K192" s="1"/>
      <c r="L192" s="1"/>
      <c r="M192" s="1"/>
      <c r="N192" s="1" t="s">
        <v>1041</v>
      </c>
      <c r="O192" s="1" t="s">
        <v>30</v>
      </c>
      <c r="P192" s="1"/>
      <c r="Q192" s="1"/>
      <c r="R192" s="1"/>
      <c r="S192" s="1"/>
      <c r="T192" s="1"/>
      <c r="U192" s="1"/>
    </row>
    <row r="193" spans="1:21" x14ac:dyDescent="0.2">
      <c r="A193" s="1">
        <v>1495650</v>
      </c>
      <c r="B193" s="2" t="s">
        <v>1011</v>
      </c>
      <c r="C193" s="2" t="s">
        <v>1042</v>
      </c>
      <c r="D193" s="2" t="s">
        <v>1043</v>
      </c>
      <c r="E193" s="2" t="s">
        <v>1044</v>
      </c>
      <c r="F193" s="2" t="s">
        <v>1045</v>
      </c>
      <c r="G193" s="2" t="s">
        <v>1046</v>
      </c>
      <c r="H193" s="1" t="s">
        <v>1047</v>
      </c>
      <c r="I193" s="1"/>
      <c r="J193" s="1"/>
      <c r="K193" s="1"/>
      <c r="L193" s="1"/>
      <c r="M193" s="1"/>
      <c r="N193" s="1" t="s">
        <v>1048</v>
      </c>
      <c r="O193" s="1" t="s">
        <v>30</v>
      </c>
      <c r="P193" s="1"/>
      <c r="Q193" s="1"/>
      <c r="R193" s="1"/>
      <c r="S193" s="1"/>
      <c r="T193" s="1"/>
      <c r="U193" s="1"/>
    </row>
    <row r="194" spans="1:21" x14ac:dyDescent="0.2">
      <c r="A194" s="1">
        <v>118005</v>
      </c>
      <c r="B194" s="2" t="s">
        <v>1049</v>
      </c>
      <c r="C194" s="2" t="s">
        <v>1049</v>
      </c>
      <c r="D194" s="2" t="s">
        <v>1050</v>
      </c>
      <c r="E194" s="2" t="s">
        <v>1051</v>
      </c>
      <c r="F194" s="2" t="s">
        <v>1052</v>
      </c>
      <c r="G194" s="2" t="s">
        <v>1053</v>
      </c>
      <c r="H194" s="1" t="s">
        <v>1054</v>
      </c>
      <c r="I194" s="1"/>
      <c r="J194" s="1"/>
      <c r="K194" s="1"/>
      <c r="L194" s="1"/>
      <c r="M194" s="1"/>
      <c r="N194" s="1" t="s">
        <v>1055</v>
      </c>
      <c r="O194" s="1" t="s">
        <v>30</v>
      </c>
      <c r="P194" s="1"/>
      <c r="Q194" s="1"/>
      <c r="R194" s="1"/>
      <c r="S194" s="1"/>
      <c r="T194" s="1"/>
      <c r="U194" s="1"/>
    </row>
    <row r="195" spans="1:21" x14ac:dyDescent="0.2">
      <c r="A195" s="1">
        <v>653733</v>
      </c>
      <c r="B195" s="2" t="s">
        <v>1049</v>
      </c>
      <c r="C195" s="2" t="s">
        <v>1049</v>
      </c>
      <c r="D195" s="2" t="s">
        <v>1050</v>
      </c>
      <c r="E195" s="2" t="s">
        <v>1051</v>
      </c>
      <c r="F195" s="2" t="s">
        <v>1056</v>
      </c>
      <c r="G195" s="2" t="s">
        <v>1057</v>
      </c>
      <c r="H195" s="1" t="s">
        <v>1058</v>
      </c>
      <c r="I195" s="1"/>
      <c r="J195" s="1"/>
      <c r="K195" s="1"/>
      <c r="L195" s="1"/>
      <c r="M195" s="1"/>
      <c r="N195" s="1" t="s">
        <v>1059</v>
      </c>
      <c r="O195" s="1" t="s">
        <v>30</v>
      </c>
      <c r="P195" s="1"/>
      <c r="Q195" s="1"/>
      <c r="R195" s="1"/>
      <c r="S195" s="1"/>
      <c r="T195" s="1"/>
      <c r="U195" s="1"/>
    </row>
    <row r="196" spans="1:21" x14ac:dyDescent="0.2">
      <c r="A196" s="1">
        <v>108819</v>
      </c>
      <c r="B196" s="2" t="s">
        <v>1060</v>
      </c>
      <c r="C196" s="2" t="s">
        <v>1061</v>
      </c>
      <c r="D196" s="2" t="s">
        <v>1062</v>
      </c>
      <c r="E196" s="2" t="s">
        <v>1063</v>
      </c>
      <c r="F196" s="2" t="s">
        <v>1064</v>
      </c>
      <c r="G196" s="2" t="s">
        <v>1065</v>
      </c>
      <c r="H196" s="1" t="s">
        <v>1066</v>
      </c>
      <c r="I196" s="1"/>
      <c r="J196" s="1"/>
      <c r="K196" s="1"/>
      <c r="L196" s="1"/>
      <c r="M196" s="1"/>
      <c r="N196" s="1" t="s">
        <v>1067</v>
      </c>
      <c r="O196" s="1" t="s">
        <v>30</v>
      </c>
      <c r="P196" s="1" t="s">
        <v>1068</v>
      </c>
      <c r="Q196" s="1" t="s">
        <v>30</v>
      </c>
      <c r="R196" s="1"/>
      <c r="S196" s="1"/>
      <c r="T196" s="1"/>
      <c r="U196" s="1"/>
    </row>
    <row r="197" spans="1:21" x14ac:dyDescent="0.2">
      <c r="A197" s="1">
        <v>55509</v>
      </c>
      <c r="B197" s="2" t="s">
        <v>1060</v>
      </c>
      <c r="C197" s="2" t="s">
        <v>1061</v>
      </c>
      <c r="D197" s="2" t="s">
        <v>1062</v>
      </c>
      <c r="E197" s="2" t="s">
        <v>1063</v>
      </c>
      <c r="F197" s="2" t="s">
        <v>1064</v>
      </c>
      <c r="G197" s="2" t="s">
        <v>1069</v>
      </c>
      <c r="H197" s="1" t="s">
        <v>1070</v>
      </c>
      <c r="I197" s="1"/>
      <c r="J197" s="1"/>
      <c r="K197" s="1"/>
      <c r="L197" s="1"/>
      <c r="M197" s="1"/>
      <c r="N197" s="1" t="s">
        <v>1071</v>
      </c>
      <c r="O197" s="1" t="s">
        <v>30</v>
      </c>
      <c r="P197" s="1" t="s">
        <v>1072</v>
      </c>
      <c r="Q197" s="1" t="s">
        <v>30</v>
      </c>
      <c r="R197" s="1"/>
      <c r="S197" s="1"/>
      <c r="T197" s="1"/>
      <c r="U197" s="1"/>
    </row>
    <row r="198" spans="1:21" x14ac:dyDescent="0.2">
      <c r="A198" s="1">
        <v>1618342</v>
      </c>
      <c r="B198" s="2" t="s">
        <v>1073</v>
      </c>
      <c r="C198" s="2" t="s">
        <v>1074</v>
      </c>
      <c r="D198" s="2" t="s">
        <v>50</v>
      </c>
      <c r="E198" s="2" t="s">
        <v>50</v>
      </c>
      <c r="F198" s="2" t="s">
        <v>50</v>
      </c>
      <c r="G198" s="2" t="s">
        <v>1075</v>
      </c>
      <c r="H198" s="1" t="s">
        <v>1076</v>
      </c>
      <c r="I198" s="1"/>
      <c r="J198" s="1"/>
      <c r="K198" s="1"/>
      <c r="L198" s="1"/>
      <c r="M198" s="1"/>
      <c r="N198" s="1" t="s">
        <v>1077</v>
      </c>
      <c r="O198" s="1" t="s">
        <v>30</v>
      </c>
      <c r="P198" s="1"/>
      <c r="Q198" s="1"/>
      <c r="R198" s="1"/>
      <c r="S198" s="1"/>
      <c r="T198" s="1"/>
      <c r="U198" s="1"/>
    </row>
    <row r="199" spans="1:21" x14ac:dyDescent="0.2">
      <c r="A199" s="1">
        <v>1620413</v>
      </c>
      <c r="B199" s="2" t="s">
        <v>1073</v>
      </c>
      <c r="C199" s="2" t="s">
        <v>1078</v>
      </c>
      <c r="D199" s="2" t="s">
        <v>50</v>
      </c>
      <c r="E199" s="2" t="s">
        <v>50</v>
      </c>
      <c r="F199" s="2" t="s">
        <v>50</v>
      </c>
      <c r="G199" s="2" t="s">
        <v>1079</v>
      </c>
      <c r="H199" s="3" t="s">
        <v>50</v>
      </c>
      <c r="I199" s="1"/>
      <c r="J199" s="1"/>
      <c r="K199" s="1"/>
      <c r="L199" s="1"/>
      <c r="M199" s="1"/>
      <c r="N199" s="1" t="s">
        <v>1080</v>
      </c>
      <c r="O199" s="1" t="s">
        <v>30</v>
      </c>
      <c r="P199" s="1"/>
      <c r="Q199" s="1"/>
      <c r="R199" s="1"/>
      <c r="S199" s="1"/>
      <c r="T199" s="1"/>
      <c r="U199" s="1"/>
    </row>
    <row r="200" spans="1:21" x14ac:dyDescent="0.2">
      <c r="A200" s="1">
        <v>1394709</v>
      </c>
      <c r="B200" s="2" t="s">
        <v>1073</v>
      </c>
      <c r="C200" s="2" t="s">
        <v>1081</v>
      </c>
      <c r="D200" s="2" t="s">
        <v>50</v>
      </c>
      <c r="E200" s="2" t="s">
        <v>50</v>
      </c>
      <c r="F200" s="2" t="s">
        <v>50</v>
      </c>
      <c r="G200" s="2" t="s">
        <v>1082</v>
      </c>
      <c r="H200" s="1" t="s">
        <v>1083</v>
      </c>
      <c r="I200" s="1"/>
      <c r="J200" s="1"/>
      <c r="K200" s="1"/>
      <c r="L200" s="1"/>
      <c r="M200" s="1"/>
      <c r="N200" s="1" t="s">
        <v>1084</v>
      </c>
      <c r="O200" s="1" t="s">
        <v>30</v>
      </c>
      <c r="P200" s="1"/>
      <c r="Q200" s="1"/>
      <c r="R200" s="1"/>
      <c r="S200" s="1"/>
      <c r="T200" s="1"/>
      <c r="U200" s="1"/>
    </row>
    <row r="201" spans="1:21" x14ac:dyDescent="0.2">
      <c r="A201" s="1">
        <v>2093353</v>
      </c>
      <c r="B201" s="2" t="s">
        <v>1073</v>
      </c>
      <c r="C201" s="2" t="s">
        <v>1085</v>
      </c>
      <c r="D201" s="2" t="s">
        <v>50</v>
      </c>
      <c r="E201" s="2" t="s">
        <v>50</v>
      </c>
      <c r="F201" s="2" t="s">
        <v>50</v>
      </c>
      <c r="G201" s="2" t="s">
        <v>1086</v>
      </c>
      <c r="H201" s="1" t="s">
        <v>1087</v>
      </c>
      <c r="I201" s="1" t="s">
        <v>1088</v>
      </c>
      <c r="J201" s="1"/>
      <c r="K201" s="1"/>
      <c r="L201" s="1"/>
      <c r="M201" s="1"/>
      <c r="N201" s="1" t="s">
        <v>1089</v>
      </c>
      <c r="O201" s="1" t="s">
        <v>30</v>
      </c>
      <c r="P201" s="1"/>
      <c r="Q201" s="1"/>
      <c r="R201" s="1"/>
      <c r="S201" s="1"/>
      <c r="T201" s="1"/>
      <c r="U201" s="1"/>
    </row>
    <row r="202" spans="1:21" x14ac:dyDescent="0.2">
      <c r="A202" s="1">
        <v>1618374</v>
      </c>
      <c r="B202" s="2" t="s">
        <v>1073</v>
      </c>
      <c r="C202" s="2" t="s">
        <v>1090</v>
      </c>
      <c r="D202" s="2" t="s">
        <v>50</v>
      </c>
      <c r="E202" s="2" t="s">
        <v>50</v>
      </c>
      <c r="F202" s="2" t="s">
        <v>50</v>
      </c>
      <c r="G202" s="2" t="s">
        <v>1091</v>
      </c>
      <c r="H202" s="1" t="s">
        <v>1092</v>
      </c>
      <c r="I202" s="1"/>
      <c r="J202" s="1"/>
      <c r="K202" s="1"/>
      <c r="L202" s="1"/>
      <c r="M202" s="1"/>
      <c r="N202" s="1" t="s">
        <v>1093</v>
      </c>
      <c r="O202" s="1" t="s">
        <v>30</v>
      </c>
      <c r="P202" s="1"/>
      <c r="Q202" s="1"/>
      <c r="R202" s="1"/>
      <c r="S202" s="1"/>
      <c r="T202" s="1"/>
      <c r="U202" s="1"/>
    </row>
    <row r="203" spans="1:21" x14ac:dyDescent="0.2">
      <c r="A203" s="1">
        <v>1974520</v>
      </c>
      <c r="B203" s="2" t="s">
        <v>1073</v>
      </c>
      <c r="C203" s="2" t="s">
        <v>1094</v>
      </c>
      <c r="D203" s="2" t="s">
        <v>50</v>
      </c>
      <c r="E203" s="2" t="s">
        <v>50</v>
      </c>
      <c r="F203" s="2" t="s">
        <v>50</v>
      </c>
      <c r="G203" s="2" t="s">
        <v>1095</v>
      </c>
      <c r="H203" s="3" t="s">
        <v>50</v>
      </c>
      <c r="I203" s="1"/>
      <c r="J203" s="1"/>
      <c r="K203" s="1"/>
      <c r="L203" s="1"/>
      <c r="M203" s="1"/>
      <c r="N203" s="1" t="s">
        <v>1096</v>
      </c>
      <c r="O203" s="1" t="s">
        <v>30</v>
      </c>
      <c r="P203" s="1"/>
      <c r="Q203" s="1"/>
      <c r="R203" s="1"/>
      <c r="S203" s="1"/>
      <c r="T203" s="1"/>
      <c r="U203" s="1"/>
    </row>
    <row r="204" spans="1:21" x14ac:dyDescent="0.2">
      <c r="A204" s="1">
        <v>1974525</v>
      </c>
      <c r="B204" s="2" t="s">
        <v>1073</v>
      </c>
      <c r="C204" s="2" t="s">
        <v>1097</v>
      </c>
      <c r="D204" s="2" t="s">
        <v>50</v>
      </c>
      <c r="E204" s="2" t="s">
        <v>50</v>
      </c>
      <c r="F204" s="2" t="s">
        <v>50</v>
      </c>
      <c r="G204" s="2" t="s">
        <v>1098</v>
      </c>
      <c r="H204" s="1" t="s">
        <v>1099</v>
      </c>
      <c r="I204" s="1"/>
      <c r="J204" s="1"/>
      <c r="K204" s="1"/>
      <c r="L204" s="1"/>
      <c r="M204" s="1"/>
      <c r="N204" s="1" t="s">
        <v>1100</v>
      </c>
      <c r="O204" s="1" t="s">
        <v>30</v>
      </c>
      <c r="P204" s="1"/>
      <c r="Q204" s="1"/>
      <c r="R204" s="1"/>
      <c r="S204" s="1"/>
      <c r="T204" s="1"/>
      <c r="U204" s="1"/>
    </row>
    <row r="205" spans="1:21" x14ac:dyDescent="0.2">
      <c r="A205" s="1">
        <v>1974540</v>
      </c>
      <c r="B205" s="2" t="s">
        <v>1073</v>
      </c>
      <c r="C205" s="2" t="s">
        <v>1101</v>
      </c>
      <c r="D205" s="2" t="s">
        <v>50</v>
      </c>
      <c r="E205" s="2" t="s">
        <v>50</v>
      </c>
      <c r="F205" s="2" t="s">
        <v>50</v>
      </c>
      <c r="G205" s="2" t="s">
        <v>1102</v>
      </c>
      <c r="H205" s="3" t="s">
        <v>50</v>
      </c>
      <c r="I205" s="1"/>
      <c r="J205" s="1"/>
      <c r="K205" s="1"/>
      <c r="L205" s="1"/>
      <c r="M205" s="1"/>
      <c r="N205" s="1" t="s">
        <v>1103</v>
      </c>
      <c r="O205" s="1" t="s">
        <v>30</v>
      </c>
      <c r="P205" s="1"/>
      <c r="Q205" s="1"/>
      <c r="R205" s="1"/>
      <c r="S205" s="1"/>
      <c r="T205" s="1"/>
      <c r="U205" s="1"/>
    </row>
    <row r="206" spans="1:21" x14ac:dyDescent="0.2">
      <c r="A206" s="1">
        <v>1797711</v>
      </c>
      <c r="B206" s="2" t="s">
        <v>1073</v>
      </c>
      <c r="C206" s="2" t="s">
        <v>1104</v>
      </c>
      <c r="D206" s="2" t="s">
        <v>50</v>
      </c>
      <c r="E206" s="2" t="s">
        <v>50</v>
      </c>
      <c r="F206" s="2" t="s">
        <v>50</v>
      </c>
      <c r="G206" s="2" t="s">
        <v>1105</v>
      </c>
      <c r="H206" s="1" t="s">
        <v>1106</v>
      </c>
      <c r="I206" s="1"/>
      <c r="J206" s="1"/>
      <c r="K206" s="1"/>
      <c r="L206" s="1"/>
      <c r="M206" s="1"/>
      <c r="N206" s="1" t="s">
        <v>1107</v>
      </c>
      <c r="O206" s="1" t="s">
        <v>30</v>
      </c>
      <c r="P206" s="1"/>
      <c r="Q206" s="1"/>
      <c r="R206" s="1"/>
      <c r="S206" s="1"/>
      <c r="T206" s="1"/>
      <c r="U206" s="1"/>
    </row>
    <row r="207" spans="1:21" x14ac:dyDescent="0.2">
      <c r="A207" s="1">
        <v>1618443</v>
      </c>
      <c r="B207" s="2" t="s">
        <v>1073</v>
      </c>
      <c r="C207" s="2" t="s">
        <v>1108</v>
      </c>
      <c r="D207" s="2" t="s">
        <v>50</v>
      </c>
      <c r="E207" s="2" t="s">
        <v>50</v>
      </c>
      <c r="F207" s="2" t="s">
        <v>50</v>
      </c>
      <c r="G207" s="2" t="s">
        <v>1109</v>
      </c>
      <c r="H207" s="1" t="s">
        <v>1110</v>
      </c>
      <c r="I207" s="1"/>
      <c r="J207" s="1"/>
      <c r="K207" s="1"/>
      <c r="L207" s="1"/>
      <c r="M207" s="1"/>
      <c r="N207" s="1" t="s">
        <v>1111</v>
      </c>
      <c r="O207" s="1" t="s">
        <v>30</v>
      </c>
      <c r="P207" s="1" t="s">
        <v>1112</v>
      </c>
      <c r="Q207" s="4" t="s">
        <v>243</v>
      </c>
      <c r="R207" s="1"/>
      <c r="S207" s="1"/>
      <c r="T207" s="1"/>
      <c r="U207" s="1"/>
    </row>
    <row r="208" spans="1:21" x14ac:dyDescent="0.2">
      <c r="A208" s="1">
        <v>1798471</v>
      </c>
      <c r="B208" s="2" t="s">
        <v>1073</v>
      </c>
      <c r="C208" s="2" t="s">
        <v>1113</v>
      </c>
      <c r="D208" s="2" t="s">
        <v>50</v>
      </c>
      <c r="E208" s="2" t="s">
        <v>50</v>
      </c>
      <c r="F208" s="2" t="s">
        <v>50</v>
      </c>
      <c r="G208" s="2" t="s">
        <v>1114</v>
      </c>
      <c r="H208" s="3" t="s">
        <v>50</v>
      </c>
      <c r="I208" s="1"/>
      <c r="J208" s="1"/>
      <c r="K208" s="1"/>
      <c r="L208" s="1"/>
      <c r="M208" s="1"/>
      <c r="N208" s="1" t="s">
        <v>1115</v>
      </c>
      <c r="O208" s="1" t="s">
        <v>30</v>
      </c>
      <c r="P208" s="1"/>
      <c r="Q208" s="1"/>
      <c r="R208" s="1"/>
      <c r="S208" s="1"/>
      <c r="T208" s="1"/>
      <c r="U208" s="1"/>
    </row>
    <row r="209" spans="1:21" x14ac:dyDescent="0.2">
      <c r="A209" s="1">
        <v>1974625</v>
      </c>
      <c r="B209" s="2" t="s">
        <v>1073</v>
      </c>
      <c r="C209" s="2" t="s">
        <v>1116</v>
      </c>
      <c r="D209" s="2" t="s">
        <v>50</v>
      </c>
      <c r="E209" s="2" t="s">
        <v>50</v>
      </c>
      <c r="F209" s="2" t="s">
        <v>50</v>
      </c>
      <c r="G209" s="2" t="s">
        <v>1117</v>
      </c>
      <c r="H209" s="1" t="s">
        <v>1118</v>
      </c>
      <c r="I209" s="1"/>
      <c r="J209" s="1"/>
      <c r="K209" s="1"/>
      <c r="L209" s="1"/>
      <c r="M209" s="1"/>
      <c r="N209" s="1" t="s">
        <v>1119</v>
      </c>
      <c r="O209" s="1" t="s">
        <v>30</v>
      </c>
      <c r="P209" s="1"/>
      <c r="Q209" s="1"/>
      <c r="R209" s="1"/>
      <c r="S209" s="1"/>
      <c r="T209" s="1"/>
      <c r="U209" s="1"/>
    </row>
    <row r="210" spans="1:21" x14ac:dyDescent="0.2">
      <c r="A210" s="1">
        <v>1802277</v>
      </c>
      <c r="B210" s="2" t="s">
        <v>1073</v>
      </c>
      <c r="C210" s="2" t="s">
        <v>1120</v>
      </c>
      <c r="D210" s="2" t="s">
        <v>50</v>
      </c>
      <c r="E210" s="2" t="s">
        <v>50</v>
      </c>
      <c r="F210" s="2" t="s">
        <v>50</v>
      </c>
      <c r="G210" s="2" t="s">
        <v>1121</v>
      </c>
      <c r="H210" s="3" t="s">
        <v>50</v>
      </c>
      <c r="I210" s="1"/>
      <c r="J210" s="1"/>
      <c r="K210" s="1"/>
      <c r="L210" s="1"/>
      <c r="M210" s="1"/>
      <c r="N210" s="1" t="s">
        <v>1122</v>
      </c>
      <c r="O210" s="1" t="s">
        <v>30</v>
      </c>
      <c r="P210" s="1"/>
      <c r="Q210" s="1"/>
      <c r="R210" s="1"/>
      <c r="S210" s="1"/>
      <c r="T210" s="1"/>
      <c r="U210" s="1"/>
    </row>
    <row r="211" spans="1:21" x14ac:dyDescent="0.2">
      <c r="A211" s="1">
        <v>1975017</v>
      </c>
      <c r="B211" s="2" t="s">
        <v>1073</v>
      </c>
      <c r="C211" s="2" t="s">
        <v>1123</v>
      </c>
      <c r="D211" s="2" t="s">
        <v>50</v>
      </c>
      <c r="E211" s="2" t="s">
        <v>50</v>
      </c>
      <c r="F211" s="2" t="s">
        <v>50</v>
      </c>
      <c r="G211" s="2" t="s">
        <v>1124</v>
      </c>
      <c r="H211" s="3" t="s">
        <v>50</v>
      </c>
      <c r="I211" s="1"/>
      <c r="J211" s="1"/>
      <c r="K211" s="1"/>
      <c r="L211" s="1"/>
      <c r="M211" s="1"/>
      <c r="N211" s="1" t="s">
        <v>1125</v>
      </c>
      <c r="O211" s="1" t="s">
        <v>30</v>
      </c>
      <c r="P211" s="1" t="s">
        <v>1126</v>
      </c>
      <c r="Q211" s="4" t="s">
        <v>243</v>
      </c>
      <c r="R211" s="1"/>
      <c r="S211" s="1"/>
      <c r="T211" s="1"/>
      <c r="U211" s="1"/>
    </row>
    <row r="212" spans="1:21" x14ac:dyDescent="0.2">
      <c r="A212" s="1">
        <v>1802368</v>
      </c>
      <c r="B212" s="2" t="s">
        <v>1073</v>
      </c>
      <c r="C212" s="2" t="s">
        <v>1127</v>
      </c>
      <c r="D212" s="2" t="s">
        <v>50</v>
      </c>
      <c r="E212" s="2" t="s">
        <v>50</v>
      </c>
      <c r="F212" s="2" t="s">
        <v>50</v>
      </c>
      <c r="G212" s="2" t="s">
        <v>1128</v>
      </c>
      <c r="H212" s="1" t="s">
        <v>1129</v>
      </c>
      <c r="I212" s="1"/>
      <c r="J212" s="1"/>
      <c r="K212" s="1"/>
      <c r="L212" s="1"/>
      <c r="M212" s="1"/>
      <c r="N212" s="3" t="s">
        <v>50</v>
      </c>
      <c r="O212" s="1"/>
      <c r="P212" s="1"/>
      <c r="Q212" s="1"/>
      <c r="R212" s="1"/>
      <c r="S212" s="1"/>
      <c r="T212" s="1"/>
      <c r="U212" s="1"/>
    </row>
    <row r="213" spans="1:21" x14ac:dyDescent="0.2">
      <c r="A213" s="1">
        <v>2053636</v>
      </c>
      <c r="B213" s="2" t="s">
        <v>1073</v>
      </c>
      <c r="C213" s="2" t="s">
        <v>1130</v>
      </c>
      <c r="D213" s="2" t="s">
        <v>50</v>
      </c>
      <c r="E213" s="2" t="s">
        <v>50</v>
      </c>
      <c r="F213" s="2" t="s">
        <v>50</v>
      </c>
      <c r="G213" s="2" t="s">
        <v>1131</v>
      </c>
      <c r="H213" s="1" t="s">
        <v>1132</v>
      </c>
      <c r="I213" s="1"/>
      <c r="J213" s="1"/>
      <c r="K213" s="1"/>
      <c r="L213" s="1"/>
      <c r="M213" s="1"/>
      <c r="N213" s="1" t="s">
        <v>1133</v>
      </c>
      <c r="O213" s="1" t="s">
        <v>30</v>
      </c>
      <c r="P213" s="1"/>
      <c r="Q213" s="1"/>
      <c r="R213" s="1"/>
      <c r="S213" s="1"/>
      <c r="T213" s="1"/>
      <c r="U213" s="1"/>
    </row>
    <row r="214" spans="1:21" x14ac:dyDescent="0.2">
      <c r="A214" s="1">
        <v>1802593</v>
      </c>
      <c r="B214" s="2" t="s">
        <v>1073</v>
      </c>
      <c r="C214" s="2" t="s">
        <v>1134</v>
      </c>
      <c r="D214" s="2" t="s">
        <v>50</v>
      </c>
      <c r="E214" s="2" t="s">
        <v>50</v>
      </c>
      <c r="F214" s="2" t="s">
        <v>50</v>
      </c>
      <c r="G214" s="2" t="s">
        <v>1135</v>
      </c>
      <c r="H214" s="1" t="s">
        <v>1136</v>
      </c>
      <c r="I214" s="1"/>
      <c r="J214" s="1"/>
      <c r="K214" s="1"/>
      <c r="L214" s="1"/>
      <c r="M214" s="1"/>
      <c r="N214" s="1" t="s">
        <v>1137</v>
      </c>
      <c r="O214" s="1" t="s">
        <v>30</v>
      </c>
      <c r="P214" s="1"/>
      <c r="Q214" s="1"/>
      <c r="R214" s="1"/>
      <c r="S214" s="1"/>
      <c r="T214" s="1"/>
      <c r="U214" s="1"/>
    </row>
    <row r="215" spans="1:21" x14ac:dyDescent="0.2">
      <c r="A215" s="1">
        <v>1802722</v>
      </c>
      <c r="B215" s="2" t="s">
        <v>1073</v>
      </c>
      <c r="C215" s="2" t="s">
        <v>1138</v>
      </c>
      <c r="D215" s="2" t="s">
        <v>50</v>
      </c>
      <c r="E215" s="2" t="s">
        <v>50</v>
      </c>
      <c r="F215" s="2" t="s">
        <v>50</v>
      </c>
      <c r="G215" s="2" t="s">
        <v>1139</v>
      </c>
      <c r="H215" s="3" t="s">
        <v>50</v>
      </c>
      <c r="I215" s="1"/>
      <c r="J215" s="1"/>
      <c r="K215" s="1"/>
      <c r="L215" s="1"/>
      <c r="M215" s="1"/>
      <c r="N215" s="1" t="s">
        <v>1140</v>
      </c>
      <c r="O215" s="1" t="s">
        <v>30</v>
      </c>
      <c r="P215" s="1"/>
      <c r="Q215" s="1"/>
      <c r="R215" s="1"/>
      <c r="S215" s="1"/>
      <c r="T215" s="1"/>
      <c r="U215" s="1"/>
    </row>
    <row r="216" spans="1:21" x14ac:dyDescent="0.2">
      <c r="A216" s="1">
        <v>1183438</v>
      </c>
      <c r="B216" s="2" t="s">
        <v>1141</v>
      </c>
      <c r="C216" s="2" t="s">
        <v>1142</v>
      </c>
      <c r="D216" s="2" t="s">
        <v>1143</v>
      </c>
      <c r="E216" s="2" t="s">
        <v>1144</v>
      </c>
      <c r="F216" s="2" t="s">
        <v>1145</v>
      </c>
      <c r="G216" s="2" t="s">
        <v>1146</v>
      </c>
      <c r="H216" s="1" t="s">
        <v>1147</v>
      </c>
      <c r="I216" s="1" t="s">
        <v>1148</v>
      </c>
      <c r="J216" s="1" t="s">
        <v>1149</v>
      </c>
      <c r="K216" s="1"/>
      <c r="L216" s="1"/>
      <c r="M216" s="1"/>
      <c r="N216" s="1" t="s">
        <v>1150</v>
      </c>
      <c r="O216" s="1" t="s">
        <v>30</v>
      </c>
      <c r="P216" s="1" t="s">
        <v>1151</v>
      </c>
      <c r="Q216" s="4" t="s">
        <v>243</v>
      </c>
      <c r="R216" s="1"/>
      <c r="S216" s="1"/>
      <c r="T216" s="1"/>
      <c r="U216" s="1"/>
    </row>
    <row r="217" spans="1:21" x14ac:dyDescent="0.2">
      <c r="A217" s="1">
        <v>755178</v>
      </c>
      <c r="B217" s="2" t="s">
        <v>1141</v>
      </c>
      <c r="C217" s="2" t="s">
        <v>50</v>
      </c>
      <c r="D217" s="2" t="s">
        <v>1152</v>
      </c>
      <c r="E217" s="2" t="s">
        <v>1153</v>
      </c>
      <c r="F217" s="2" t="s">
        <v>1154</v>
      </c>
      <c r="G217" s="2" t="s">
        <v>1155</v>
      </c>
      <c r="H217" s="1" t="s">
        <v>1156</v>
      </c>
      <c r="I217" s="1" t="s">
        <v>1157</v>
      </c>
      <c r="J217" s="1" t="s">
        <v>1158</v>
      </c>
      <c r="K217" s="1" t="s">
        <v>1159</v>
      </c>
      <c r="L217" s="1" t="s">
        <v>1160</v>
      </c>
      <c r="M217" s="1"/>
      <c r="N217" s="1" t="s">
        <v>1161</v>
      </c>
      <c r="O217" s="1" t="s">
        <v>30</v>
      </c>
      <c r="P217" s="1"/>
      <c r="Q217" s="1"/>
      <c r="R217" s="1"/>
      <c r="S217" s="1"/>
      <c r="T217" s="1"/>
      <c r="U217" s="1"/>
    </row>
    <row r="218" spans="1:21" x14ac:dyDescent="0.2">
      <c r="A218" s="1">
        <v>1173022</v>
      </c>
      <c r="B218" s="2" t="s">
        <v>1141</v>
      </c>
      <c r="C218" s="2" t="s">
        <v>50</v>
      </c>
      <c r="D218" s="2" t="s">
        <v>1162</v>
      </c>
      <c r="E218" s="2" t="s">
        <v>1163</v>
      </c>
      <c r="F218" s="2" t="s">
        <v>1164</v>
      </c>
      <c r="G218" s="2" t="s">
        <v>1165</v>
      </c>
      <c r="H218" s="1" t="s">
        <v>1166</v>
      </c>
      <c r="I218" s="1" t="s">
        <v>1167</v>
      </c>
      <c r="J218" s="1" t="s">
        <v>1168</v>
      </c>
      <c r="K218" s="1" t="s">
        <v>1169</v>
      </c>
      <c r="L218" s="1" t="s">
        <v>1170</v>
      </c>
      <c r="M218" s="1"/>
      <c r="N218" s="3" t="s">
        <v>50</v>
      </c>
      <c r="O218" s="1"/>
      <c r="P218" s="1"/>
      <c r="Q218" s="1"/>
      <c r="R218" s="1"/>
      <c r="S218" s="1"/>
      <c r="T218" s="1"/>
      <c r="U218" s="1"/>
    </row>
    <row r="219" spans="1:21" x14ac:dyDescent="0.2">
      <c r="A219" s="1">
        <v>111780</v>
      </c>
      <c r="B219" s="2" t="s">
        <v>1141</v>
      </c>
      <c r="C219" s="2" t="s">
        <v>50</v>
      </c>
      <c r="D219" s="2" t="s">
        <v>1171</v>
      </c>
      <c r="E219" s="2" t="s">
        <v>1172</v>
      </c>
      <c r="F219" s="2" t="s">
        <v>1173</v>
      </c>
      <c r="G219" s="2" t="s">
        <v>1174</v>
      </c>
      <c r="H219" s="1" t="s">
        <v>1175</v>
      </c>
      <c r="I219" s="1" t="s">
        <v>1176</v>
      </c>
      <c r="J219" s="1" t="s">
        <v>1177</v>
      </c>
      <c r="K219" s="1" t="s">
        <v>1178</v>
      </c>
      <c r="L219" s="1"/>
      <c r="M219" s="1"/>
      <c r="N219" s="1" t="s">
        <v>1179</v>
      </c>
      <c r="O219" s="1" t="s">
        <v>303</v>
      </c>
      <c r="P219" s="1" t="s">
        <v>1180</v>
      </c>
      <c r="Q219" s="4" t="s">
        <v>243</v>
      </c>
      <c r="R219" s="1"/>
      <c r="S219" s="1"/>
      <c r="T219" s="1"/>
      <c r="U219" s="1"/>
    </row>
    <row r="220" spans="1:21" x14ac:dyDescent="0.2">
      <c r="A220" s="1">
        <v>129961</v>
      </c>
      <c r="B220" s="2" t="s">
        <v>1141</v>
      </c>
      <c r="C220" s="2" t="s">
        <v>50</v>
      </c>
      <c r="D220" s="2" t="s">
        <v>1181</v>
      </c>
      <c r="E220" s="2" t="s">
        <v>1182</v>
      </c>
      <c r="F220" s="2" t="s">
        <v>1183</v>
      </c>
      <c r="G220" s="2" t="s">
        <v>1184</v>
      </c>
      <c r="H220" s="1" t="s">
        <v>1185</v>
      </c>
      <c r="I220" s="1" t="s">
        <v>1186</v>
      </c>
      <c r="J220" s="1" t="s">
        <v>1187</v>
      </c>
      <c r="K220" s="1" t="s">
        <v>1188</v>
      </c>
      <c r="L220" s="1" t="s">
        <v>1189</v>
      </c>
      <c r="M220" s="1" t="s">
        <v>1190</v>
      </c>
      <c r="N220" s="3" t="s">
        <v>50</v>
      </c>
      <c r="O220" s="1"/>
      <c r="P220" s="1"/>
      <c r="Q220" s="1"/>
      <c r="R220" s="1"/>
      <c r="S220" s="1"/>
      <c r="T220" s="1"/>
      <c r="U220" s="1"/>
    </row>
    <row r="221" spans="1:21" x14ac:dyDescent="0.2">
      <c r="A221" s="1">
        <v>768670</v>
      </c>
      <c r="B221" s="2" t="s">
        <v>1191</v>
      </c>
      <c r="C221" s="2" t="s">
        <v>1191</v>
      </c>
      <c r="D221" s="2" t="s">
        <v>1192</v>
      </c>
      <c r="E221" s="2" t="s">
        <v>1193</v>
      </c>
      <c r="F221" s="2" t="s">
        <v>1194</v>
      </c>
      <c r="G221" s="2" t="s">
        <v>1195</v>
      </c>
      <c r="H221" s="1" t="s">
        <v>1196</v>
      </c>
      <c r="I221" s="1"/>
      <c r="J221" s="1"/>
      <c r="K221" s="1"/>
      <c r="L221" s="1"/>
      <c r="M221" s="1"/>
      <c r="N221" s="1" t="s">
        <v>1197</v>
      </c>
      <c r="O221" s="1" t="s">
        <v>30</v>
      </c>
      <c r="P221" s="1"/>
      <c r="Q221" s="1"/>
      <c r="R221" s="1"/>
      <c r="S221" s="1"/>
      <c r="T221" s="1"/>
      <c r="U221" s="1"/>
    </row>
    <row r="222" spans="1:21" x14ac:dyDescent="0.2">
      <c r="A222" s="1">
        <v>2599930</v>
      </c>
      <c r="B222" s="2" t="s">
        <v>1191</v>
      </c>
      <c r="C222" s="2" t="s">
        <v>1191</v>
      </c>
      <c r="D222" s="2" t="s">
        <v>1192</v>
      </c>
      <c r="E222" s="2" t="s">
        <v>50</v>
      </c>
      <c r="F222" s="2" t="s">
        <v>50</v>
      </c>
      <c r="G222" s="2" t="s">
        <v>1198</v>
      </c>
      <c r="H222" s="1" t="s">
        <v>1199</v>
      </c>
      <c r="I222" s="1"/>
      <c r="J222" s="1"/>
      <c r="K222" s="1"/>
      <c r="L222" s="1"/>
      <c r="M222" s="1"/>
      <c r="N222" s="1" t="s">
        <v>1200</v>
      </c>
      <c r="O222" s="1" t="s">
        <v>30</v>
      </c>
      <c r="P222" s="1" t="s">
        <v>1201</v>
      </c>
      <c r="Q222" s="1" t="s">
        <v>30</v>
      </c>
      <c r="R222" s="1"/>
      <c r="S222" s="1"/>
      <c r="T222" s="1"/>
      <c r="U222" s="1"/>
    </row>
    <row r="223" spans="1:21" x14ac:dyDescent="0.2">
      <c r="A223" s="1">
        <v>1078050</v>
      </c>
      <c r="B223" s="2" t="s">
        <v>1191</v>
      </c>
      <c r="C223" s="2" t="s">
        <v>1191</v>
      </c>
      <c r="D223" s="2" t="s">
        <v>50</v>
      </c>
      <c r="E223" s="2" t="s">
        <v>50</v>
      </c>
      <c r="F223" s="2" t="s">
        <v>50</v>
      </c>
      <c r="G223" s="2" t="s">
        <v>1202</v>
      </c>
      <c r="H223" s="1" t="s">
        <v>1203</v>
      </c>
      <c r="I223" s="1"/>
      <c r="J223" s="1"/>
      <c r="K223" s="1"/>
      <c r="L223" s="1"/>
      <c r="M223" s="1"/>
      <c r="N223" s="1" t="s">
        <v>1204</v>
      </c>
      <c r="O223" s="1" t="s">
        <v>30</v>
      </c>
      <c r="P223" s="1" t="s">
        <v>1205</v>
      </c>
      <c r="Q223" s="1" t="s">
        <v>30</v>
      </c>
      <c r="R223" s="1"/>
      <c r="S223" s="1"/>
      <c r="T223" s="1"/>
      <c r="U223" s="1"/>
    </row>
    <row r="224" spans="1:21" x14ac:dyDescent="0.2">
      <c r="A224" s="1">
        <v>243230</v>
      </c>
      <c r="B224" s="2" t="s">
        <v>1206</v>
      </c>
      <c r="C224" s="2" t="s">
        <v>1207</v>
      </c>
      <c r="D224" s="2" t="s">
        <v>1208</v>
      </c>
      <c r="E224" s="2" t="s">
        <v>1209</v>
      </c>
      <c r="F224" s="2" t="s">
        <v>1210</v>
      </c>
      <c r="G224" s="2" t="s">
        <v>1211</v>
      </c>
      <c r="H224" s="1" t="s">
        <v>1212</v>
      </c>
      <c r="I224" s="1" t="s">
        <v>1213</v>
      </c>
      <c r="J224" s="1"/>
      <c r="K224" s="1"/>
      <c r="L224" s="1"/>
      <c r="M224" s="1"/>
      <c r="N224" s="1" t="s">
        <v>1214</v>
      </c>
      <c r="O224" s="1" t="s">
        <v>30</v>
      </c>
      <c r="P224" s="1"/>
      <c r="Q224" s="1"/>
      <c r="R224" s="1"/>
      <c r="S224" s="1"/>
      <c r="T224" s="1"/>
      <c r="U224" s="1"/>
    </row>
    <row r="225" spans="1:21" x14ac:dyDescent="0.2">
      <c r="A225" s="1">
        <v>649638</v>
      </c>
      <c r="B225" s="2" t="s">
        <v>1206</v>
      </c>
      <c r="C225" s="2" t="s">
        <v>1207</v>
      </c>
      <c r="D225" s="2" t="s">
        <v>1208</v>
      </c>
      <c r="E225" s="2" t="s">
        <v>1215</v>
      </c>
      <c r="F225" s="2" t="s">
        <v>1216</v>
      </c>
      <c r="G225" s="2" t="s">
        <v>1217</v>
      </c>
      <c r="H225" s="1" t="s">
        <v>1218</v>
      </c>
      <c r="I225" s="1" t="s">
        <v>1219</v>
      </c>
      <c r="J225" s="1"/>
      <c r="K225" s="1"/>
      <c r="L225" s="1"/>
      <c r="M225" s="1"/>
      <c r="N225" s="1" t="s">
        <v>1220</v>
      </c>
      <c r="O225" s="1" t="s">
        <v>30</v>
      </c>
      <c r="P225" s="1"/>
      <c r="Q225" s="1"/>
      <c r="R225" s="1"/>
      <c r="S225" s="1"/>
      <c r="T225" s="1"/>
      <c r="U225" s="1"/>
    </row>
    <row r="226" spans="1:21" x14ac:dyDescent="0.2">
      <c r="A226" s="1">
        <v>2478917</v>
      </c>
      <c r="B226" s="2" t="s">
        <v>1206</v>
      </c>
      <c r="C226" s="2" t="s">
        <v>1207</v>
      </c>
      <c r="D226" s="2" t="s">
        <v>1208</v>
      </c>
      <c r="E226" s="2" t="s">
        <v>1215</v>
      </c>
      <c r="F226" s="2" t="s">
        <v>1216</v>
      </c>
      <c r="G226" s="2" t="s">
        <v>1221</v>
      </c>
      <c r="H226" s="1" t="s">
        <v>1222</v>
      </c>
      <c r="I226" s="1"/>
      <c r="J226" s="1"/>
      <c r="K226" s="1"/>
      <c r="L226" s="1"/>
      <c r="M226" s="1"/>
      <c r="N226" s="1" t="s">
        <v>1223</v>
      </c>
      <c r="O226" s="1" t="s">
        <v>30</v>
      </c>
      <c r="P226" s="1"/>
      <c r="Q226" s="1"/>
      <c r="R226" s="1"/>
      <c r="S226" s="1"/>
      <c r="T226" s="1"/>
      <c r="U226" s="1"/>
    </row>
    <row r="227" spans="1:21" x14ac:dyDescent="0.2">
      <c r="A227" s="1">
        <v>300852</v>
      </c>
      <c r="B227" s="2" t="s">
        <v>1206</v>
      </c>
      <c r="C227" s="2" t="s">
        <v>1207</v>
      </c>
      <c r="D227" s="2" t="s">
        <v>1224</v>
      </c>
      <c r="E227" s="2" t="s">
        <v>1225</v>
      </c>
      <c r="F227" s="2" t="s">
        <v>1226</v>
      </c>
      <c r="G227" s="2" t="s">
        <v>1227</v>
      </c>
      <c r="H227" s="1" t="s">
        <v>1228</v>
      </c>
      <c r="I227" s="1" t="s">
        <v>1229</v>
      </c>
      <c r="J227" s="1"/>
      <c r="K227" s="1"/>
      <c r="L227" s="1"/>
      <c r="M227" s="1"/>
      <c r="N227" s="1" t="s">
        <v>1230</v>
      </c>
      <c r="O227" s="1" t="s">
        <v>30</v>
      </c>
      <c r="P227" s="1"/>
      <c r="Q227" s="1"/>
      <c r="R227" s="1"/>
      <c r="S227" s="1"/>
      <c r="T227" s="1"/>
      <c r="U227" s="1"/>
    </row>
    <row r="228" spans="1:21" x14ac:dyDescent="0.2">
      <c r="A228" s="1">
        <v>2010949</v>
      </c>
      <c r="B228" s="2" t="s">
        <v>1231</v>
      </c>
      <c r="C228" s="2" t="s">
        <v>1232</v>
      </c>
      <c r="D228" s="2" t="s">
        <v>1233</v>
      </c>
      <c r="E228" s="2" t="s">
        <v>1234</v>
      </c>
      <c r="F228" s="2" t="s">
        <v>1235</v>
      </c>
      <c r="G228" s="2" t="s">
        <v>1236</v>
      </c>
      <c r="H228" s="1" t="s">
        <v>1237</v>
      </c>
      <c r="I228" s="1"/>
      <c r="J228" s="1"/>
      <c r="K228" s="1"/>
      <c r="L228" s="1"/>
      <c r="M228" s="1"/>
      <c r="N228" s="1" t="s">
        <v>1238</v>
      </c>
      <c r="O228" s="1" t="s">
        <v>30</v>
      </c>
      <c r="P228" s="1"/>
      <c r="Q228" s="1"/>
      <c r="R228" s="1"/>
      <c r="S228" s="1"/>
      <c r="T228" s="1"/>
      <c r="U228" s="1"/>
    </row>
    <row r="229" spans="1:21" x14ac:dyDescent="0.2">
      <c r="A229" s="1">
        <v>445932</v>
      </c>
      <c r="B229" s="2" t="s">
        <v>1239</v>
      </c>
      <c r="C229" s="2" t="s">
        <v>1239</v>
      </c>
      <c r="D229" s="2" t="s">
        <v>1240</v>
      </c>
      <c r="E229" s="2" t="s">
        <v>1241</v>
      </c>
      <c r="F229" s="2" t="s">
        <v>1242</v>
      </c>
      <c r="G229" s="2" t="s">
        <v>1243</v>
      </c>
      <c r="H229" s="1" t="s">
        <v>1244</v>
      </c>
      <c r="I229" s="1" t="s">
        <v>1245</v>
      </c>
      <c r="J229" s="1"/>
      <c r="K229" s="1"/>
      <c r="L229" s="1"/>
      <c r="M229" s="1"/>
      <c r="N229" s="1" t="s">
        <v>1246</v>
      </c>
      <c r="O229" s="1" t="s">
        <v>30</v>
      </c>
      <c r="P229" s="1"/>
      <c r="Q229" s="1"/>
      <c r="R229" s="1"/>
      <c r="S229" s="1"/>
      <c r="T229" s="1"/>
      <c r="U229" s="1"/>
    </row>
    <row r="230" spans="1:21" x14ac:dyDescent="0.2">
      <c r="A230" s="1">
        <v>1408281</v>
      </c>
      <c r="B230" s="2" t="s">
        <v>1239</v>
      </c>
      <c r="C230" s="2" t="s">
        <v>1247</v>
      </c>
      <c r="D230" s="2" t="s">
        <v>1248</v>
      </c>
      <c r="E230" s="2" t="s">
        <v>1249</v>
      </c>
      <c r="F230" s="2" t="s">
        <v>1250</v>
      </c>
      <c r="G230" s="2" t="s">
        <v>1251</v>
      </c>
      <c r="H230" s="1" t="s">
        <v>1252</v>
      </c>
      <c r="I230" s="1"/>
      <c r="J230" s="1"/>
      <c r="K230" s="1"/>
      <c r="L230" s="1"/>
      <c r="M230" s="1"/>
      <c r="N230" s="1" t="s">
        <v>1253</v>
      </c>
      <c r="O230" s="1" t="s">
        <v>30</v>
      </c>
      <c r="P230" s="1"/>
      <c r="Q230" s="1"/>
      <c r="R230" s="1"/>
      <c r="S230" s="1"/>
      <c r="T230" s="1"/>
      <c r="U230" s="1"/>
    </row>
    <row r="231" spans="1:21" x14ac:dyDescent="0.2">
      <c r="A231" s="1">
        <v>471821</v>
      </c>
      <c r="B231" s="2" t="s">
        <v>1239</v>
      </c>
      <c r="C231" s="2" t="s">
        <v>50</v>
      </c>
      <c r="D231" s="2" t="s">
        <v>50</v>
      </c>
      <c r="E231" s="2" t="s">
        <v>50</v>
      </c>
      <c r="F231" s="2" t="s">
        <v>50</v>
      </c>
      <c r="G231" s="2" t="s">
        <v>1254</v>
      </c>
      <c r="H231" s="1" t="s">
        <v>1255</v>
      </c>
      <c r="I231" s="1" t="s">
        <v>1256</v>
      </c>
      <c r="J231" s="1"/>
      <c r="K231" s="1"/>
      <c r="L231" s="1"/>
      <c r="M231" s="1"/>
      <c r="N231" s="1" t="s">
        <v>1257</v>
      </c>
      <c r="O231" s="1" t="s">
        <v>30</v>
      </c>
      <c r="P231" s="1"/>
      <c r="Q231" s="1"/>
      <c r="R231" s="1"/>
      <c r="S231" s="1"/>
      <c r="T231" s="1"/>
      <c r="U231" s="1"/>
    </row>
    <row r="232" spans="1:21" x14ac:dyDescent="0.2">
      <c r="A232" s="1">
        <v>1008392</v>
      </c>
      <c r="B232" s="2" t="s">
        <v>1258</v>
      </c>
      <c r="C232" s="2" t="s">
        <v>1259</v>
      </c>
      <c r="D232" s="2" t="s">
        <v>1260</v>
      </c>
      <c r="E232" s="2" t="s">
        <v>1261</v>
      </c>
      <c r="F232" s="2" t="s">
        <v>1262</v>
      </c>
      <c r="G232" s="2" t="s">
        <v>1263</v>
      </c>
      <c r="H232" s="1" t="s">
        <v>1264</v>
      </c>
      <c r="I232" s="1" t="s">
        <v>1265</v>
      </c>
      <c r="J232" s="1" t="s">
        <v>1266</v>
      </c>
      <c r="K232" s="1"/>
      <c r="L232" s="1"/>
      <c r="M232" s="1"/>
      <c r="N232" s="1" t="s">
        <v>1267</v>
      </c>
      <c r="O232" s="1" t="s">
        <v>30</v>
      </c>
      <c r="P232" s="1"/>
      <c r="Q232" s="1"/>
      <c r="R232" s="1"/>
      <c r="S232" s="1"/>
      <c r="T232" s="1"/>
      <c r="U232" s="1"/>
    </row>
    <row r="233" spans="1:21" x14ac:dyDescent="0.2">
      <c r="A233" s="1">
        <v>1313304</v>
      </c>
      <c r="B233" s="2" t="s">
        <v>1258</v>
      </c>
      <c r="C233" s="2" t="s">
        <v>1268</v>
      </c>
      <c r="D233" s="2" t="s">
        <v>1269</v>
      </c>
      <c r="E233" s="2" t="s">
        <v>1270</v>
      </c>
      <c r="F233" s="2" t="s">
        <v>1271</v>
      </c>
      <c r="G233" s="2" t="s">
        <v>1272</v>
      </c>
      <c r="H233" s="1" t="s">
        <v>1273</v>
      </c>
      <c r="I233" s="1" t="s">
        <v>1274</v>
      </c>
      <c r="J233" s="1" t="s">
        <v>1275</v>
      </c>
      <c r="K233" s="1"/>
      <c r="L233" s="1"/>
      <c r="M233" s="1"/>
      <c r="N233" s="1" t="s">
        <v>1276</v>
      </c>
      <c r="O233" s="1" t="s">
        <v>30</v>
      </c>
      <c r="P233" s="1"/>
      <c r="Q233" s="1"/>
      <c r="R233" s="1"/>
      <c r="S233" s="1"/>
      <c r="T233" s="1"/>
      <c r="U233" s="1"/>
    </row>
    <row r="234" spans="1:21" x14ac:dyDescent="0.2">
      <c r="A234" s="1">
        <v>1896204</v>
      </c>
      <c r="B234" s="2" t="s">
        <v>1258</v>
      </c>
      <c r="C234" s="2" t="s">
        <v>1277</v>
      </c>
      <c r="D234" s="2" t="s">
        <v>1278</v>
      </c>
      <c r="E234" s="2" t="s">
        <v>1279</v>
      </c>
      <c r="F234" s="2" t="s">
        <v>1280</v>
      </c>
      <c r="G234" s="2" t="s">
        <v>1281</v>
      </c>
      <c r="H234" s="1" t="s">
        <v>1282</v>
      </c>
      <c r="I234" s="1" t="s">
        <v>1283</v>
      </c>
      <c r="J234" s="1"/>
      <c r="K234" s="1"/>
      <c r="L234" s="1"/>
      <c r="M234" s="1"/>
      <c r="N234" s="1" t="s">
        <v>1284</v>
      </c>
      <c r="O234" s="4" t="s">
        <v>243</v>
      </c>
      <c r="P234" s="1"/>
      <c r="Q234" s="1"/>
      <c r="R234" s="1"/>
      <c r="S234" s="1"/>
      <c r="T234" s="1"/>
      <c r="U234" s="1"/>
    </row>
    <row r="235" spans="1:21" x14ac:dyDescent="0.2">
      <c r="A235" s="1">
        <v>59374</v>
      </c>
      <c r="B235" s="2" t="s">
        <v>1258</v>
      </c>
      <c r="C235" s="2" t="s">
        <v>1277</v>
      </c>
      <c r="D235" s="2" t="s">
        <v>1278</v>
      </c>
      <c r="E235" s="2" t="s">
        <v>1279</v>
      </c>
      <c r="F235" s="2" t="s">
        <v>1280</v>
      </c>
      <c r="G235" s="2" t="s">
        <v>1285</v>
      </c>
      <c r="H235" s="1" t="s">
        <v>1286</v>
      </c>
      <c r="I235" s="1" t="s">
        <v>1287</v>
      </c>
      <c r="J235" s="1"/>
      <c r="K235" s="1"/>
      <c r="L235" s="1"/>
      <c r="M235" s="1"/>
      <c r="N235" s="1" t="s">
        <v>1288</v>
      </c>
      <c r="O235" s="4" t="s">
        <v>243</v>
      </c>
      <c r="P235" s="1"/>
      <c r="Q235" s="1"/>
      <c r="R235" s="1"/>
      <c r="S235" s="1"/>
      <c r="T235" s="1"/>
      <c r="U235" s="1"/>
    </row>
    <row r="236" spans="1:21" x14ac:dyDescent="0.2">
      <c r="A236" s="1">
        <v>224308</v>
      </c>
      <c r="B236" s="2" t="s">
        <v>1289</v>
      </c>
      <c r="C236" s="2" t="s">
        <v>1290</v>
      </c>
      <c r="D236" s="2" t="s">
        <v>1291</v>
      </c>
      <c r="E236" s="2" t="s">
        <v>1292</v>
      </c>
      <c r="F236" s="2" t="s">
        <v>1293</v>
      </c>
      <c r="G236" s="2" t="s">
        <v>1294</v>
      </c>
      <c r="H236" s="1" t="s">
        <v>1295</v>
      </c>
      <c r="I236" s="1" t="s">
        <v>1296</v>
      </c>
      <c r="J236" s="1" t="s">
        <v>1297</v>
      </c>
      <c r="K236" s="1" t="s">
        <v>1298</v>
      </c>
      <c r="L236" s="1"/>
      <c r="M236" s="1"/>
      <c r="N236" s="1" t="s">
        <v>1299</v>
      </c>
      <c r="O236" s="1" t="s">
        <v>30</v>
      </c>
      <c r="P236" s="1"/>
      <c r="Q236" s="1"/>
      <c r="R236" s="1"/>
      <c r="S236" s="1"/>
      <c r="T236" s="1"/>
      <c r="U236" s="1"/>
    </row>
    <row r="237" spans="1:21" x14ac:dyDescent="0.2">
      <c r="A237" s="1">
        <v>373903</v>
      </c>
      <c r="B237" s="2" t="s">
        <v>1289</v>
      </c>
      <c r="C237" s="2" t="s">
        <v>1300</v>
      </c>
      <c r="D237" s="2" t="s">
        <v>1301</v>
      </c>
      <c r="E237" s="2" t="s">
        <v>1302</v>
      </c>
      <c r="F237" s="2" t="s">
        <v>1303</v>
      </c>
      <c r="G237" s="2" t="s">
        <v>1304</v>
      </c>
      <c r="H237" s="1" t="s">
        <v>1305</v>
      </c>
      <c r="I237" s="1"/>
      <c r="J237" s="1"/>
      <c r="K237" s="1"/>
      <c r="L237" s="1"/>
      <c r="M237" s="1"/>
      <c r="N237" s="1" t="s">
        <v>1306</v>
      </c>
      <c r="O237" s="1" t="s">
        <v>30</v>
      </c>
      <c r="P237" s="1"/>
      <c r="Q237" s="1"/>
      <c r="R237" s="1"/>
      <c r="S237" s="1"/>
      <c r="T237" s="1"/>
      <c r="U237" s="1"/>
    </row>
    <row r="238" spans="1:21" x14ac:dyDescent="0.2">
      <c r="A238" s="1">
        <v>1555112</v>
      </c>
      <c r="B238" s="2" t="s">
        <v>1289</v>
      </c>
      <c r="C238" s="2" t="s">
        <v>1307</v>
      </c>
      <c r="D238" s="2" t="s">
        <v>1308</v>
      </c>
      <c r="E238" s="2" t="s">
        <v>1309</v>
      </c>
      <c r="F238" s="2" t="s">
        <v>1310</v>
      </c>
      <c r="G238" s="2" t="s">
        <v>1311</v>
      </c>
      <c r="H238" s="1" t="s">
        <v>1312</v>
      </c>
      <c r="I238" s="1"/>
      <c r="J238" s="1"/>
      <c r="K238" s="1"/>
      <c r="L238" s="1"/>
      <c r="M238" s="1"/>
      <c r="N238" s="1" t="s">
        <v>1313</v>
      </c>
      <c r="O238" s="1" t="s">
        <v>30</v>
      </c>
      <c r="P238" s="1" t="s">
        <v>1314</v>
      </c>
      <c r="Q238" s="4" t="s">
        <v>243</v>
      </c>
      <c r="R238" s="1"/>
      <c r="S238" s="1"/>
      <c r="T238" s="1"/>
      <c r="U238" s="1"/>
    </row>
    <row r="239" spans="1:21" x14ac:dyDescent="0.2">
      <c r="A239" s="1">
        <v>1192197</v>
      </c>
      <c r="B239" s="2" t="s">
        <v>1289</v>
      </c>
      <c r="C239" s="2" t="s">
        <v>1315</v>
      </c>
      <c r="D239" s="2" t="s">
        <v>1316</v>
      </c>
      <c r="E239" s="2" t="s">
        <v>1317</v>
      </c>
      <c r="F239" s="2" t="s">
        <v>1318</v>
      </c>
      <c r="G239" s="2" t="s">
        <v>1319</v>
      </c>
      <c r="H239" s="1" t="s">
        <v>1320</v>
      </c>
      <c r="I239" s="1" t="s">
        <v>1321</v>
      </c>
      <c r="J239" s="1" t="s">
        <v>1322</v>
      </c>
      <c r="K239" s="1"/>
      <c r="L239" s="1"/>
      <c r="M239" s="1"/>
      <c r="N239" s="1" t="s">
        <v>1323</v>
      </c>
      <c r="O239" s="1" t="s">
        <v>30</v>
      </c>
      <c r="P239" s="1" t="s">
        <v>1324</v>
      </c>
      <c r="Q239" s="1" t="s">
        <v>30</v>
      </c>
      <c r="R239" s="1"/>
      <c r="S239" s="1"/>
      <c r="T239" s="1"/>
      <c r="U239" s="1"/>
    </row>
    <row r="240" spans="1:21" x14ac:dyDescent="0.2">
      <c r="A240" s="1">
        <v>1123281</v>
      </c>
      <c r="B240" s="2" t="s">
        <v>1289</v>
      </c>
      <c r="C240" s="2" t="s">
        <v>1325</v>
      </c>
      <c r="D240" s="2" t="s">
        <v>1326</v>
      </c>
      <c r="E240" s="2" t="s">
        <v>50</v>
      </c>
      <c r="F240" s="2" t="s">
        <v>1327</v>
      </c>
      <c r="G240" s="2" t="s">
        <v>1328</v>
      </c>
      <c r="H240" s="1" t="s">
        <v>1329</v>
      </c>
      <c r="I240" s="1"/>
      <c r="J240" s="1"/>
      <c r="K240" s="1"/>
      <c r="L240" s="1"/>
      <c r="M240" s="1"/>
      <c r="N240" s="1" t="s">
        <v>1330</v>
      </c>
      <c r="O240" s="1" t="s">
        <v>30</v>
      </c>
      <c r="P240" s="1"/>
      <c r="Q240" s="1"/>
      <c r="R240" s="1"/>
      <c r="S240" s="1"/>
      <c r="T240" s="1"/>
      <c r="U240" s="1"/>
    </row>
    <row r="241" spans="1:21" x14ac:dyDescent="0.2">
      <c r="A241" s="1">
        <v>190304</v>
      </c>
      <c r="B241" s="2" t="s">
        <v>1331</v>
      </c>
      <c r="C241" s="2" t="s">
        <v>1332</v>
      </c>
      <c r="D241" s="2" t="s">
        <v>1333</v>
      </c>
      <c r="E241" s="2" t="s">
        <v>1334</v>
      </c>
      <c r="F241" s="2" t="s">
        <v>1335</v>
      </c>
      <c r="G241" s="2" t="s">
        <v>1336</v>
      </c>
      <c r="H241" s="1" t="s">
        <v>1337</v>
      </c>
      <c r="I241" s="1" t="s">
        <v>1338</v>
      </c>
      <c r="J241" s="1"/>
      <c r="K241" s="1"/>
      <c r="L241" s="1"/>
      <c r="M241" s="1"/>
      <c r="N241" s="1" t="s">
        <v>1339</v>
      </c>
      <c r="O241" s="1" t="s">
        <v>303</v>
      </c>
      <c r="P241" s="1" t="s">
        <v>1340</v>
      </c>
      <c r="Q241" s="4" t="s">
        <v>243</v>
      </c>
      <c r="R241" s="1"/>
      <c r="S241" s="1"/>
      <c r="T241" s="1"/>
      <c r="U241" s="1"/>
    </row>
    <row r="242" spans="1:21" x14ac:dyDescent="0.2">
      <c r="A242" s="1">
        <v>523794</v>
      </c>
      <c r="B242" s="2" t="s">
        <v>1331</v>
      </c>
      <c r="C242" s="2" t="s">
        <v>1332</v>
      </c>
      <c r="D242" s="2" t="s">
        <v>1333</v>
      </c>
      <c r="E242" s="2" t="s">
        <v>1341</v>
      </c>
      <c r="F242" s="2" t="s">
        <v>1342</v>
      </c>
      <c r="G242" s="2" t="s">
        <v>1343</v>
      </c>
      <c r="H242" s="1" t="s">
        <v>1344</v>
      </c>
      <c r="I242" s="1" t="s">
        <v>1345</v>
      </c>
      <c r="J242" s="1"/>
      <c r="K242" s="1"/>
      <c r="L242" s="1"/>
      <c r="M242" s="1"/>
      <c r="N242" s="1" t="s">
        <v>1346</v>
      </c>
      <c r="O242" s="1" t="s">
        <v>30</v>
      </c>
      <c r="P242" s="1"/>
      <c r="Q242" s="1"/>
      <c r="R242" s="1"/>
      <c r="S242" s="1"/>
      <c r="T242" s="1"/>
      <c r="U242" s="1"/>
    </row>
    <row r="243" spans="1:21" x14ac:dyDescent="0.2">
      <c r="A243" s="1">
        <v>1971640</v>
      </c>
      <c r="B243" s="2" t="s">
        <v>1331</v>
      </c>
      <c r="C243" s="2" t="s">
        <v>1332</v>
      </c>
      <c r="D243" s="2" t="s">
        <v>50</v>
      </c>
      <c r="E243" s="2" t="s">
        <v>50</v>
      </c>
      <c r="F243" s="2" t="s">
        <v>50</v>
      </c>
      <c r="G243" s="2" t="s">
        <v>1347</v>
      </c>
      <c r="H243" s="1" t="s">
        <v>1348</v>
      </c>
      <c r="I243" s="1"/>
      <c r="J243" s="1"/>
      <c r="K243" s="1"/>
      <c r="L243" s="1"/>
      <c r="M243" s="1"/>
      <c r="N243" s="1" t="s">
        <v>1349</v>
      </c>
      <c r="O243" s="4" t="s">
        <v>243</v>
      </c>
      <c r="P243" s="1"/>
      <c r="Q243" s="1"/>
      <c r="R243" s="1"/>
      <c r="S243" s="1"/>
      <c r="T243" s="1"/>
      <c r="U243" s="1"/>
    </row>
    <row r="244" spans="1:21" x14ac:dyDescent="0.2">
      <c r="A244" s="1">
        <v>1972457</v>
      </c>
      <c r="B244" s="2" t="s">
        <v>1331</v>
      </c>
      <c r="C244" s="2" t="s">
        <v>1332</v>
      </c>
      <c r="D244" s="2" t="s">
        <v>50</v>
      </c>
      <c r="E244" s="2" t="s">
        <v>50</v>
      </c>
      <c r="F244" s="2" t="s">
        <v>50</v>
      </c>
      <c r="G244" s="2" t="s">
        <v>1350</v>
      </c>
      <c r="H244" s="1" t="s">
        <v>1351</v>
      </c>
      <c r="I244" s="1" t="s">
        <v>1352</v>
      </c>
      <c r="J244" s="1"/>
      <c r="K244" s="1"/>
      <c r="L244" s="1"/>
      <c r="M244" s="1"/>
      <c r="N244" s="1" t="s">
        <v>1353</v>
      </c>
      <c r="O244" s="1" t="s">
        <v>30</v>
      </c>
      <c r="P244" s="1" t="s">
        <v>1354</v>
      </c>
      <c r="Q244" s="1" t="s">
        <v>30</v>
      </c>
      <c r="R244" s="1"/>
      <c r="S244" s="1"/>
      <c r="T244" s="1"/>
      <c r="U244" s="1"/>
    </row>
    <row r="245" spans="1:21" x14ac:dyDescent="0.2">
      <c r="A245" s="1">
        <v>379066</v>
      </c>
      <c r="B245" s="2" t="s">
        <v>1355</v>
      </c>
      <c r="C245" s="2" t="s">
        <v>1355</v>
      </c>
      <c r="D245" s="2" t="s">
        <v>1356</v>
      </c>
      <c r="E245" s="2" t="s">
        <v>1357</v>
      </c>
      <c r="F245" s="2" t="s">
        <v>1358</v>
      </c>
      <c r="G245" s="2" t="s">
        <v>1359</v>
      </c>
      <c r="H245" s="1" t="s">
        <v>1360</v>
      </c>
      <c r="I245" s="1"/>
      <c r="J245" s="1"/>
      <c r="K245" s="1"/>
      <c r="L245" s="1"/>
      <c r="M245" s="1"/>
      <c r="N245" s="1" t="s">
        <v>1361</v>
      </c>
      <c r="O245" s="1" t="s">
        <v>30</v>
      </c>
      <c r="P245" s="1"/>
      <c r="Q245" s="1"/>
      <c r="R245" s="1"/>
      <c r="S245" s="1"/>
      <c r="T245" s="1"/>
      <c r="U245" s="1"/>
    </row>
    <row r="246" spans="1:21" x14ac:dyDescent="0.2">
      <c r="A246" s="1">
        <v>1379270</v>
      </c>
      <c r="B246" s="2" t="s">
        <v>1355</v>
      </c>
      <c r="C246" s="2" t="s">
        <v>1355</v>
      </c>
      <c r="D246" s="2" t="s">
        <v>1356</v>
      </c>
      <c r="E246" s="2" t="s">
        <v>1357</v>
      </c>
      <c r="F246" s="2" t="s">
        <v>1358</v>
      </c>
      <c r="G246" s="2" t="s">
        <v>1362</v>
      </c>
      <c r="H246" s="1" t="s">
        <v>1363</v>
      </c>
      <c r="I246" s="1" t="s">
        <v>1364</v>
      </c>
      <c r="J246" s="1"/>
      <c r="K246" s="1"/>
      <c r="L246" s="1"/>
      <c r="M246" s="1"/>
      <c r="N246" s="1" t="s">
        <v>1365</v>
      </c>
      <c r="O246" s="1" t="s">
        <v>30</v>
      </c>
      <c r="P246" s="1"/>
      <c r="Q246" s="1"/>
      <c r="R246" s="1"/>
      <c r="S246" s="1"/>
      <c r="T246" s="1"/>
      <c r="U246" s="1"/>
    </row>
    <row r="247" spans="1:21" x14ac:dyDescent="0.2">
      <c r="A247" s="1">
        <v>1703357</v>
      </c>
      <c r="B247" s="2" t="s">
        <v>1355</v>
      </c>
      <c r="C247" s="2" t="s">
        <v>1355</v>
      </c>
      <c r="D247" s="2" t="s">
        <v>1356</v>
      </c>
      <c r="E247" s="2" t="s">
        <v>1357</v>
      </c>
      <c r="F247" s="2" t="s">
        <v>1358</v>
      </c>
      <c r="G247" s="2" t="s">
        <v>1366</v>
      </c>
      <c r="H247" s="1" t="s">
        <v>1367</v>
      </c>
      <c r="I247" s="1" t="s">
        <v>1368</v>
      </c>
      <c r="J247" s="1" t="s">
        <v>1369</v>
      </c>
      <c r="K247" s="1"/>
      <c r="L247" s="1"/>
      <c r="M247" s="1"/>
      <c r="N247" s="1" t="s">
        <v>1370</v>
      </c>
      <c r="O247" s="1" t="s">
        <v>30</v>
      </c>
      <c r="P247" s="1" t="s">
        <v>1371</v>
      </c>
      <c r="Q247" s="1" t="s">
        <v>30</v>
      </c>
      <c r="R247" s="1"/>
      <c r="S247" s="1"/>
      <c r="T247" s="1"/>
      <c r="U247" s="1"/>
    </row>
    <row r="248" spans="1:21" x14ac:dyDescent="0.2">
      <c r="A248" s="1">
        <v>1805174</v>
      </c>
      <c r="B248" s="2" t="s">
        <v>1355</v>
      </c>
      <c r="C248" s="2" t="s">
        <v>50</v>
      </c>
      <c r="D248" s="2" t="s">
        <v>50</v>
      </c>
      <c r="E248" s="2" t="s">
        <v>50</v>
      </c>
      <c r="F248" s="2" t="s">
        <v>50</v>
      </c>
      <c r="G248" s="2" t="s">
        <v>1372</v>
      </c>
      <c r="H248" s="1" t="s">
        <v>1373</v>
      </c>
      <c r="I248" s="1" t="s">
        <v>1374</v>
      </c>
      <c r="J248" s="1" t="s">
        <v>1375</v>
      </c>
      <c r="K248" s="1" t="s">
        <v>1376</v>
      </c>
      <c r="L248" s="1"/>
      <c r="M248" s="1"/>
      <c r="N248" s="1" t="s">
        <v>1377</v>
      </c>
      <c r="O248" s="1" t="s">
        <v>30</v>
      </c>
      <c r="P248" s="1"/>
      <c r="Q248" s="1"/>
      <c r="R248" s="1"/>
      <c r="S248" s="1"/>
      <c r="T248" s="1"/>
      <c r="U248" s="1"/>
    </row>
    <row r="249" spans="1:21" x14ac:dyDescent="0.2">
      <c r="A249" s="1">
        <v>1805195</v>
      </c>
      <c r="B249" s="2" t="s">
        <v>1355</v>
      </c>
      <c r="C249" s="2" t="s">
        <v>50</v>
      </c>
      <c r="D249" s="2" t="s">
        <v>50</v>
      </c>
      <c r="E249" s="2" t="s">
        <v>50</v>
      </c>
      <c r="F249" s="2" t="s">
        <v>50</v>
      </c>
      <c r="G249" s="2" t="s">
        <v>1378</v>
      </c>
      <c r="H249" s="1" t="s">
        <v>1379</v>
      </c>
      <c r="I249" s="1"/>
      <c r="J249" s="1"/>
      <c r="K249" s="1"/>
      <c r="L249" s="1"/>
      <c r="M249" s="1"/>
      <c r="N249" s="1" t="s">
        <v>1380</v>
      </c>
      <c r="O249" s="1" t="s">
        <v>30</v>
      </c>
      <c r="P249" s="1" t="s">
        <v>1381</v>
      </c>
      <c r="Q249" s="1" t="s">
        <v>30</v>
      </c>
      <c r="R249" s="1"/>
      <c r="S249" s="1"/>
      <c r="T249" s="1"/>
      <c r="U249" s="1"/>
    </row>
    <row r="250" spans="1:21" x14ac:dyDescent="0.2">
      <c r="A250" s="1">
        <v>945713</v>
      </c>
      <c r="B250" s="2" t="s">
        <v>1382</v>
      </c>
      <c r="C250" s="2" t="s">
        <v>1383</v>
      </c>
      <c r="D250" s="2" t="s">
        <v>1384</v>
      </c>
      <c r="E250" s="2" t="s">
        <v>1385</v>
      </c>
      <c r="F250" s="2" t="s">
        <v>1386</v>
      </c>
      <c r="G250" s="2" t="s">
        <v>1387</v>
      </c>
      <c r="H250" s="1" t="s">
        <v>1388</v>
      </c>
      <c r="I250" s="1" t="s">
        <v>1389</v>
      </c>
      <c r="J250" s="1"/>
      <c r="K250" s="1"/>
      <c r="L250" s="1"/>
      <c r="M250" s="1"/>
      <c r="N250" s="1" t="s">
        <v>1390</v>
      </c>
      <c r="O250" s="1" t="s">
        <v>30</v>
      </c>
      <c r="P250" s="1" t="s">
        <v>1391</v>
      </c>
      <c r="Q250" s="1" t="s">
        <v>30</v>
      </c>
      <c r="R250" s="1"/>
      <c r="S250" s="1"/>
      <c r="T250" s="1"/>
      <c r="U250" s="1"/>
    </row>
    <row r="251" spans="1:21" x14ac:dyDescent="0.2">
      <c r="A251" s="1">
        <v>1191523</v>
      </c>
      <c r="B251" s="2" t="s">
        <v>1382</v>
      </c>
      <c r="C251" s="2" t="s">
        <v>1383</v>
      </c>
      <c r="D251" s="2" t="s">
        <v>1384</v>
      </c>
      <c r="E251" s="2" t="s">
        <v>1392</v>
      </c>
      <c r="F251" s="2" t="s">
        <v>1393</v>
      </c>
      <c r="G251" s="2" t="s">
        <v>1394</v>
      </c>
      <c r="H251" s="1" t="s">
        <v>1395</v>
      </c>
      <c r="I251" s="1" t="s">
        <v>1396</v>
      </c>
      <c r="J251" s="1"/>
      <c r="K251" s="1"/>
      <c r="L251" s="1"/>
      <c r="M251" s="1"/>
      <c r="N251" s="1" t="s">
        <v>1397</v>
      </c>
      <c r="O251" s="1" t="s">
        <v>30</v>
      </c>
      <c r="P251" s="1" t="s">
        <v>1398</v>
      </c>
      <c r="Q251" s="1" t="s">
        <v>30</v>
      </c>
      <c r="R251" s="1"/>
      <c r="S251" s="1"/>
      <c r="T251" s="1"/>
      <c r="U251" s="1"/>
    </row>
    <row r="252" spans="1:21" x14ac:dyDescent="0.2">
      <c r="A252" s="1">
        <v>1961105</v>
      </c>
      <c r="B252" s="2" t="s">
        <v>1382</v>
      </c>
      <c r="C252" s="2" t="s">
        <v>1383</v>
      </c>
      <c r="D252" s="2" t="s">
        <v>1384</v>
      </c>
      <c r="E252" s="2" t="s">
        <v>50</v>
      </c>
      <c r="F252" s="2" t="s">
        <v>50</v>
      </c>
      <c r="G252" s="2" t="s">
        <v>1399</v>
      </c>
      <c r="H252" s="1" t="s">
        <v>1400</v>
      </c>
      <c r="I252" s="1" t="s">
        <v>1401</v>
      </c>
      <c r="J252" s="1" t="s">
        <v>1402</v>
      </c>
      <c r="K252" s="1" t="s">
        <v>1403</v>
      </c>
      <c r="L252" s="1"/>
      <c r="M252" s="1"/>
      <c r="N252" s="1" t="s">
        <v>1404</v>
      </c>
      <c r="O252" s="1" t="s">
        <v>30</v>
      </c>
      <c r="P252" s="1" t="s">
        <v>1405</v>
      </c>
      <c r="Q252" s="1" t="s">
        <v>30</v>
      </c>
      <c r="R252" s="1"/>
      <c r="S252" s="1"/>
      <c r="T252" s="1"/>
      <c r="U252" s="1"/>
    </row>
    <row r="253" spans="1:21" x14ac:dyDescent="0.2">
      <c r="A253" s="1">
        <v>1798453</v>
      </c>
      <c r="B253" s="2" t="s">
        <v>1382</v>
      </c>
      <c r="C253" s="2" t="s">
        <v>1383</v>
      </c>
      <c r="D253" s="2" t="s">
        <v>50</v>
      </c>
      <c r="E253" s="2" t="s">
        <v>50</v>
      </c>
      <c r="F253" s="2" t="s">
        <v>50</v>
      </c>
      <c r="G253" s="2" t="s">
        <v>1406</v>
      </c>
      <c r="H253" s="1" t="s">
        <v>1407</v>
      </c>
      <c r="I253" s="1" t="s">
        <v>1408</v>
      </c>
      <c r="J253" s="1" t="s">
        <v>1409</v>
      </c>
      <c r="K253" s="1" t="s">
        <v>1410</v>
      </c>
      <c r="L253" s="1" t="s">
        <v>1411</v>
      </c>
      <c r="M253" s="1"/>
      <c r="N253" s="1" t="s">
        <v>1412</v>
      </c>
      <c r="O253" s="1" t="s">
        <v>30</v>
      </c>
      <c r="P253" s="1" t="s">
        <v>1413</v>
      </c>
      <c r="Q253" s="1" t="s">
        <v>30</v>
      </c>
      <c r="R253" s="1"/>
      <c r="S253" s="1"/>
      <c r="T253" s="1"/>
      <c r="U253" s="1"/>
    </row>
    <row r="254" spans="1:21" x14ac:dyDescent="0.2">
      <c r="A254" s="1">
        <v>2013810</v>
      </c>
      <c r="B254" s="2" t="s">
        <v>1382</v>
      </c>
      <c r="C254" s="2" t="s">
        <v>50</v>
      </c>
      <c r="D254" s="2" t="s">
        <v>50</v>
      </c>
      <c r="E254" s="2" t="s">
        <v>50</v>
      </c>
      <c r="F254" s="2" t="s">
        <v>50</v>
      </c>
      <c r="G254" s="2" t="s">
        <v>1414</v>
      </c>
      <c r="H254" s="1" t="s">
        <v>1415</v>
      </c>
      <c r="I254" s="1" t="s">
        <v>1416</v>
      </c>
      <c r="J254" s="1" t="s">
        <v>1417</v>
      </c>
      <c r="K254" s="1"/>
      <c r="L254" s="1"/>
      <c r="M254" s="1"/>
      <c r="N254" s="1" t="s">
        <v>1418</v>
      </c>
      <c r="O254" s="1" t="s">
        <v>30</v>
      </c>
      <c r="P254" s="1" t="s">
        <v>1419</v>
      </c>
      <c r="Q254" s="1" t="s">
        <v>30</v>
      </c>
      <c r="R254" s="1"/>
      <c r="S254" s="1"/>
      <c r="T254" s="1"/>
      <c r="U254" s="1"/>
    </row>
    <row r="255" spans="1:21" x14ac:dyDescent="0.2">
      <c r="A255" s="1">
        <v>1307763</v>
      </c>
      <c r="B255" s="2" t="s">
        <v>1420</v>
      </c>
      <c r="C255" s="2" t="s">
        <v>1421</v>
      </c>
      <c r="D255" s="2" t="s">
        <v>1422</v>
      </c>
      <c r="E255" s="2" t="s">
        <v>1423</v>
      </c>
      <c r="F255" s="2" t="s">
        <v>1424</v>
      </c>
      <c r="G255" s="2" t="s">
        <v>1425</v>
      </c>
      <c r="H255" s="1" t="s">
        <v>1426</v>
      </c>
      <c r="I255" s="1" t="s">
        <v>1427</v>
      </c>
      <c r="J255" s="1"/>
      <c r="K255" s="1"/>
      <c r="L255" s="1"/>
      <c r="M255" s="1"/>
      <c r="N255" s="1" t="s">
        <v>1428</v>
      </c>
      <c r="O255" s="1" t="s">
        <v>30</v>
      </c>
      <c r="P255" s="1"/>
      <c r="Q255" s="1"/>
      <c r="R255" s="1"/>
      <c r="S255" s="1"/>
      <c r="T255" s="1"/>
      <c r="U255" s="1"/>
    </row>
    <row r="256" spans="1:21" x14ac:dyDescent="0.2">
      <c r="A256" s="1">
        <v>1987167</v>
      </c>
      <c r="B256" s="2" t="s">
        <v>1420</v>
      </c>
      <c r="C256" s="2" t="s">
        <v>1421</v>
      </c>
      <c r="D256" s="2" t="s">
        <v>1422</v>
      </c>
      <c r="E256" s="2" t="s">
        <v>1423</v>
      </c>
      <c r="F256" s="2" t="s">
        <v>50</v>
      </c>
      <c r="G256" s="2" t="s">
        <v>1429</v>
      </c>
      <c r="H256" s="1" t="s">
        <v>1430</v>
      </c>
      <c r="I256" s="1"/>
      <c r="J256" s="1"/>
      <c r="K256" s="1"/>
      <c r="L256" s="1"/>
      <c r="M256" s="1"/>
      <c r="N256" s="1" t="s">
        <v>1431</v>
      </c>
      <c r="O256" s="1" t="s">
        <v>30</v>
      </c>
      <c r="P256" s="1"/>
      <c r="Q256" s="1"/>
      <c r="R256" s="1"/>
      <c r="S256" s="1"/>
      <c r="T256" s="1"/>
      <c r="U256" s="1"/>
    </row>
    <row r="257" spans="1:21" x14ac:dyDescent="0.2">
      <c r="A257" s="1">
        <v>2448604</v>
      </c>
      <c r="B257" s="2" t="s">
        <v>1432</v>
      </c>
      <c r="C257" s="2" t="s">
        <v>1433</v>
      </c>
      <c r="D257" s="2" t="s">
        <v>1434</v>
      </c>
      <c r="E257" s="2" t="s">
        <v>50</v>
      </c>
      <c r="F257" s="2" t="s">
        <v>50</v>
      </c>
      <c r="G257" s="2" t="s">
        <v>1435</v>
      </c>
      <c r="H257" s="1" t="s">
        <v>1436</v>
      </c>
      <c r="I257" s="1" t="s">
        <v>1437</v>
      </c>
      <c r="J257" s="1"/>
      <c r="K257" s="1"/>
      <c r="L257" s="1"/>
      <c r="M257" s="1"/>
      <c r="N257" s="1" t="s">
        <v>1438</v>
      </c>
      <c r="O257" s="1" t="s">
        <v>30</v>
      </c>
      <c r="P257" s="1"/>
      <c r="Q257" s="1"/>
      <c r="R257" s="1"/>
      <c r="S257" s="1"/>
      <c r="T257" s="1"/>
      <c r="U257" s="1"/>
    </row>
    <row r="258" spans="1:21" x14ac:dyDescent="0.2">
      <c r="A258" s="1">
        <v>2094242</v>
      </c>
      <c r="B258" s="2" t="s">
        <v>1432</v>
      </c>
      <c r="C258" s="2" t="s">
        <v>1433</v>
      </c>
      <c r="D258" s="2" t="s">
        <v>1439</v>
      </c>
      <c r="E258" s="2" t="s">
        <v>50</v>
      </c>
      <c r="F258" s="2" t="s">
        <v>50</v>
      </c>
      <c r="G258" s="2" t="s">
        <v>1440</v>
      </c>
      <c r="H258" s="1" t="s">
        <v>1441</v>
      </c>
      <c r="I258" s="1"/>
      <c r="J258" s="1"/>
      <c r="K258" s="1"/>
      <c r="L258" s="1"/>
      <c r="M258" s="1"/>
      <c r="N258" s="1" t="s">
        <v>1442</v>
      </c>
      <c r="O258" s="1" t="s">
        <v>30</v>
      </c>
      <c r="P258" s="1"/>
      <c r="Q258" s="1"/>
      <c r="R258" s="1"/>
      <c r="S258" s="1"/>
      <c r="T258" s="1"/>
      <c r="U258" s="1"/>
    </row>
    <row r="259" spans="1:21" x14ac:dyDescent="0.2">
      <c r="A259" s="1">
        <v>172901</v>
      </c>
      <c r="B259" s="2" t="s">
        <v>1432</v>
      </c>
      <c r="C259" s="2" t="s">
        <v>1433</v>
      </c>
      <c r="D259" s="2" t="s">
        <v>1439</v>
      </c>
      <c r="E259" s="2" t="s">
        <v>1443</v>
      </c>
      <c r="F259" s="2" t="s">
        <v>1444</v>
      </c>
      <c r="G259" s="2" t="s">
        <v>1445</v>
      </c>
      <c r="H259" s="1" t="s">
        <v>1446</v>
      </c>
      <c r="I259" s="1"/>
      <c r="J259" s="1"/>
      <c r="K259" s="1"/>
      <c r="L259" s="1"/>
      <c r="M259" s="1"/>
      <c r="N259" s="1" t="s">
        <v>1447</v>
      </c>
      <c r="O259" s="1" t="s">
        <v>30</v>
      </c>
      <c r="P259" s="1"/>
      <c r="Q259" s="1"/>
      <c r="R259" s="1"/>
      <c r="S259" s="1"/>
      <c r="T259" s="1"/>
      <c r="U259" s="1"/>
    </row>
    <row r="260" spans="1:21" x14ac:dyDescent="0.2">
      <c r="A260" s="1">
        <v>1798578</v>
      </c>
      <c r="B260" s="2" t="s">
        <v>1432</v>
      </c>
      <c r="C260" s="2" t="s">
        <v>50</v>
      </c>
      <c r="D260" s="2" t="s">
        <v>50</v>
      </c>
      <c r="E260" s="2" t="s">
        <v>50</v>
      </c>
      <c r="F260" s="2" t="s">
        <v>50</v>
      </c>
      <c r="G260" s="2" t="s">
        <v>1448</v>
      </c>
      <c r="H260" s="1" t="s">
        <v>1449</v>
      </c>
      <c r="I260" s="1" t="s">
        <v>1450</v>
      </c>
      <c r="J260" s="1" t="s">
        <v>1451</v>
      </c>
      <c r="K260" s="1" t="s">
        <v>1452</v>
      </c>
      <c r="L260" s="1" t="s">
        <v>1453</v>
      </c>
      <c r="M260" s="1"/>
      <c r="N260" s="1" t="s">
        <v>1454</v>
      </c>
      <c r="O260" s="1" t="s">
        <v>30</v>
      </c>
      <c r="P260" s="1"/>
      <c r="Q260" s="1"/>
      <c r="R260" s="1"/>
      <c r="S260" s="1"/>
      <c r="T260" s="1"/>
      <c r="U260" s="1"/>
    </row>
    <row r="261" spans="1:21" x14ac:dyDescent="0.2">
      <c r="A261" s="1">
        <v>1801687</v>
      </c>
      <c r="B261" s="2" t="s">
        <v>1455</v>
      </c>
      <c r="C261" s="2" t="s">
        <v>50</v>
      </c>
      <c r="D261" s="2" t="s">
        <v>50</v>
      </c>
      <c r="E261" s="2" t="s">
        <v>50</v>
      </c>
      <c r="F261" s="2" t="s">
        <v>50</v>
      </c>
      <c r="G261" s="2" t="s">
        <v>1456</v>
      </c>
      <c r="H261" s="1" t="s">
        <v>1457</v>
      </c>
      <c r="I261" s="1" t="s">
        <v>1458</v>
      </c>
      <c r="J261" s="1" t="s">
        <v>1459</v>
      </c>
      <c r="K261" s="1" t="s">
        <v>1460</v>
      </c>
      <c r="L261" s="1"/>
      <c r="M261" s="1"/>
      <c r="N261" s="1" t="s">
        <v>1461</v>
      </c>
      <c r="O261" s="1" t="s">
        <v>30</v>
      </c>
      <c r="P261" s="1"/>
      <c r="Q261" s="1"/>
      <c r="R261" s="1"/>
      <c r="S261" s="1"/>
      <c r="T261" s="1"/>
      <c r="U261" s="1"/>
    </row>
    <row r="262" spans="1:21" x14ac:dyDescent="0.2">
      <c r="A262" s="1">
        <v>1266370</v>
      </c>
      <c r="B262" s="2" t="s">
        <v>1455</v>
      </c>
      <c r="C262" s="2" t="s">
        <v>1462</v>
      </c>
      <c r="D262" s="2" t="s">
        <v>1463</v>
      </c>
      <c r="E262" s="2" t="s">
        <v>1464</v>
      </c>
      <c r="F262" s="2" t="s">
        <v>1465</v>
      </c>
      <c r="G262" s="2" t="s">
        <v>1466</v>
      </c>
      <c r="H262" s="1" t="s">
        <v>1467</v>
      </c>
      <c r="I262" s="1"/>
      <c r="J262" s="1"/>
      <c r="K262" s="1"/>
      <c r="L262" s="1"/>
      <c r="M262" s="1"/>
      <c r="N262" s="1" t="s">
        <v>1468</v>
      </c>
      <c r="O262" s="1" t="s">
        <v>30</v>
      </c>
      <c r="P262" s="1"/>
      <c r="Q262" s="1"/>
      <c r="R262" s="1"/>
      <c r="S262" s="1"/>
      <c r="T262" s="1"/>
      <c r="U262" s="1"/>
    </row>
    <row r="263" spans="1:21" x14ac:dyDescent="0.2">
      <c r="A263" s="1">
        <v>1805277</v>
      </c>
      <c r="B263" s="2" t="s">
        <v>1469</v>
      </c>
      <c r="C263" s="2" t="s">
        <v>50</v>
      </c>
      <c r="D263" s="2" t="s">
        <v>50</v>
      </c>
      <c r="E263" s="2" t="s">
        <v>50</v>
      </c>
      <c r="F263" s="2" t="s">
        <v>50</v>
      </c>
      <c r="G263" s="2" t="s">
        <v>1470</v>
      </c>
      <c r="H263" s="1" t="s">
        <v>1471</v>
      </c>
      <c r="I263" s="1"/>
      <c r="J263" s="1"/>
      <c r="K263" s="1"/>
      <c r="L263" s="1"/>
      <c r="M263" s="1"/>
      <c r="N263" s="1" t="s">
        <v>1472</v>
      </c>
      <c r="O263" s="4" t="s">
        <v>243</v>
      </c>
      <c r="P263" s="1"/>
      <c r="Q263" s="1"/>
      <c r="R263" s="1"/>
      <c r="S263" s="1"/>
      <c r="T263" s="1"/>
      <c r="U263" s="1"/>
    </row>
    <row r="264" spans="1:21" x14ac:dyDescent="0.2">
      <c r="A264" s="1">
        <v>1801712</v>
      </c>
      <c r="B264" s="2" t="s">
        <v>1469</v>
      </c>
      <c r="C264" s="2" t="s">
        <v>50</v>
      </c>
      <c r="D264" s="2" t="s">
        <v>50</v>
      </c>
      <c r="E264" s="2" t="s">
        <v>50</v>
      </c>
      <c r="F264" s="2" t="s">
        <v>50</v>
      </c>
      <c r="G264" s="2" t="s">
        <v>1473</v>
      </c>
      <c r="H264" s="1" t="s">
        <v>1474</v>
      </c>
      <c r="I264" s="1"/>
      <c r="J264" s="1"/>
      <c r="K264" s="1"/>
      <c r="L264" s="1"/>
      <c r="M264" s="1"/>
      <c r="N264" s="1" t="s">
        <v>1475</v>
      </c>
      <c r="O264" s="1" t="s">
        <v>30</v>
      </c>
      <c r="P264" s="1"/>
      <c r="Q264" s="1"/>
      <c r="R264" s="1"/>
      <c r="S264" s="1"/>
      <c r="T264" s="1"/>
      <c r="U264" s="1"/>
    </row>
    <row r="265" spans="1:21" x14ac:dyDescent="0.2">
      <c r="A265" s="1">
        <v>2013825</v>
      </c>
      <c r="B265" s="2" t="s">
        <v>1469</v>
      </c>
      <c r="C265" s="2" t="s">
        <v>1476</v>
      </c>
      <c r="D265" s="2" t="s">
        <v>50</v>
      </c>
      <c r="E265" s="2" t="s">
        <v>50</v>
      </c>
      <c r="F265" s="2" t="s">
        <v>50</v>
      </c>
      <c r="G265" s="2" t="s">
        <v>1477</v>
      </c>
      <c r="H265" s="1" t="s">
        <v>1478</v>
      </c>
      <c r="I265" s="1" t="s">
        <v>1479</v>
      </c>
      <c r="J265" s="1"/>
      <c r="K265" s="1"/>
      <c r="L265" s="1"/>
      <c r="M265" s="1"/>
      <c r="N265" s="1" t="s">
        <v>1480</v>
      </c>
      <c r="O265" s="4" t="s">
        <v>243</v>
      </c>
      <c r="P265" s="1"/>
      <c r="Q265" s="1"/>
      <c r="R265" s="1"/>
      <c r="S265" s="1"/>
      <c r="T265" s="1"/>
      <c r="U265" s="1"/>
    </row>
    <row r="266" spans="1:21" x14ac:dyDescent="0.2">
      <c r="A266" s="1">
        <v>1704025</v>
      </c>
      <c r="B266" s="2" t="s">
        <v>1469</v>
      </c>
      <c r="C266" s="2" t="s">
        <v>1476</v>
      </c>
      <c r="D266" s="2" t="s">
        <v>50</v>
      </c>
      <c r="E266" s="2" t="s">
        <v>50</v>
      </c>
      <c r="F266" s="2" t="s">
        <v>50</v>
      </c>
      <c r="G266" s="2" t="s">
        <v>1481</v>
      </c>
      <c r="H266" s="1" t="s">
        <v>1482</v>
      </c>
      <c r="I266" s="1"/>
      <c r="J266" s="1"/>
      <c r="K266" s="1"/>
      <c r="L266" s="1"/>
      <c r="M266" s="1"/>
      <c r="N266" s="1" t="s">
        <v>1483</v>
      </c>
      <c r="O266" s="4" t="s">
        <v>243</v>
      </c>
      <c r="P266" s="1"/>
      <c r="Q266" s="1"/>
      <c r="R266" s="1"/>
      <c r="S266" s="1"/>
      <c r="T266" s="1"/>
      <c r="U266" s="1"/>
    </row>
    <row r="267" spans="1:21" x14ac:dyDescent="0.2">
      <c r="A267" s="1">
        <v>289376</v>
      </c>
      <c r="B267" s="2" t="s">
        <v>1469</v>
      </c>
      <c r="C267" s="2" t="s">
        <v>1476</v>
      </c>
      <c r="D267" s="2" t="s">
        <v>1484</v>
      </c>
      <c r="E267" s="2" t="s">
        <v>1485</v>
      </c>
      <c r="F267" s="2" t="s">
        <v>1486</v>
      </c>
      <c r="G267" s="2" t="s">
        <v>1487</v>
      </c>
      <c r="H267" s="1" t="s">
        <v>1488</v>
      </c>
      <c r="I267" s="1"/>
      <c r="J267" s="1"/>
      <c r="K267" s="1"/>
      <c r="L267" s="1"/>
      <c r="M267" s="1"/>
      <c r="N267" s="1" t="s">
        <v>1489</v>
      </c>
      <c r="O267" s="4" t="s">
        <v>243</v>
      </c>
      <c r="P267" s="1"/>
      <c r="Q267" s="1"/>
      <c r="R267" s="1"/>
      <c r="S267" s="1"/>
      <c r="T267" s="1"/>
      <c r="U267" s="1"/>
    </row>
    <row r="268" spans="1:21" x14ac:dyDescent="0.2">
      <c r="A268" s="1">
        <v>1961114</v>
      </c>
      <c r="B268" s="2" t="s">
        <v>1490</v>
      </c>
      <c r="C268" s="2" t="s">
        <v>1491</v>
      </c>
      <c r="D268" s="2" t="s">
        <v>1492</v>
      </c>
      <c r="E268" s="2" t="s">
        <v>1493</v>
      </c>
      <c r="F268" s="2" t="s">
        <v>1494</v>
      </c>
      <c r="G268" s="2" t="s">
        <v>1495</v>
      </c>
      <c r="H268" s="1" t="s">
        <v>1496</v>
      </c>
      <c r="I268" s="1" t="s">
        <v>1497</v>
      </c>
      <c r="J268" s="1" t="s">
        <v>1498</v>
      </c>
      <c r="K268" s="1"/>
      <c r="L268" s="1"/>
      <c r="M268" s="1"/>
      <c r="N268" s="1" t="s">
        <v>1499</v>
      </c>
      <c r="O268" s="1" t="s">
        <v>30</v>
      </c>
      <c r="P268" s="1"/>
      <c r="Q268" s="1"/>
      <c r="R268" s="1"/>
      <c r="S268" s="1"/>
      <c r="T268" s="1"/>
      <c r="U268" s="1"/>
    </row>
    <row r="269" spans="1:21" x14ac:dyDescent="0.2">
      <c r="A269" s="1">
        <v>1851148</v>
      </c>
      <c r="B269" s="2" t="s">
        <v>1490</v>
      </c>
      <c r="C269" s="2" t="s">
        <v>1500</v>
      </c>
      <c r="D269" s="2" t="s">
        <v>50</v>
      </c>
      <c r="E269" s="2" t="s">
        <v>50</v>
      </c>
      <c r="F269" s="2" t="s">
        <v>50</v>
      </c>
      <c r="G269" s="2" t="s">
        <v>1501</v>
      </c>
      <c r="H269" s="1" t="s">
        <v>1502</v>
      </c>
      <c r="I269" s="1" t="s">
        <v>1503</v>
      </c>
      <c r="J269" s="1" t="s">
        <v>1504</v>
      </c>
      <c r="K269" s="1"/>
      <c r="L269" s="1"/>
      <c r="M269" s="1"/>
      <c r="N269" s="1" t="s">
        <v>1505</v>
      </c>
      <c r="O269" s="1" t="s">
        <v>30</v>
      </c>
      <c r="P269" s="1"/>
      <c r="Q269" s="1"/>
      <c r="R269" s="1"/>
      <c r="S269" s="1"/>
      <c r="T269" s="1"/>
      <c r="U269" s="1"/>
    </row>
    <row r="270" spans="1:21" x14ac:dyDescent="0.2">
      <c r="A270" s="1">
        <v>1940790</v>
      </c>
      <c r="B270" s="2" t="s">
        <v>1490</v>
      </c>
      <c r="C270" s="2" t="s">
        <v>1500</v>
      </c>
      <c r="D270" s="2" t="s">
        <v>1506</v>
      </c>
      <c r="E270" s="2" t="s">
        <v>1507</v>
      </c>
      <c r="F270" s="2" t="s">
        <v>1508</v>
      </c>
      <c r="G270" s="2" t="s">
        <v>1509</v>
      </c>
      <c r="H270" s="1" t="s">
        <v>1510</v>
      </c>
      <c r="I270" s="1" t="s">
        <v>1511</v>
      </c>
      <c r="J270" s="1"/>
      <c r="K270" s="1"/>
      <c r="L270" s="1"/>
      <c r="M270" s="1"/>
      <c r="N270" s="1" t="s">
        <v>1512</v>
      </c>
      <c r="O270" s="1" t="s">
        <v>30</v>
      </c>
      <c r="P270" s="1"/>
      <c r="Q270" s="1"/>
      <c r="R270" s="1"/>
      <c r="S270" s="1"/>
      <c r="T270" s="1"/>
      <c r="U270" s="1"/>
    </row>
    <row r="271" spans="1:21" x14ac:dyDescent="0.2">
      <c r="A271" s="1">
        <v>521674</v>
      </c>
      <c r="B271" s="2" t="s">
        <v>1490</v>
      </c>
      <c r="C271" s="2" t="s">
        <v>1513</v>
      </c>
      <c r="D271" s="2" t="s">
        <v>1514</v>
      </c>
      <c r="E271" s="2" t="s">
        <v>1515</v>
      </c>
      <c r="F271" s="2" t="s">
        <v>1516</v>
      </c>
      <c r="G271" s="2" t="s">
        <v>1517</v>
      </c>
      <c r="H271" s="1" t="s">
        <v>1518</v>
      </c>
      <c r="I271" s="1"/>
      <c r="J271" s="1"/>
      <c r="K271" s="1"/>
      <c r="L271" s="1"/>
      <c r="M271" s="1"/>
      <c r="N271" s="1" t="s">
        <v>1519</v>
      </c>
      <c r="O271" s="1" t="s">
        <v>30</v>
      </c>
      <c r="P271" s="1"/>
      <c r="Q271" s="1"/>
      <c r="R271" s="1"/>
      <c r="S271" s="1"/>
      <c r="T271" s="1"/>
      <c r="U271" s="1"/>
    </row>
    <row r="272" spans="1:21" x14ac:dyDescent="0.2">
      <c r="A272" s="1">
        <v>243159</v>
      </c>
      <c r="B272" s="2" t="s">
        <v>1520</v>
      </c>
      <c r="C272" s="2" t="s">
        <v>1521</v>
      </c>
      <c r="D272" s="2" t="s">
        <v>1522</v>
      </c>
      <c r="E272" s="2" t="s">
        <v>1523</v>
      </c>
      <c r="F272" s="2" t="s">
        <v>1524</v>
      </c>
      <c r="G272" s="2" t="s">
        <v>1525</v>
      </c>
      <c r="H272" s="1" t="s">
        <v>1526</v>
      </c>
      <c r="I272" s="1" t="s">
        <v>1527</v>
      </c>
      <c r="J272" s="1" t="s">
        <v>1528</v>
      </c>
      <c r="K272" s="1"/>
      <c r="L272" s="1"/>
      <c r="M272" s="1"/>
      <c r="N272" s="1" t="s">
        <v>1529</v>
      </c>
      <c r="O272" s="1" t="s">
        <v>30</v>
      </c>
      <c r="P272" s="1"/>
      <c r="Q272" s="1"/>
      <c r="R272" s="1"/>
      <c r="S272" s="1"/>
      <c r="T272" s="1"/>
      <c r="U272" s="1"/>
    </row>
    <row r="273" spans="1:21" x14ac:dyDescent="0.2">
      <c r="A273" s="1">
        <v>637390</v>
      </c>
      <c r="B273" s="2" t="s">
        <v>1520</v>
      </c>
      <c r="C273" s="2" t="s">
        <v>1521</v>
      </c>
      <c r="D273" s="2" t="s">
        <v>1522</v>
      </c>
      <c r="E273" s="2" t="s">
        <v>1523</v>
      </c>
      <c r="F273" s="2" t="s">
        <v>1524</v>
      </c>
      <c r="G273" s="2" t="s">
        <v>1530</v>
      </c>
      <c r="H273" s="1" t="s">
        <v>1531</v>
      </c>
      <c r="I273" s="1" t="s">
        <v>1532</v>
      </c>
      <c r="J273" s="1" t="s">
        <v>1533</v>
      </c>
      <c r="K273" s="1"/>
      <c r="L273" s="1"/>
      <c r="M273" s="1"/>
      <c r="N273" s="1" t="s">
        <v>1534</v>
      </c>
      <c r="O273" s="1" t="s">
        <v>30</v>
      </c>
      <c r="P273" s="1"/>
      <c r="Q273" s="1"/>
      <c r="R273" s="1"/>
      <c r="S273" s="1"/>
      <c r="T273" s="1"/>
      <c r="U273" s="1"/>
    </row>
    <row r="274" spans="1:21" x14ac:dyDescent="0.2">
      <c r="A274" s="1">
        <v>929</v>
      </c>
      <c r="B274" s="2" t="s">
        <v>1520</v>
      </c>
      <c r="C274" s="2" t="s">
        <v>1521</v>
      </c>
      <c r="D274" s="2" t="s">
        <v>1522</v>
      </c>
      <c r="E274" s="2" t="s">
        <v>1535</v>
      </c>
      <c r="F274" s="2" t="s">
        <v>1536</v>
      </c>
      <c r="G274" s="2" t="s">
        <v>1537</v>
      </c>
      <c r="H274" s="1" t="s">
        <v>1538</v>
      </c>
      <c r="I274" s="1" t="s">
        <v>1539</v>
      </c>
      <c r="J274" s="1" t="s">
        <v>1540</v>
      </c>
      <c r="K274" s="1" t="s">
        <v>1541</v>
      </c>
      <c r="L274" s="1"/>
      <c r="M274" s="1"/>
      <c r="N274" s="1" t="s">
        <v>1542</v>
      </c>
      <c r="O274" s="1" t="s">
        <v>30</v>
      </c>
      <c r="P274" s="1"/>
      <c r="Q274" s="1"/>
      <c r="R274" s="1"/>
      <c r="S274" s="1"/>
      <c r="T274" s="1"/>
      <c r="U274" s="1"/>
    </row>
    <row r="275" spans="1:21" x14ac:dyDescent="0.2">
      <c r="A275" s="1">
        <v>454162</v>
      </c>
      <c r="B275" s="2" t="s">
        <v>1520</v>
      </c>
      <c r="C275" s="2" t="s">
        <v>1543</v>
      </c>
      <c r="D275" s="2" t="s">
        <v>1544</v>
      </c>
      <c r="E275" s="2" t="s">
        <v>1545</v>
      </c>
      <c r="F275" s="2" t="s">
        <v>1546</v>
      </c>
      <c r="G275" s="2" t="s">
        <v>1547</v>
      </c>
      <c r="H275" s="1" t="s">
        <v>1548</v>
      </c>
      <c r="I275" s="1"/>
      <c r="J275" s="1"/>
      <c r="K275" s="1"/>
      <c r="L275" s="1"/>
      <c r="M275" s="1"/>
      <c r="N275" s="1" t="s">
        <v>1549</v>
      </c>
      <c r="O275" s="1" t="s">
        <v>30</v>
      </c>
      <c r="P275" s="1"/>
      <c r="Q275" s="1"/>
      <c r="R275" s="1"/>
      <c r="S275" s="1"/>
      <c r="T275" s="1"/>
      <c r="U275" s="1"/>
    </row>
    <row r="276" spans="1:21" x14ac:dyDescent="0.2">
      <c r="A276" s="1">
        <v>349215</v>
      </c>
      <c r="B276" s="2" t="s">
        <v>1520</v>
      </c>
      <c r="C276" s="2" t="s">
        <v>1543</v>
      </c>
      <c r="D276" s="2" t="s">
        <v>50</v>
      </c>
      <c r="E276" s="2" t="s">
        <v>50</v>
      </c>
      <c r="F276" s="2" t="s">
        <v>1550</v>
      </c>
      <c r="G276" s="2" t="s">
        <v>1551</v>
      </c>
      <c r="H276" s="1" t="s">
        <v>1552</v>
      </c>
      <c r="I276" s="1"/>
      <c r="J276" s="1"/>
      <c r="K276" s="1"/>
      <c r="L276" s="1"/>
      <c r="M276" s="1"/>
      <c r="N276" s="1" t="s">
        <v>1553</v>
      </c>
      <c r="O276" s="1" t="s">
        <v>30</v>
      </c>
      <c r="P276" s="1"/>
      <c r="Q276" s="1"/>
      <c r="R276" s="1"/>
      <c r="S276" s="1"/>
      <c r="T276" s="1"/>
      <c r="U276" s="1"/>
    </row>
    <row r="277" spans="1:21" x14ac:dyDescent="0.2">
      <c r="A277" s="1">
        <v>1876515</v>
      </c>
      <c r="B277" s="2" t="s">
        <v>1520</v>
      </c>
      <c r="C277" s="2" t="s">
        <v>1543</v>
      </c>
      <c r="D277" s="2" t="s">
        <v>1554</v>
      </c>
      <c r="E277" s="2" t="s">
        <v>1555</v>
      </c>
      <c r="F277" s="2" t="s">
        <v>1556</v>
      </c>
      <c r="G277" s="2" t="s">
        <v>1557</v>
      </c>
      <c r="H277" s="1" t="s">
        <v>1558</v>
      </c>
      <c r="I277" s="1" t="s">
        <v>1559</v>
      </c>
      <c r="J277" s="1"/>
      <c r="K277" s="1"/>
      <c r="L277" s="1"/>
      <c r="M277" s="1"/>
      <c r="N277" s="1" t="s">
        <v>1560</v>
      </c>
      <c r="O277" s="1" t="s">
        <v>30</v>
      </c>
      <c r="P277" s="1"/>
      <c r="Q277" s="1"/>
      <c r="R277" s="1"/>
      <c r="S277" s="1"/>
      <c r="T277" s="1"/>
      <c r="U277" s="1"/>
    </row>
    <row r="278" spans="1:21" x14ac:dyDescent="0.2">
      <c r="A278" s="1">
        <v>246200</v>
      </c>
      <c r="B278" s="2" t="s">
        <v>1520</v>
      </c>
      <c r="C278" s="2" t="s">
        <v>1543</v>
      </c>
      <c r="D278" s="2" t="s">
        <v>1561</v>
      </c>
      <c r="E278" s="2" t="s">
        <v>1562</v>
      </c>
      <c r="F278" s="2" t="s">
        <v>1563</v>
      </c>
      <c r="G278" s="2" t="s">
        <v>1564</v>
      </c>
      <c r="H278" s="1" t="s">
        <v>1565</v>
      </c>
      <c r="I278" s="1" t="s">
        <v>1566</v>
      </c>
      <c r="J278" s="1"/>
      <c r="K278" s="1"/>
      <c r="L278" s="1"/>
      <c r="M278" s="1"/>
      <c r="N278" s="1" t="s">
        <v>1567</v>
      </c>
      <c r="O278" s="1" t="s">
        <v>30</v>
      </c>
      <c r="P278" s="1"/>
      <c r="Q278" s="1"/>
      <c r="R278" s="1"/>
      <c r="S278" s="1"/>
      <c r="T278" s="1"/>
      <c r="U278" s="1"/>
    </row>
    <row r="279" spans="1:21" x14ac:dyDescent="0.2">
      <c r="A279" s="1">
        <v>418853</v>
      </c>
      <c r="B279" s="2" t="s">
        <v>1520</v>
      </c>
      <c r="C279" s="2" t="s">
        <v>1543</v>
      </c>
      <c r="D279" s="2" t="s">
        <v>1568</v>
      </c>
      <c r="E279" s="2" t="s">
        <v>1569</v>
      </c>
      <c r="F279" s="2" t="s">
        <v>1570</v>
      </c>
      <c r="G279" s="2" t="s">
        <v>1571</v>
      </c>
      <c r="H279" s="1" t="s">
        <v>1572</v>
      </c>
      <c r="I279" s="1"/>
      <c r="J279" s="1"/>
      <c r="K279" s="1"/>
      <c r="L279" s="1"/>
      <c r="M279" s="1"/>
      <c r="N279" s="1" t="s">
        <v>1573</v>
      </c>
      <c r="O279" s="1" t="s">
        <v>30</v>
      </c>
      <c r="P279" s="1"/>
      <c r="Q279" s="1"/>
      <c r="R279" s="1"/>
      <c r="S279" s="1"/>
      <c r="T279" s="1"/>
      <c r="U279" s="1"/>
    </row>
    <row r="280" spans="1:21" x14ac:dyDescent="0.2">
      <c r="A280" s="1">
        <v>338969</v>
      </c>
      <c r="B280" s="2" t="s">
        <v>1520</v>
      </c>
      <c r="C280" s="2" t="s">
        <v>1574</v>
      </c>
      <c r="D280" s="2" t="s">
        <v>1575</v>
      </c>
      <c r="E280" s="2" t="s">
        <v>1576</v>
      </c>
      <c r="F280" s="2" t="s">
        <v>1577</v>
      </c>
      <c r="G280" s="2" t="s">
        <v>1578</v>
      </c>
      <c r="H280" s="1" t="s">
        <v>1579</v>
      </c>
      <c r="I280" s="1" t="s">
        <v>1580</v>
      </c>
      <c r="J280" s="1"/>
      <c r="K280" s="1"/>
      <c r="L280" s="1"/>
      <c r="M280" s="1"/>
      <c r="N280" s="1" t="s">
        <v>1581</v>
      </c>
      <c r="O280" s="1" t="s">
        <v>30</v>
      </c>
      <c r="P280" s="1"/>
      <c r="Q280" s="1"/>
      <c r="R280" s="1"/>
      <c r="S280" s="1"/>
      <c r="T280" s="1"/>
      <c r="U280" s="1"/>
    </row>
    <row r="281" spans="1:21" x14ac:dyDescent="0.2">
      <c r="A281" s="1">
        <v>1356306</v>
      </c>
      <c r="B281" s="2" t="s">
        <v>1520</v>
      </c>
      <c r="C281" s="2" t="s">
        <v>1574</v>
      </c>
      <c r="D281" s="2" t="s">
        <v>1582</v>
      </c>
      <c r="E281" s="2" t="s">
        <v>1583</v>
      </c>
      <c r="F281" s="2" t="s">
        <v>1584</v>
      </c>
      <c r="G281" s="2" t="s">
        <v>1585</v>
      </c>
      <c r="H281" s="1" t="s">
        <v>1586</v>
      </c>
      <c r="I281" s="1" t="s">
        <v>1587</v>
      </c>
      <c r="J281" s="1"/>
      <c r="K281" s="1"/>
      <c r="L281" s="1"/>
      <c r="M281" s="1"/>
      <c r="N281" s="1" t="s">
        <v>1588</v>
      </c>
      <c r="O281" s="1" t="s">
        <v>30</v>
      </c>
      <c r="P281" s="1"/>
      <c r="Q281" s="1"/>
      <c r="R281" s="1"/>
      <c r="S281" s="1"/>
      <c r="T281" s="1"/>
      <c r="U281" s="1"/>
    </row>
    <row r="282" spans="1:21" x14ac:dyDescent="0.2">
      <c r="A282" s="1">
        <v>122586</v>
      </c>
      <c r="B282" s="2" t="s">
        <v>1520</v>
      </c>
      <c r="C282" s="2" t="s">
        <v>1574</v>
      </c>
      <c r="D282" s="2" t="s">
        <v>1589</v>
      </c>
      <c r="E282" s="2" t="s">
        <v>1590</v>
      </c>
      <c r="F282" s="2" t="s">
        <v>1591</v>
      </c>
      <c r="G282" s="2" t="s">
        <v>1592</v>
      </c>
      <c r="H282" s="1" t="s">
        <v>1593</v>
      </c>
      <c r="I282" s="1" t="s">
        <v>1594</v>
      </c>
      <c r="J282" s="1"/>
      <c r="K282" s="1"/>
      <c r="L282" s="1"/>
      <c r="M282" s="1"/>
      <c r="N282" s="1" t="s">
        <v>1595</v>
      </c>
      <c r="O282" s="1" t="s">
        <v>30</v>
      </c>
      <c r="P282" s="1"/>
      <c r="Q282" s="1"/>
      <c r="R282" s="1"/>
      <c r="S282" s="1"/>
      <c r="T282" s="1"/>
      <c r="U282" s="1"/>
    </row>
    <row r="283" spans="1:21" x14ac:dyDescent="0.2">
      <c r="A283" s="1">
        <v>228410</v>
      </c>
      <c r="B283" s="2" t="s">
        <v>1520</v>
      </c>
      <c r="C283" s="2" t="s">
        <v>1574</v>
      </c>
      <c r="D283" s="2" t="s">
        <v>1596</v>
      </c>
      <c r="E283" s="2" t="s">
        <v>1597</v>
      </c>
      <c r="F283" s="2" t="s">
        <v>1598</v>
      </c>
      <c r="G283" s="2" t="s">
        <v>1599</v>
      </c>
      <c r="H283" s="1" t="s">
        <v>1600</v>
      </c>
      <c r="I283" s="1"/>
      <c r="J283" s="1"/>
      <c r="K283" s="1"/>
      <c r="L283" s="1"/>
      <c r="M283" s="1"/>
      <c r="N283" s="1" t="s">
        <v>1601</v>
      </c>
      <c r="O283" s="1" t="s">
        <v>30</v>
      </c>
      <c r="P283" s="1"/>
      <c r="Q283" s="1"/>
      <c r="R283" s="1"/>
      <c r="S283" s="1"/>
      <c r="T283" s="1"/>
      <c r="U283" s="1"/>
    </row>
    <row r="284" spans="1:21" x14ac:dyDescent="0.2">
      <c r="A284" s="1">
        <v>159087</v>
      </c>
      <c r="B284" s="2" t="s">
        <v>1520</v>
      </c>
      <c r="C284" s="2" t="s">
        <v>1574</v>
      </c>
      <c r="D284" s="2" t="s">
        <v>1602</v>
      </c>
      <c r="E284" s="2" t="s">
        <v>1603</v>
      </c>
      <c r="F284" s="2" t="s">
        <v>1604</v>
      </c>
      <c r="G284" s="2" t="s">
        <v>1605</v>
      </c>
      <c r="H284" s="3" t="s">
        <v>50</v>
      </c>
      <c r="I284" s="1"/>
      <c r="J284" s="1"/>
      <c r="K284" s="1"/>
      <c r="L284" s="1"/>
      <c r="M284" s="1"/>
      <c r="N284" s="3" t="s">
        <v>50</v>
      </c>
      <c r="O284" s="1"/>
      <c r="P284" s="1"/>
      <c r="Q284" s="1"/>
      <c r="R284" s="1"/>
      <c r="S284" s="1"/>
      <c r="T284" s="1"/>
      <c r="U284" s="1"/>
    </row>
    <row r="285" spans="1:21" x14ac:dyDescent="0.2">
      <c r="A285" s="1">
        <v>1817772</v>
      </c>
      <c r="B285" s="2" t="s">
        <v>1520</v>
      </c>
      <c r="C285" s="2" t="s">
        <v>1606</v>
      </c>
      <c r="D285" s="2" t="s">
        <v>50</v>
      </c>
      <c r="E285" s="2" t="s">
        <v>50</v>
      </c>
      <c r="F285" s="2" t="s">
        <v>50</v>
      </c>
      <c r="G285" s="2" t="s">
        <v>1607</v>
      </c>
      <c r="H285" s="1" t="s">
        <v>1608</v>
      </c>
      <c r="I285" s="1" t="s">
        <v>1609</v>
      </c>
      <c r="J285" s="1" t="s">
        <v>1610</v>
      </c>
      <c r="K285" s="1"/>
      <c r="L285" s="1"/>
      <c r="M285" s="1"/>
      <c r="N285" s="1" t="s">
        <v>1611</v>
      </c>
      <c r="O285" s="1" t="s">
        <v>30</v>
      </c>
      <c r="P285" s="1"/>
      <c r="Q285" s="1"/>
      <c r="R285" s="1"/>
      <c r="S285" s="1"/>
      <c r="T285" s="1"/>
      <c r="U285" s="1"/>
    </row>
    <row r="286" spans="1:21" x14ac:dyDescent="0.2">
      <c r="A286" s="1">
        <v>1817773</v>
      </c>
      <c r="B286" s="2" t="s">
        <v>1520</v>
      </c>
      <c r="C286" s="2" t="s">
        <v>1606</v>
      </c>
      <c r="D286" s="2" t="s">
        <v>50</v>
      </c>
      <c r="E286" s="2" t="s">
        <v>50</v>
      </c>
      <c r="F286" s="2" t="s">
        <v>50</v>
      </c>
      <c r="G286" s="2" t="s">
        <v>1612</v>
      </c>
      <c r="H286" s="1" t="s">
        <v>1613</v>
      </c>
      <c r="I286" s="1" t="s">
        <v>1614</v>
      </c>
      <c r="J286" s="1" t="s">
        <v>1615</v>
      </c>
      <c r="K286" s="1" t="s">
        <v>1616</v>
      </c>
      <c r="L286" s="1"/>
      <c r="M286" s="1"/>
      <c r="N286" s="1" t="s">
        <v>1617</v>
      </c>
      <c r="O286" s="1" t="s">
        <v>30</v>
      </c>
      <c r="P286" s="1"/>
      <c r="Q286" s="1"/>
      <c r="R286" s="1"/>
      <c r="S286" s="1"/>
      <c r="T286" s="1"/>
      <c r="U286" s="1"/>
    </row>
    <row r="287" spans="1:21" x14ac:dyDescent="0.2">
      <c r="A287" s="1">
        <v>1817758</v>
      </c>
      <c r="B287" s="2" t="s">
        <v>1520</v>
      </c>
      <c r="C287" s="2" t="s">
        <v>1618</v>
      </c>
      <c r="D287" s="2" t="s">
        <v>50</v>
      </c>
      <c r="E287" s="2" t="s">
        <v>50</v>
      </c>
      <c r="F287" s="2" t="s">
        <v>50</v>
      </c>
      <c r="G287" s="2" t="s">
        <v>1619</v>
      </c>
      <c r="H287" s="1" t="s">
        <v>1620</v>
      </c>
      <c r="I287" s="1" t="s">
        <v>1621</v>
      </c>
      <c r="J287" s="1" t="s">
        <v>1622</v>
      </c>
      <c r="K287" s="1" t="s">
        <v>1623</v>
      </c>
      <c r="L287" s="1" t="s">
        <v>1624</v>
      </c>
      <c r="M287" s="1" t="s">
        <v>1625</v>
      </c>
      <c r="N287" s="3" t="s">
        <v>50</v>
      </c>
      <c r="O287" s="1"/>
      <c r="P287" s="1"/>
      <c r="Q287" s="1"/>
      <c r="R287" s="1"/>
      <c r="S287" s="1"/>
      <c r="T287" s="1"/>
      <c r="U287" s="1"/>
    </row>
    <row r="288" spans="1:21" x14ac:dyDescent="0.2">
      <c r="A288" s="1">
        <v>1817760</v>
      </c>
      <c r="B288" s="2" t="s">
        <v>1520</v>
      </c>
      <c r="C288" s="2" t="s">
        <v>1618</v>
      </c>
      <c r="D288" s="2" t="s">
        <v>50</v>
      </c>
      <c r="E288" s="2" t="s">
        <v>50</v>
      </c>
      <c r="F288" s="2" t="s">
        <v>50</v>
      </c>
      <c r="G288" s="2" t="s">
        <v>1626</v>
      </c>
      <c r="H288" s="1" t="s">
        <v>1627</v>
      </c>
      <c r="I288" s="1" t="s">
        <v>1628</v>
      </c>
      <c r="J288" s="1" t="s">
        <v>1629</v>
      </c>
      <c r="K288" s="1" t="s">
        <v>1630</v>
      </c>
      <c r="L288" s="1"/>
      <c r="M288" s="1"/>
      <c r="N288" s="3" t="s">
        <v>50</v>
      </c>
      <c r="O288" s="1"/>
      <c r="P288" s="1"/>
      <c r="Q288" s="1"/>
      <c r="R288" s="1"/>
      <c r="S288" s="1"/>
      <c r="T288" s="1"/>
      <c r="U288" s="1"/>
    </row>
    <row r="289" spans="1:21" x14ac:dyDescent="0.2">
      <c r="A289" s="1">
        <v>1817761</v>
      </c>
      <c r="B289" s="2" t="s">
        <v>1520</v>
      </c>
      <c r="C289" s="2" t="s">
        <v>1618</v>
      </c>
      <c r="D289" s="2" t="s">
        <v>50</v>
      </c>
      <c r="E289" s="2" t="s">
        <v>50</v>
      </c>
      <c r="F289" s="2" t="s">
        <v>50</v>
      </c>
      <c r="G289" s="2" t="s">
        <v>1631</v>
      </c>
      <c r="H289" s="1" t="s">
        <v>1632</v>
      </c>
      <c r="I289" s="1" t="s">
        <v>1633</v>
      </c>
      <c r="J289" s="1" t="s">
        <v>1634</v>
      </c>
      <c r="K289" s="1" t="s">
        <v>1635</v>
      </c>
      <c r="L289" s="1" t="s">
        <v>1636</v>
      </c>
      <c r="M289" s="1" t="s">
        <v>1637</v>
      </c>
      <c r="N289" s="3" t="s">
        <v>50</v>
      </c>
      <c r="O289" s="1"/>
      <c r="P289" s="1"/>
      <c r="Q289" s="1"/>
      <c r="R289" s="1"/>
      <c r="S289" s="1"/>
      <c r="T289" s="1"/>
      <c r="U289" s="1"/>
    </row>
    <row r="290" spans="1:21" x14ac:dyDescent="0.2">
      <c r="A290" s="1">
        <v>1429043</v>
      </c>
      <c r="B290" s="2" t="s">
        <v>1520</v>
      </c>
      <c r="C290" s="2" t="s">
        <v>1638</v>
      </c>
      <c r="D290" s="2" t="s">
        <v>1639</v>
      </c>
      <c r="E290" s="2" t="s">
        <v>1640</v>
      </c>
      <c r="F290" s="2" t="s">
        <v>1641</v>
      </c>
      <c r="G290" s="2" t="s">
        <v>1642</v>
      </c>
      <c r="H290" s="1" t="s">
        <v>1643</v>
      </c>
      <c r="I290" s="1" t="s">
        <v>1644</v>
      </c>
      <c r="J290" s="1" t="s">
        <v>1645</v>
      </c>
      <c r="K290" s="1"/>
      <c r="L290" s="1"/>
      <c r="M290" s="1"/>
      <c r="N290" s="1" t="s">
        <v>1646</v>
      </c>
      <c r="O290" s="1" t="s">
        <v>30</v>
      </c>
      <c r="P290" s="1" t="s">
        <v>1647</v>
      </c>
      <c r="Q290" s="1" t="s">
        <v>30</v>
      </c>
      <c r="R290" s="1" t="s">
        <v>1648</v>
      </c>
      <c r="S290" s="1" t="s">
        <v>30</v>
      </c>
      <c r="T290" s="1"/>
      <c r="U290" s="1"/>
    </row>
    <row r="291" spans="1:21" x14ac:dyDescent="0.2">
      <c r="A291" s="1">
        <v>96561</v>
      </c>
      <c r="B291" s="2" t="s">
        <v>1520</v>
      </c>
      <c r="C291" s="2" t="s">
        <v>1638</v>
      </c>
      <c r="D291" s="2" t="s">
        <v>1649</v>
      </c>
      <c r="E291" s="2" t="s">
        <v>1650</v>
      </c>
      <c r="F291" s="2" t="s">
        <v>1651</v>
      </c>
      <c r="G291" s="2" t="s">
        <v>1652</v>
      </c>
      <c r="H291" s="1" t="s">
        <v>1653</v>
      </c>
      <c r="I291" s="1" t="s">
        <v>1654</v>
      </c>
      <c r="J291" s="1" t="s">
        <v>1655</v>
      </c>
      <c r="K291" s="1" t="s">
        <v>1656</v>
      </c>
      <c r="L291" s="1"/>
      <c r="M291" s="1"/>
      <c r="N291" s="1" t="s">
        <v>1657</v>
      </c>
      <c r="O291" s="1" t="s">
        <v>30</v>
      </c>
      <c r="P291" s="1"/>
      <c r="Q291" s="1"/>
      <c r="R291" s="1"/>
      <c r="S291" s="1"/>
      <c r="T291" s="1"/>
      <c r="U291" s="1"/>
    </row>
    <row r="292" spans="1:21" x14ac:dyDescent="0.2">
      <c r="A292" s="1">
        <v>338963</v>
      </c>
      <c r="B292" s="2" t="s">
        <v>1520</v>
      </c>
      <c r="C292" s="2" t="s">
        <v>1638</v>
      </c>
      <c r="D292" s="2" t="s">
        <v>1658</v>
      </c>
      <c r="E292" s="2" t="s">
        <v>1659</v>
      </c>
      <c r="F292" s="2" t="s">
        <v>1660</v>
      </c>
      <c r="G292" s="2" t="s">
        <v>1661</v>
      </c>
      <c r="H292" s="1" t="s">
        <v>1662</v>
      </c>
      <c r="I292" s="1"/>
      <c r="J292" s="1"/>
      <c r="K292" s="1"/>
      <c r="L292" s="1"/>
      <c r="M292" s="1"/>
      <c r="N292" s="1" t="s">
        <v>1663</v>
      </c>
      <c r="O292" s="1" t="s">
        <v>30</v>
      </c>
      <c r="P292" s="1" t="s">
        <v>1664</v>
      </c>
      <c r="Q292" s="1" t="s">
        <v>30</v>
      </c>
      <c r="R292" s="1"/>
      <c r="S292" s="1"/>
      <c r="T292" s="1"/>
      <c r="U292" s="1"/>
    </row>
    <row r="293" spans="1:21" x14ac:dyDescent="0.2">
      <c r="A293" s="1">
        <v>290397</v>
      </c>
      <c r="B293" s="2" t="s">
        <v>1520</v>
      </c>
      <c r="C293" s="2" t="s">
        <v>1638</v>
      </c>
      <c r="D293" s="2" t="s">
        <v>1665</v>
      </c>
      <c r="E293" s="2" t="s">
        <v>1666</v>
      </c>
      <c r="F293" s="2" t="s">
        <v>1667</v>
      </c>
      <c r="G293" s="2" t="s">
        <v>1668</v>
      </c>
      <c r="H293" s="1" t="s">
        <v>1669</v>
      </c>
      <c r="I293" s="1" t="s">
        <v>1670</v>
      </c>
      <c r="J293" s="1" t="s">
        <v>1671</v>
      </c>
      <c r="K293" s="1" t="s">
        <v>1672</v>
      </c>
      <c r="L293" s="1" t="s">
        <v>1673</v>
      </c>
      <c r="M293" s="1"/>
      <c r="N293" s="1" t="s">
        <v>1674</v>
      </c>
      <c r="O293" s="1" t="s">
        <v>30</v>
      </c>
      <c r="P293" s="1"/>
      <c r="Q293" s="1"/>
      <c r="R293" s="1"/>
      <c r="S293" s="1"/>
      <c r="T293" s="1"/>
      <c r="U293" s="1"/>
    </row>
    <row r="294" spans="1:21" x14ac:dyDescent="0.2">
      <c r="A294" s="1">
        <v>56780</v>
      </c>
      <c r="B294" s="2" t="s">
        <v>1520</v>
      </c>
      <c r="C294" s="2" t="s">
        <v>1638</v>
      </c>
      <c r="D294" s="2" t="s">
        <v>1675</v>
      </c>
      <c r="E294" s="2" t="s">
        <v>1676</v>
      </c>
      <c r="F294" s="2" t="s">
        <v>1677</v>
      </c>
      <c r="G294" s="2" t="s">
        <v>1678</v>
      </c>
      <c r="H294" s="1" t="s">
        <v>1679</v>
      </c>
      <c r="I294" s="1"/>
      <c r="J294" s="1"/>
      <c r="K294" s="1"/>
      <c r="L294" s="1"/>
      <c r="M294" s="1"/>
      <c r="N294" s="1" t="s">
        <v>1680</v>
      </c>
      <c r="O294" s="1" t="s">
        <v>30</v>
      </c>
      <c r="P294" s="1"/>
      <c r="Q294" s="1"/>
      <c r="R294" s="1"/>
      <c r="S294" s="1"/>
      <c r="T294" s="1"/>
      <c r="U294" s="1"/>
    </row>
    <row r="295" spans="1:21" x14ac:dyDescent="0.2">
      <c r="A295" s="1">
        <v>85962</v>
      </c>
      <c r="B295" s="2" t="s">
        <v>1520</v>
      </c>
      <c r="C295" s="2" t="s">
        <v>1681</v>
      </c>
      <c r="D295" s="2" t="s">
        <v>1682</v>
      </c>
      <c r="E295" s="2" t="s">
        <v>1683</v>
      </c>
      <c r="F295" s="2" t="s">
        <v>1684</v>
      </c>
      <c r="G295" s="2" t="s">
        <v>1685</v>
      </c>
      <c r="H295" s="1" t="s">
        <v>1686</v>
      </c>
      <c r="I295" s="1" t="s">
        <v>1687</v>
      </c>
      <c r="J295" s="1"/>
      <c r="K295" s="1"/>
      <c r="L295" s="1"/>
      <c r="M295" s="1"/>
      <c r="N295" s="1" t="s">
        <v>1688</v>
      </c>
      <c r="O295" s="1" t="s">
        <v>30</v>
      </c>
      <c r="P295" s="1"/>
      <c r="Q295" s="1"/>
      <c r="R295" s="1"/>
      <c r="S295" s="1"/>
      <c r="T295" s="1"/>
      <c r="U295" s="1"/>
    </row>
    <row r="296" spans="1:21" x14ac:dyDescent="0.2">
      <c r="A296" s="1">
        <v>223786</v>
      </c>
      <c r="B296" s="2" t="s">
        <v>1520</v>
      </c>
      <c r="C296" s="2" t="s">
        <v>1681</v>
      </c>
      <c r="D296" s="2" t="s">
        <v>1682</v>
      </c>
      <c r="E296" s="2" t="s">
        <v>1689</v>
      </c>
      <c r="F296" s="2" t="s">
        <v>1690</v>
      </c>
      <c r="G296" s="2" t="s">
        <v>1691</v>
      </c>
      <c r="H296" s="1" t="s">
        <v>1692</v>
      </c>
      <c r="I296" s="1" t="s">
        <v>1693</v>
      </c>
      <c r="J296" s="1"/>
      <c r="K296" s="1"/>
      <c r="L296" s="1"/>
      <c r="M296" s="1"/>
      <c r="N296" s="1" t="s">
        <v>1694</v>
      </c>
      <c r="O296" s="1" t="s">
        <v>30</v>
      </c>
      <c r="P296" s="1"/>
      <c r="Q296" s="1"/>
      <c r="R296" s="1"/>
      <c r="S296" s="1"/>
      <c r="T296" s="1"/>
      <c r="U296" s="1"/>
    </row>
    <row r="297" spans="1:21" x14ac:dyDescent="0.2">
      <c r="A297" s="1">
        <v>387092</v>
      </c>
      <c r="B297" s="2" t="s">
        <v>1520</v>
      </c>
      <c r="C297" s="2" t="s">
        <v>1681</v>
      </c>
      <c r="D297" s="2" t="s">
        <v>50</v>
      </c>
      <c r="E297" s="2" t="s">
        <v>50</v>
      </c>
      <c r="F297" s="2" t="s">
        <v>1695</v>
      </c>
      <c r="G297" s="2" t="s">
        <v>1696</v>
      </c>
      <c r="H297" s="1" t="s">
        <v>1697</v>
      </c>
      <c r="I297" s="1" t="s">
        <v>1698</v>
      </c>
      <c r="J297" s="1" t="s">
        <v>1699</v>
      </c>
      <c r="K297" s="1"/>
      <c r="L297" s="1"/>
      <c r="M297" s="1"/>
      <c r="N297" s="1" t="s">
        <v>1700</v>
      </c>
      <c r="O297" s="1" t="s">
        <v>30</v>
      </c>
      <c r="P297" s="1"/>
      <c r="Q297" s="1"/>
      <c r="R297" s="1"/>
      <c r="S297" s="1"/>
      <c r="T297" s="1"/>
      <c r="U297" s="1"/>
    </row>
    <row r="298" spans="1:21" x14ac:dyDescent="0.2">
      <c r="A298" s="1">
        <v>1424653</v>
      </c>
      <c r="B298" s="2" t="s">
        <v>1520</v>
      </c>
      <c r="C298" s="2" t="s">
        <v>1681</v>
      </c>
      <c r="D298" s="2" t="s">
        <v>1701</v>
      </c>
      <c r="E298" s="2" t="s">
        <v>1702</v>
      </c>
      <c r="F298" s="2" t="s">
        <v>1703</v>
      </c>
      <c r="G298" s="2" t="s">
        <v>1704</v>
      </c>
      <c r="H298" s="1" t="s">
        <v>1705</v>
      </c>
      <c r="I298" s="1" t="s">
        <v>1706</v>
      </c>
      <c r="J298" s="1"/>
      <c r="K298" s="1"/>
      <c r="L298" s="1"/>
      <c r="M298" s="1"/>
      <c r="N298" s="1" t="s">
        <v>1707</v>
      </c>
      <c r="O298" s="1" t="s">
        <v>30</v>
      </c>
      <c r="P298" s="1"/>
      <c r="Q298" s="1"/>
      <c r="R298" s="1"/>
      <c r="S298" s="1"/>
      <c r="T298" s="1"/>
      <c r="U298" s="1"/>
    </row>
    <row r="299" spans="1:21" x14ac:dyDescent="0.2">
      <c r="A299" s="1">
        <v>1936991</v>
      </c>
      <c r="B299" s="2" t="s">
        <v>1520</v>
      </c>
      <c r="C299" s="2" t="s">
        <v>1681</v>
      </c>
      <c r="D299" s="2" t="s">
        <v>1701</v>
      </c>
      <c r="E299" s="2" t="s">
        <v>1702</v>
      </c>
      <c r="F299" s="2" t="s">
        <v>1708</v>
      </c>
      <c r="G299" s="2" t="s">
        <v>1709</v>
      </c>
      <c r="H299" s="1" t="s">
        <v>1710</v>
      </c>
      <c r="I299" s="1" t="s">
        <v>1711</v>
      </c>
      <c r="J299" s="1"/>
      <c r="K299" s="1"/>
      <c r="L299" s="1"/>
      <c r="M299" s="1"/>
      <c r="N299" s="1" t="s">
        <v>1712</v>
      </c>
      <c r="O299" s="1" t="s">
        <v>30</v>
      </c>
      <c r="P299" s="1"/>
      <c r="Q299" s="1"/>
      <c r="R299" s="1"/>
      <c r="S299" s="1"/>
      <c r="T299" s="1"/>
      <c r="U299" s="1"/>
    </row>
    <row r="300" spans="1:21" x14ac:dyDescent="0.2">
      <c r="A300" s="1">
        <v>1620215</v>
      </c>
      <c r="B300" s="2" t="s">
        <v>1520</v>
      </c>
      <c r="C300" s="2" t="s">
        <v>1713</v>
      </c>
      <c r="D300" s="2" t="s">
        <v>1714</v>
      </c>
      <c r="E300" s="2" t="s">
        <v>1715</v>
      </c>
      <c r="F300" s="2" t="s">
        <v>1716</v>
      </c>
      <c r="G300" s="2" t="s">
        <v>1717</v>
      </c>
      <c r="H300" s="1" t="s">
        <v>1718</v>
      </c>
      <c r="I300" s="1" t="s">
        <v>1719</v>
      </c>
      <c r="J300" s="1" t="s">
        <v>1720</v>
      </c>
      <c r="K300" s="1"/>
      <c r="L300" s="1"/>
      <c r="M300" s="1"/>
      <c r="N300" s="1" t="s">
        <v>1721</v>
      </c>
      <c r="O300" s="1" t="s">
        <v>30</v>
      </c>
      <c r="P300" s="1"/>
      <c r="Q300" s="1"/>
      <c r="R300" s="1"/>
      <c r="S300" s="1"/>
      <c r="T300" s="1"/>
      <c r="U300" s="1"/>
    </row>
    <row r="301" spans="1:21" x14ac:dyDescent="0.2">
      <c r="A301" s="1">
        <v>83333</v>
      </c>
      <c r="B301" s="2" t="s">
        <v>1520</v>
      </c>
      <c r="C301" s="2" t="s">
        <v>1713</v>
      </c>
      <c r="D301" s="2" t="s">
        <v>1722</v>
      </c>
      <c r="E301" s="2" t="s">
        <v>1723</v>
      </c>
      <c r="F301" s="2" t="s">
        <v>1724</v>
      </c>
      <c r="G301" s="2" t="s">
        <v>1725</v>
      </c>
      <c r="H301" s="1" t="s">
        <v>1726</v>
      </c>
      <c r="I301" s="1" t="s">
        <v>1727</v>
      </c>
      <c r="J301" s="1"/>
      <c r="K301" s="1"/>
      <c r="L301" s="1"/>
      <c r="M301" s="1"/>
      <c r="N301" s="1" t="s">
        <v>1728</v>
      </c>
      <c r="O301" s="1" t="s">
        <v>30</v>
      </c>
      <c r="P301" s="1"/>
      <c r="Q301" s="1"/>
      <c r="R301" s="1"/>
      <c r="S301" s="1"/>
      <c r="T301" s="1"/>
      <c r="U301" s="1"/>
    </row>
    <row r="302" spans="1:21" x14ac:dyDescent="0.2">
      <c r="A302" s="1">
        <v>1283300</v>
      </c>
      <c r="B302" s="2" t="s">
        <v>1520</v>
      </c>
      <c r="C302" s="2" t="s">
        <v>1713</v>
      </c>
      <c r="D302" s="2" t="s">
        <v>1729</v>
      </c>
      <c r="E302" s="2" t="s">
        <v>1730</v>
      </c>
      <c r="F302" s="2" t="s">
        <v>1731</v>
      </c>
      <c r="G302" s="2" t="s">
        <v>1732</v>
      </c>
      <c r="H302" s="1" t="s">
        <v>1733</v>
      </c>
      <c r="I302" s="1"/>
      <c r="J302" s="1"/>
      <c r="K302" s="1"/>
      <c r="L302" s="1"/>
      <c r="M302" s="1"/>
      <c r="N302" s="1" t="s">
        <v>1734</v>
      </c>
      <c r="O302" s="1" t="s">
        <v>30</v>
      </c>
      <c r="P302" s="1"/>
      <c r="Q302" s="1"/>
      <c r="R302" s="1"/>
      <c r="S302" s="1"/>
      <c r="T302" s="1"/>
      <c r="U302" s="1"/>
    </row>
    <row r="303" spans="1:21" x14ac:dyDescent="0.2">
      <c r="A303" s="1">
        <v>1076937</v>
      </c>
      <c r="B303" s="2" t="s">
        <v>1520</v>
      </c>
      <c r="C303" s="2" t="s">
        <v>1713</v>
      </c>
      <c r="D303" s="2" t="s">
        <v>1735</v>
      </c>
      <c r="E303" s="2" t="s">
        <v>1736</v>
      </c>
      <c r="F303" s="2" t="s">
        <v>1737</v>
      </c>
      <c r="G303" s="2" t="s">
        <v>1738</v>
      </c>
      <c r="H303" s="1" t="s">
        <v>1739</v>
      </c>
      <c r="I303" s="1" t="s">
        <v>1740</v>
      </c>
      <c r="J303" s="1"/>
      <c r="K303" s="1"/>
      <c r="L303" s="1"/>
      <c r="M303" s="1"/>
      <c r="N303" s="1" t="s">
        <v>1741</v>
      </c>
      <c r="O303" s="1" t="s">
        <v>30</v>
      </c>
      <c r="P303" s="1"/>
      <c r="Q303" s="1"/>
      <c r="R303" s="1"/>
      <c r="S303" s="1"/>
      <c r="T303" s="1"/>
      <c r="U303" s="1"/>
    </row>
    <row r="304" spans="1:21" x14ac:dyDescent="0.2">
      <c r="A304" s="1">
        <v>593135</v>
      </c>
      <c r="B304" s="2" t="s">
        <v>1520</v>
      </c>
      <c r="C304" s="2" t="s">
        <v>1713</v>
      </c>
      <c r="D304" s="2" t="s">
        <v>1742</v>
      </c>
      <c r="E304" s="2" t="s">
        <v>1743</v>
      </c>
      <c r="F304" s="2" t="s">
        <v>1744</v>
      </c>
      <c r="G304" s="2" t="s">
        <v>1745</v>
      </c>
      <c r="H304" s="1" t="s">
        <v>1746</v>
      </c>
      <c r="I304" s="1"/>
      <c r="J304" s="1"/>
      <c r="K304" s="1"/>
      <c r="L304" s="1"/>
      <c r="M304" s="1"/>
      <c r="N304" s="1" t="s">
        <v>1747</v>
      </c>
      <c r="O304" s="1" t="s">
        <v>30</v>
      </c>
      <c r="P304" s="1"/>
      <c r="Q304" s="1"/>
      <c r="R304" s="1"/>
      <c r="S304" s="1"/>
      <c r="T304" s="1"/>
      <c r="U304" s="1"/>
    </row>
    <row r="305" spans="1:21" x14ac:dyDescent="0.2">
      <c r="A305" s="1">
        <v>297</v>
      </c>
      <c r="B305" s="2" t="s">
        <v>1520</v>
      </c>
      <c r="C305" s="2" t="s">
        <v>1748</v>
      </c>
      <c r="D305" s="2" t="s">
        <v>1749</v>
      </c>
      <c r="E305" s="2" t="s">
        <v>1750</v>
      </c>
      <c r="F305" s="2" t="s">
        <v>1751</v>
      </c>
      <c r="G305" s="2" t="s">
        <v>1752</v>
      </c>
      <c r="H305" s="1" t="s">
        <v>1753</v>
      </c>
      <c r="I305" s="1" t="s">
        <v>1754</v>
      </c>
      <c r="J305" s="1"/>
      <c r="K305" s="1"/>
      <c r="L305" s="1"/>
      <c r="M305" s="1"/>
      <c r="N305" s="1" t="s">
        <v>1755</v>
      </c>
      <c r="O305" s="1" t="s">
        <v>30</v>
      </c>
      <c r="P305" s="1"/>
      <c r="Q305" s="1"/>
      <c r="R305" s="1"/>
      <c r="S305" s="1"/>
      <c r="T305" s="1"/>
      <c r="U305" s="1"/>
    </row>
    <row r="306" spans="1:21" x14ac:dyDescent="0.2">
      <c r="A306" s="1">
        <v>876478</v>
      </c>
      <c r="B306" s="2" t="s">
        <v>1520</v>
      </c>
      <c r="C306" s="2" t="s">
        <v>1748</v>
      </c>
      <c r="D306" s="2" t="s">
        <v>1749</v>
      </c>
      <c r="E306" s="2" t="s">
        <v>1750</v>
      </c>
      <c r="F306" s="2" t="s">
        <v>1756</v>
      </c>
      <c r="G306" s="2" t="s">
        <v>1757</v>
      </c>
      <c r="H306" s="1" t="s">
        <v>1758</v>
      </c>
      <c r="I306" s="1" t="s">
        <v>1759</v>
      </c>
      <c r="J306" s="1"/>
      <c r="K306" s="1"/>
      <c r="L306" s="1"/>
      <c r="M306" s="1"/>
      <c r="N306" s="1" t="s">
        <v>1760</v>
      </c>
      <c r="O306" s="1" t="s">
        <v>30</v>
      </c>
      <c r="P306" s="1"/>
      <c r="Q306" s="1"/>
      <c r="R306" s="1"/>
      <c r="S306" s="1"/>
      <c r="T306" s="1"/>
      <c r="U306" s="1"/>
    </row>
    <row r="307" spans="1:21" x14ac:dyDescent="0.2">
      <c r="A307" s="1">
        <v>960</v>
      </c>
      <c r="B307" s="2" t="s">
        <v>1520</v>
      </c>
      <c r="C307" s="2" t="s">
        <v>1761</v>
      </c>
      <c r="D307" s="2" t="s">
        <v>1762</v>
      </c>
      <c r="E307" s="2" t="s">
        <v>1763</v>
      </c>
      <c r="F307" s="2" t="s">
        <v>1764</v>
      </c>
      <c r="G307" s="2" t="s">
        <v>1765</v>
      </c>
      <c r="H307" s="1" t="s">
        <v>1766</v>
      </c>
      <c r="I307" s="1" t="s">
        <v>1767</v>
      </c>
      <c r="J307" s="1" t="s">
        <v>1768</v>
      </c>
      <c r="K307" s="1"/>
      <c r="L307" s="1"/>
      <c r="M307" s="1"/>
      <c r="N307" s="1" t="s">
        <v>1769</v>
      </c>
      <c r="O307" s="1" t="s">
        <v>30</v>
      </c>
      <c r="P307" s="1"/>
      <c r="Q307" s="1"/>
      <c r="R307" s="1"/>
      <c r="S307" s="1"/>
      <c r="T307" s="1"/>
      <c r="U307" s="1"/>
    </row>
    <row r="308" spans="1:21" x14ac:dyDescent="0.2">
      <c r="A308" s="1">
        <v>862908</v>
      </c>
      <c r="B308" s="2" t="s">
        <v>1520</v>
      </c>
      <c r="C308" s="2" t="s">
        <v>1761</v>
      </c>
      <c r="D308" s="2" t="s">
        <v>1762</v>
      </c>
      <c r="E308" s="2" t="s">
        <v>1770</v>
      </c>
      <c r="F308" s="2" t="s">
        <v>1771</v>
      </c>
      <c r="G308" s="2" t="s">
        <v>1772</v>
      </c>
      <c r="H308" s="1" t="s">
        <v>1773</v>
      </c>
      <c r="I308" s="1" t="s">
        <v>1774</v>
      </c>
      <c r="J308" s="1"/>
      <c r="K308" s="1"/>
      <c r="L308" s="1"/>
      <c r="M308" s="1"/>
      <c r="N308" s="1" t="s">
        <v>1775</v>
      </c>
      <c r="O308" s="1" t="s">
        <v>30</v>
      </c>
      <c r="P308" s="1"/>
      <c r="Q308" s="1"/>
      <c r="R308" s="1"/>
      <c r="S308" s="1"/>
      <c r="T308" s="1"/>
      <c r="U308" s="1"/>
    </row>
    <row r="309" spans="1:21" x14ac:dyDescent="0.2">
      <c r="A309" s="1">
        <v>264462</v>
      </c>
      <c r="B309" s="2" t="s">
        <v>1520</v>
      </c>
      <c r="C309" s="2" t="s">
        <v>1761</v>
      </c>
      <c r="D309" s="2" t="s">
        <v>1776</v>
      </c>
      <c r="E309" s="2" t="s">
        <v>1777</v>
      </c>
      <c r="F309" s="2" t="s">
        <v>1778</v>
      </c>
      <c r="G309" s="2" t="s">
        <v>1779</v>
      </c>
      <c r="H309" s="1" t="s">
        <v>1780</v>
      </c>
      <c r="I309" s="1" t="s">
        <v>1781</v>
      </c>
      <c r="J309" s="1"/>
      <c r="K309" s="1"/>
      <c r="L309" s="1"/>
      <c r="M309" s="1"/>
      <c r="N309" s="1" t="s">
        <v>1782</v>
      </c>
      <c r="O309" s="1" t="s">
        <v>30</v>
      </c>
      <c r="P309" s="1"/>
      <c r="Q309" s="1"/>
      <c r="R309" s="1"/>
      <c r="S309" s="1"/>
      <c r="T309" s="1"/>
      <c r="U309" s="1"/>
    </row>
    <row r="310" spans="1:21" x14ac:dyDescent="0.2">
      <c r="A310" s="1">
        <v>1069642</v>
      </c>
      <c r="B310" s="2" t="s">
        <v>1520</v>
      </c>
      <c r="C310" s="2" t="s">
        <v>1761</v>
      </c>
      <c r="D310" s="2" t="s">
        <v>1776</v>
      </c>
      <c r="E310" s="2" t="s">
        <v>1777</v>
      </c>
      <c r="F310" s="2" t="s">
        <v>1778</v>
      </c>
      <c r="G310" s="2" t="s">
        <v>1783</v>
      </c>
      <c r="H310" s="1" t="s">
        <v>1780</v>
      </c>
      <c r="I310" s="1" t="s">
        <v>1784</v>
      </c>
      <c r="J310" s="1"/>
      <c r="K310" s="1"/>
      <c r="L310" s="1"/>
      <c r="M310" s="1"/>
      <c r="N310" s="1" t="s">
        <v>1785</v>
      </c>
      <c r="O310" s="1" t="s">
        <v>30</v>
      </c>
      <c r="P310" s="1"/>
      <c r="Q310" s="1"/>
      <c r="R310" s="1"/>
      <c r="S310" s="1"/>
      <c r="T310" s="1"/>
      <c r="U310" s="1"/>
    </row>
    <row r="311" spans="1:21" x14ac:dyDescent="0.2">
      <c r="A311" s="1">
        <v>1915309</v>
      </c>
      <c r="B311" s="2" t="s">
        <v>1520</v>
      </c>
      <c r="C311" s="2" t="s">
        <v>1761</v>
      </c>
      <c r="D311" s="2" t="s">
        <v>1786</v>
      </c>
      <c r="E311" s="2" t="s">
        <v>1787</v>
      </c>
      <c r="F311" s="2" t="s">
        <v>1788</v>
      </c>
      <c r="G311" s="2" t="s">
        <v>1789</v>
      </c>
      <c r="H311" s="1" t="s">
        <v>1790</v>
      </c>
      <c r="I311" s="1"/>
      <c r="J311" s="1"/>
      <c r="K311" s="1"/>
      <c r="L311" s="1"/>
      <c r="M311" s="1"/>
      <c r="N311" s="1" t="s">
        <v>1791</v>
      </c>
      <c r="O311" s="1" t="s">
        <v>30</v>
      </c>
      <c r="P311" s="1"/>
      <c r="Q311" s="1"/>
      <c r="R311" s="1"/>
      <c r="S311" s="1"/>
      <c r="T311" s="1"/>
      <c r="U311" s="1"/>
    </row>
    <row r="312" spans="1:21" x14ac:dyDescent="0.2">
      <c r="A312" s="1">
        <v>1921086</v>
      </c>
      <c r="B312" s="2" t="s">
        <v>1520</v>
      </c>
      <c r="C312" s="2" t="s">
        <v>1792</v>
      </c>
      <c r="D312" s="2" t="s">
        <v>1793</v>
      </c>
      <c r="E312" s="2" t="s">
        <v>1794</v>
      </c>
      <c r="F312" s="2" t="s">
        <v>1795</v>
      </c>
      <c r="G312" s="2" t="s">
        <v>1796</v>
      </c>
      <c r="H312" s="1" t="s">
        <v>1797</v>
      </c>
      <c r="I312" s="1" t="s">
        <v>1798</v>
      </c>
      <c r="J312" s="1"/>
      <c r="K312" s="1"/>
      <c r="L312" s="1"/>
      <c r="M312" s="1"/>
      <c r="N312" s="1" t="s">
        <v>1799</v>
      </c>
      <c r="O312" s="1" t="s">
        <v>30</v>
      </c>
      <c r="P312" s="1"/>
      <c r="Q312" s="1"/>
      <c r="R312" s="1"/>
      <c r="S312" s="1"/>
      <c r="T312" s="1"/>
      <c r="U312" s="1"/>
    </row>
    <row r="313" spans="1:21" x14ac:dyDescent="0.2">
      <c r="A313" s="1">
        <v>1921087</v>
      </c>
      <c r="B313" s="2" t="s">
        <v>1520</v>
      </c>
      <c r="C313" s="2" t="s">
        <v>1792</v>
      </c>
      <c r="D313" s="2" t="s">
        <v>1793</v>
      </c>
      <c r="E313" s="2" t="s">
        <v>1794</v>
      </c>
      <c r="F313" s="2" t="s">
        <v>1795</v>
      </c>
      <c r="G313" s="2" t="s">
        <v>1800</v>
      </c>
      <c r="H313" s="1" t="s">
        <v>1801</v>
      </c>
      <c r="I313" s="1" t="s">
        <v>1802</v>
      </c>
      <c r="J313" s="1"/>
      <c r="K313" s="1"/>
      <c r="L313" s="1"/>
      <c r="M313" s="1"/>
      <c r="N313" s="1" t="s">
        <v>1803</v>
      </c>
      <c r="O313" s="1" t="s">
        <v>30</v>
      </c>
      <c r="P313" s="1"/>
      <c r="Q313" s="1"/>
      <c r="R313" s="1"/>
      <c r="S313" s="1"/>
      <c r="T313" s="1"/>
      <c r="U313" s="1"/>
    </row>
    <row r="314" spans="1:21" x14ac:dyDescent="0.2">
      <c r="A314" s="1">
        <v>314345</v>
      </c>
      <c r="B314" s="2" t="s">
        <v>1520</v>
      </c>
      <c r="C314" s="2" t="s">
        <v>1792</v>
      </c>
      <c r="D314" s="2" t="s">
        <v>1793</v>
      </c>
      <c r="E314" s="2" t="s">
        <v>1794</v>
      </c>
      <c r="F314" s="2" t="s">
        <v>1795</v>
      </c>
      <c r="G314" s="2" t="s">
        <v>1804</v>
      </c>
      <c r="H314" s="1" t="s">
        <v>1805</v>
      </c>
      <c r="I314" s="1" t="s">
        <v>1806</v>
      </c>
      <c r="J314" s="1"/>
      <c r="K314" s="1"/>
      <c r="L314" s="1"/>
      <c r="M314" s="1"/>
      <c r="N314" s="1" t="s">
        <v>1807</v>
      </c>
      <c r="O314" s="1" t="s">
        <v>30</v>
      </c>
      <c r="P314" s="1"/>
      <c r="Q314" s="1"/>
      <c r="R314" s="1"/>
      <c r="S314" s="1"/>
      <c r="T314" s="1"/>
      <c r="U314" s="1"/>
    </row>
    <row r="315" spans="1:21" x14ac:dyDescent="0.2">
      <c r="A315" s="1">
        <v>1974110</v>
      </c>
      <c r="B315" s="2" t="s">
        <v>1520</v>
      </c>
      <c r="C315" s="2" t="s">
        <v>1792</v>
      </c>
      <c r="D315" s="2" t="s">
        <v>50</v>
      </c>
      <c r="E315" s="2" t="s">
        <v>50</v>
      </c>
      <c r="F315" s="2" t="s">
        <v>50</v>
      </c>
      <c r="G315" s="2" t="s">
        <v>1808</v>
      </c>
      <c r="H315" s="1" t="s">
        <v>1809</v>
      </c>
      <c r="I315" s="1" t="s">
        <v>1810</v>
      </c>
      <c r="J315" s="1" t="s">
        <v>1811</v>
      </c>
      <c r="K315" s="1" t="s">
        <v>1812</v>
      </c>
      <c r="L315" s="1"/>
      <c r="M315" s="1"/>
      <c r="N315" s="1" t="s">
        <v>1813</v>
      </c>
      <c r="O315" s="1" t="s">
        <v>30</v>
      </c>
      <c r="P315" s="1"/>
      <c r="Q315" s="1"/>
      <c r="R315" s="1"/>
      <c r="S315" s="1"/>
      <c r="T315" s="1"/>
      <c r="U315" s="1"/>
    </row>
    <row r="316" spans="1:21" x14ac:dyDescent="0.2">
      <c r="A316" s="1">
        <v>1974119</v>
      </c>
      <c r="B316" s="2" t="s">
        <v>1520</v>
      </c>
      <c r="C316" s="2" t="s">
        <v>1792</v>
      </c>
      <c r="D316" s="2" t="s">
        <v>50</v>
      </c>
      <c r="E316" s="2" t="s">
        <v>50</v>
      </c>
      <c r="F316" s="2" t="s">
        <v>50</v>
      </c>
      <c r="G316" s="2" t="s">
        <v>1814</v>
      </c>
      <c r="H316" s="1" t="s">
        <v>1815</v>
      </c>
      <c r="I316" s="1" t="s">
        <v>1816</v>
      </c>
      <c r="J316" s="1" t="s">
        <v>1817</v>
      </c>
      <c r="K316" s="1" t="s">
        <v>1818</v>
      </c>
      <c r="L316" s="1" t="s">
        <v>1819</v>
      </c>
      <c r="M316" s="1"/>
      <c r="N316" s="1" t="s">
        <v>1820</v>
      </c>
      <c r="O316" s="1" t="s">
        <v>30</v>
      </c>
      <c r="P316" s="1"/>
      <c r="Q316" s="1"/>
      <c r="R316" s="1"/>
      <c r="S316" s="1"/>
      <c r="T316" s="1"/>
      <c r="U316" s="1"/>
    </row>
    <row r="317" spans="1:21" x14ac:dyDescent="0.2">
      <c r="A317" s="1">
        <v>1196024</v>
      </c>
      <c r="B317" s="2" t="s">
        <v>1821</v>
      </c>
      <c r="C317" s="2" t="s">
        <v>1822</v>
      </c>
      <c r="D317" s="2" t="s">
        <v>1823</v>
      </c>
      <c r="E317" s="2" t="s">
        <v>1824</v>
      </c>
      <c r="F317" s="2" t="s">
        <v>1825</v>
      </c>
      <c r="G317" s="2" t="s">
        <v>1826</v>
      </c>
      <c r="H317" s="1" t="s">
        <v>1827</v>
      </c>
      <c r="I317" s="1" t="s">
        <v>1828</v>
      </c>
      <c r="J317" s="1" t="s">
        <v>1829</v>
      </c>
      <c r="K317" s="1"/>
      <c r="L317" s="1"/>
      <c r="M317" s="1"/>
      <c r="N317" s="1" t="s">
        <v>1830</v>
      </c>
      <c r="O317" s="1" t="s">
        <v>30</v>
      </c>
      <c r="P317" s="1"/>
      <c r="Q317" s="1"/>
      <c r="R317" s="1"/>
      <c r="S317" s="1"/>
      <c r="T317" s="1"/>
      <c r="U317" s="1"/>
    </row>
    <row r="318" spans="1:21" x14ac:dyDescent="0.2">
      <c r="A318" s="1">
        <v>2306054</v>
      </c>
      <c r="B318" s="2" t="s">
        <v>1821</v>
      </c>
      <c r="C318" s="2" t="s">
        <v>1822</v>
      </c>
      <c r="D318" s="2" t="s">
        <v>1823</v>
      </c>
      <c r="E318" s="2" t="s">
        <v>50</v>
      </c>
      <c r="F318" s="2" t="s">
        <v>50</v>
      </c>
      <c r="G318" s="2" t="s">
        <v>1831</v>
      </c>
      <c r="H318" s="1" t="s">
        <v>1832</v>
      </c>
      <c r="I318" s="1" t="s">
        <v>1833</v>
      </c>
      <c r="J318" s="1" t="s">
        <v>1834</v>
      </c>
      <c r="K318" s="1"/>
      <c r="L318" s="1"/>
      <c r="M318" s="1"/>
      <c r="N318" s="1" t="s">
        <v>1835</v>
      </c>
      <c r="O318" s="1" t="s">
        <v>30</v>
      </c>
      <c r="P318" s="1"/>
      <c r="Q318" s="1"/>
      <c r="R318" s="1"/>
      <c r="S318" s="1"/>
      <c r="T318" s="1"/>
      <c r="U318" s="1"/>
    </row>
    <row r="319" spans="1:21" x14ac:dyDescent="0.2">
      <c r="A319" s="1">
        <v>2013835</v>
      </c>
      <c r="B319" s="2" t="s">
        <v>1836</v>
      </c>
      <c r="C319" s="2" t="s">
        <v>50</v>
      </c>
      <c r="D319" s="2" t="s">
        <v>50</v>
      </c>
      <c r="E319" s="2" t="s">
        <v>50</v>
      </c>
      <c r="F319" s="2" t="s">
        <v>50</v>
      </c>
      <c r="G319" s="2" t="s">
        <v>1837</v>
      </c>
      <c r="H319" t="s">
        <v>1838</v>
      </c>
      <c r="I319" t="s">
        <v>1839</v>
      </c>
      <c r="J319" t="s">
        <v>1840</v>
      </c>
      <c r="K319" s="1"/>
      <c r="L319" s="1"/>
      <c r="M319" s="1"/>
      <c r="N319" s="1" t="s">
        <v>1841</v>
      </c>
      <c r="O319" s="1" t="s">
        <v>30</v>
      </c>
      <c r="P319" s="1"/>
      <c r="Q319" s="1"/>
      <c r="R319" s="1"/>
      <c r="S319" s="1"/>
      <c r="T319" s="1"/>
      <c r="U319" s="1"/>
    </row>
    <row r="320" spans="1:21" x14ac:dyDescent="0.2">
      <c r="A320" s="1">
        <v>189518</v>
      </c>
      <c r="B320" s="2" t="s">
        <v>1836</v>
      </c>
      <c r="C320" s="2" t="s">
        <v>1842</v>
      </c>
      <c r="D320" s="2" t="s">
        <v>1843</v>
      </c>
      <c r="E320" s="2" t="s">
        <v>1844</v>
      </c>
      <c r="F320" s="2" t="s">
        <v>1845</v>
      </c>
      <c r="G320" s="2" t="s">
        <v>1846</v>
      </c>
      <c r="H320" t="s">
        <v>1847</v>
      </c>
      <c r="I320" s="1"/>
      <c r="J320" s="1"/>
      <c r="K320" s="1"/>
      <c r="L320" s="1"/>
      <c r="M320" s="1"/>
      <c r="N320" s="1" t="s">
        <v>1848</v>
      </c>
      <c r="O320" s="1" t="s">
        <v>30</v>
      </c>
      <c r="P320" s="1"/>
      <c r="Q320" s="1"/>
      <c r="R320" s="1"/>
      <c r="S320" s="1"/>
      <c r="T320" s="1"/>
      <c r="U320" s="1"/>
    </row>
    <row r="321" spans="1:21" x14ac:dyDescent="0.2">
      <c r="A321" s="1">
        <v>224326</v>
      </c>
      <c r="B321" s="2" t="s">
        <v>1836</v>
      </c>
      <c r="C321" s="2" t="s">
        <v>1842</v>
      </c>
      <c r="D321" s="2" t="s">
        <v>1849</v>
      </c>
      <c r="E321" s="2" t="s">
        <v>1850</v>
      </c>
      <c r="F321" s="2" t="s">
        <v>1851</v>
      </c>
      <c r="G321" s="2" t="s">
        <v>1852</v>
      </c>
      <c r="H321" t="s">
        <v>1853</v>
      </c>
      <c r="I321" s="1"/>
      <c r="J321" s="1"/>
      <c r="K321" s="1"/>
      <c r="L321" s="1"/>
      <c r="M321" s="1"/>
      <c r="N321" s="1" t="s">
        <v>1854</v>
      </c>
      <c r="O321" s="1" t="s">
        <v>30</v>
      </c>
      <c r="P321" s="1"/>
      <c r="Q321" s="1"/>
      <c r="R321" s="1"/>
      <c r="S321" s="1"/>
      <c r="T321" s="1"/>
      <c r="U321" s="1"/>
    </row>
    <row r="322" spans="1:21" x14ac:dyDescent="0.2">
      <c r="A322" s="1">
        <v>243276</v>
      </c>
      <c r="B322" s="2" t="s">
        <v>1836</v>
      </c>
      <c r="C322" s="2" t="s">
        <v>1842</v>
      </c>
      <c r="D322" s="2" t="s">
        <v>1849</v>
      </c>
      <c r="E322" s="2" t="s">
        <v>1855</v>
      </c>
      <c r="F322" s="2" t="s">
        <v>1856</v>
      </c>
      <c r="G322" s="2" t="s">
        <v>1857</v>
      </c>
      <c r="H322" t="s">
        <v>1858</v>
      </c>
      <c r="I322" s="1"/>
      <c r="J322" s="1"/>
      <c r="K322" s="1"/>
      <c r="L322" s="1"/>
      <c r="M322" s="1"/>
      <c r="N322" s="1" t="s">
        <v>1859</v>
      </c>
      <c r="O322" s="1" t="s">
        <v>30</v>
      </c>
      <c r="P322" s="1"/>
      <c r="Q322" s="1"/>
      <c r="R322" s="1"/>
      <c r="S322" s="1"/>
      <c r="T322" s="1"/>
      <c r="U322" s="1"/>
    </row>
    <row r="323" spans="1:21" x14ac:dyDescent="0.2">
      <c r="A323" s="1">
        <v>2013842</v>
      </c>
      <c r="B323" s="2" t="s">
        <v>1860</v>
      </c>
      <c r="C323" s="2" t="s">
        <v>50</v>
      </c>
      <c r="D323" s="2" t="s">
        <v>50</v>
      </c>
      <c r="E323" s="2" t="s">
        <v>50</v>
      </c>
      <c r="F323" s="2" t="s">
        <v>50</v>
      </c>
      <c r="G323" s="2" t="s">
        <v>1861</v>
      </c>
      <c r="H323" t="s">
        <v>1862</v>
      </c>
      <c r="I323" s="1"/>
      <c r="J323" s="1"/>
      <c r="K323" s="1"/>
      <c r="L323" s="1"/>
      <c r="M323" s="1"/>
      <c r="N323" s="1" t="s">
        <v>1863</v>
      </c>
      <c r="O323" s="1" t="s">
        <v>30</v>
      </c>
      <c r="P323" s="1"/>
      <c r="Q323" s="1"/>
      <c r="R323" s="1"/>
      <c r="S323" s="1"/>
      <c r="T323" s="1"/>
      <c r="U323" s="1"/>
    </row>
    <row r="324" spans="1:21" x14ac:dyDescent="0.2">
      <c r="A324" s="1">
        <v>638849</v>
      </c>
      <c r="B324" s="2" t="s">
        <v>1860</v>
      </c>
      <c r="C324" s="2" t="s">
        <v>50</v>
      </c>
      <c r="D324" s="2" t="s">
        <v>50</v>
      </c>
      <c r="E324" s="2" t="s">
        <v>50</v>
      </c>
      <c r="F324" s="2" t="s">
        <v>50</v>
      </c>
      <c r="G324" s="2" t="s">
        <v>1864</v>
      </c>
      <c r="H324" t="s">
        <v>1865</v>
      </c>
      <c r="I324" s="1"/>
      <c r="J324" s="1"/>
      <c r="K324" s="1"/>
      <c r="L324" s="1"/>
      <c r="M324" s="1"/>
      <c r="N324" s="1" t="s">
        <v>1866</v>
      </c>
      <c r="O324" s="1" t="s">
        <v>303</v>
      </c>
      <c r="P324" s="1" t="s">
        <v>1867</v>
      </c>
      <c r="Q324" s="1" t="s">
        <v>30</v>
      </c>
      <c r="R324" s="1"/>
      <c r="S324" s="1"/>
      <c r="T324" s="1"/>
      <c r="U324" s="1"/>
    </row>
    <row r="325" spans="1:21" x14ac:dyDescent="0.2">
      <c r="A325" s="1">
        <v>1641385</v>
      </c>
      <c r="B325" s="2" t="s">
        <v>1860</v>
      </c>
      <c r="C325" s="2" t="s">
        <v>1868</v>
      </c>
      <c r="D325" s="2" t="s">
        <v>1869</v>
      </c>
      <c r="E325" s="2" t="s">
        <v>50</v>
      </c>
      <c r="F325" s="2" t="s">
        <v>50</v>
      </c>
      <c r="G325" s="2" t="s">
        <v>1870</v>
      </c>
      <c r="H325" t="s">
        <v>1871</v>
      </c>
      <c r="I325" s="1"/>
      <c r="J325" s="1"/>
      <c r="K325" s="1"/>
      <c r="L325" s="1"/>
      <c r="M325" s="1"/>
      <c r="N325" s="1" t="s">
        <v>1872</v>
      </c>
      <c r="O325" s="1" t="s">
        <v>30</v>
      </c>
      <c r="P325" s="1"/>
      <c r="Q325" s="1"/>
      <c r="R325" s="1"/>
      <c r="S325" s="1"/>
      <c r="T325" s="1"/>
      <c r="U325" s="1"/>
    </row>
    <row r="326" spans="1:21" x14ac:dyDescent="0.2">
      <c r="A326" s="1">
        <v>1197717</v>
      </c>
      <c r="B326" s="2" t="s">
        <v>1860</v>
      </c>
      <c r="C326" s="2" t="s">
        <v>1868</v>
      </c>
      <c r="D326" s="2" t="s">
        <v>1869</v>
      </c>
      <c r="E326" s="2" t="s">
        <v>1873</v>
      </c>
      <c r="F326" s="2" t="s">
        <v>1874</v>
      </c>
      <c r="G326" s="2" t="s">
        <v>1875</v>
      </c>
      <c r="H326" t="s">
        <v>1876</v>
      </c>
      <c r="I326" s="1"/>
      <c r="J326" s="1"/>
      <c r="K326" s="1"/>
      <c r="L326" s="1"/>
      <c r="M326" s="1"/>
      <c r="N326" s="1" t="s">
        <v>1877</v>
      </c>
      <c r="O326" s="1" t="s">
        <v>30</v>
      </c>
      <c r="P326" s="1"/>
      <c r="Q326" s="1"/>
      <c r="R326" s="1"/>
      <c r="S326" s="1"/>
      <c r="T326" s="1"/>
      <c r="U326" s="1"/>
    </row>
    <row r="327" spans="1:21" x14ac:dyDescent="0.2">
      <c r="A327" s="1">
        <v>525903</v>
      </c>
      <c r="B327" s="2" t="s">
        <v>1860</v>
      </c>
      <c r="C327" s="2" t="s">
        <v>1868</v>
      </c>
      <c r="D327" s="2" t="s">
        <v>1869</v>
      </c>
      <c r="E327" s="2" t="s">
        <v>1873</v>
      </c>
      <c r="F327" s="2" t="s">
        <v>1878</v>
      </c>
      <c r="G327" s="2" t="s">
        <v>1879</v>
      </c>
      <c r="H327" t="s">
        <v>1880</v>
      </c>
      <c r="I327" t="s">
        <v>1881</v>
      </c>
      <c r="J327" s="1"/>
      <c r="K327" s="1"/>
      <c r="L327" s="1"/>
      <c r="M327" s="1"/>
      <c r="N327" s="1" t="s">
        <v>1882</v>
      </c>
      <c r="O327" s="1" t="s">
        <v>30</v>
      </c>
      <c r="P327" s="1"/>
      <c r="Q327" s="1"/>
      <c r="R327" s="1"/>
      <c r="S327" s="1"/>
      <c r="T327" s="1"/>
      <c r="U327" s="1"/>
    </row>
    <row r="328" spans="1:21" x14ac:dyDescent="0.2">
      <c r="A328" s="1">
        <v>214888</v>
      </c>
      <c r="B328" s="2" t="s">
        <v>1883</v>
      </c>
      <c r="C328" s="2" t="s">
        <v>1884</v>
      </c>
      <c r="D328" s="2" t="s">
        <v>1885</v>
      </c>
      <c r="E328" s="2" t="s">
        <v>1886</v>
      </c>
      <c r="F328" s="2" t="s">
        <v>1887</v>
      </c>
      <c r="G328" s="2" t="s">
        <v>1888</v>
      </c>
      <c r="H328" t="s">
        <v>1889</v>
      </c>
      <c r="I328" s="1"/>
      <c r="J328" s="1"/>
      <c r="K328" s="1"/>
      <c r="L328" s="1"/>
      <c r="M328" s="1"/>
      <c r="N328" s="1" t="s">
        <v>1890</v>
      </c>
      <c r="O328" s="1" t="s">
        <v>30</v>
      </c>
      <c r="P328" s="1"/>
      <c r="Q328" s="1"/>
      <c r="R328" s="1"/>
      <c r="S328" s="1"/>
      <c r="T328" s="1"/>
      <c r="U328" s="1"/>
    </row>
    <row r="329" spans="1:21" x14ac:dyDescent="0.2">
      <c r="A329" s="1">
        <v>2202153</v>
      </c>
      <c r="B329" s="2" t="s">
        <v>1891</v>
      </c>
      <c r="C329" s="2" t="s">
        <v>50</v>
      </c>
      <c r="D329" s="2" t="s">
        <v>50</v>
      </c>
      <c r="E329" s="2" t="s">
        <v>50</v>
      </c>
      <c r="F329" s="2" t="s">
        <v>50</v>
      </c>
      <c r="G329" s="2" t="s">
        <v>1892</v>
      </c>
      <c r="H329" t="s">
        <v>1893</v>
      </c>
      <c r="I329" t="s">
        <v>1894</v>
      </c>
      <c r="J329" t="s">
        <v>1895</v>
      </c>
      <c r="K329" s="1"/>
      <c r="L329" s="1"/>
      <c r="M329" s="1"/>
      <c r="N329" s="1" t="s">
        <v>1896</v>
      </c>
      <c r="O329" s="1" t="s">
        <v>30</v>
      </c>
      <c r="P329" s="1"/>
      <c r="Q329" s="1"/>
      <c r="R329" s="1"/>
      <c r="S329" s="7"/>
      <c r="T329" s="1"/>
      <c r="U329" s="1"/>
    </row>
    <row r="330" spans="1:21" x14ac:dyDescent="0.2">
      <c r="A330" s="1">
        <v>1653476</v>
      </c>
      <c r="B330" s="2" t="s">
        <v>1891</v>
      </c>
      <c r="C330" s="2" t="s">
        <v>1891</v>
      </c>
      <c r="D330" s="2" t="s">
        <v>1897</v>
      </c>
      <c r="E330" s="2" t="s">
        <v>1898</v>
      </c>
      <c r="F330" s="2" t="s">
        <v>1899</v>
      </c>
      <c r="G330" s="2" t="s">
        <v>1900</v>
      </c>
      <c r="H330" t="s">
        <v>1901</v>
      </c>
      <c r="I330" s="1"/>
      <c r="J330" s="1"/>
      <c r="K330" s="1"/>
      <c r="L330" s="1"/>
      <c r="M330" s="1"/>
      <c r="N330" s="1" t="s">
        <v>1902</v>
      </c>
      <c r="O330" s="1" t="s">
        <v>303</v>
      </c>
      <c r="P330" s="1" t="s">
        <v>1903</v>
      </c>
      <c r="Q330" s="4" t="s">
        <v>243</v>
      </c>
      <c r="R330" s="1"/>
      <c r="S330" s="7"/>
      <c r="T330" s="1"/>
      <c r="U330" s="1"/>
    </row>
    <row r="331" spans="1:21" x14ac:dyDescent="0.2">
      <c r="A331" s="1">
        <v>289377</v>
      </c>
      <c r="B331" s="2" t="s">
        <v>1891</v>
      </c>
      <c r="C331" s="2" t="s">
        <v>1891</v>
      </c>
      <c r="D331" s="2" t="s">
        <v>1897</v>
      </c>
      <c r="E331" s="2" t="s">
        <v>1898</v>
      </c>
      <c r="F331" s="2" t="s">
        <v>1904</v>
      </c>
      <c r="G331" s="2" t="s">
        <v>1905</v>
      </c>
      <c r="H331" t="s">
        <v>1906</v>
      </c>
      <c r="I331" s="1"/>
      <c r="J331" s="1"/>
      <c r="K331" s="1"/>
      <c r="L331" s="1"/>
      <c r="M331" s="1"/>
      <c r="N331" s="1" t="s">
        <v>1907</v>
      </c>
      <c r="O331" s="1" t="s">
        <v>303</v>
      </c>
      <c r="P331" s="1" t="s">
        <v>1908</v>
      </c>
      <c r="Q331" s="4" t="s">
        <v>243</v>
      </c>
      <c r="R331" s="1"/>
      <c r="S331" s="7"/>
      <c r="T331" s="1"/>
      <c r="U331" s="1"/>
    </row>
    <row r="332" spans="1:21" x14ac:dyDescent="0.2">
      <c r="A332" s="1">
        <v>521045</v>
      </c>
      <c r="B332" s="2" t="s">
        <v>1909</v>
      </c>
      <c r="C332" s="2" t="s">
        <v>1909</v>
      </c>
      <c r="D332" s="2" t="s">
        <v>1910</v>
      </c>
      <c r="E332" s="2" t="s">
        <v>1911</v>
      </c>
      <c r="F332" s="2" t="s">
        <v>1912</v>
      </c>
      <c r="G332" s="2" t="s">
        <v>1913</v>
      </c>
      <c r="H332" s="3" t="s">
        <v>50</v>
      </c>
      <c r="I332" s="1"/>
      <c r="J332" s="1"/>
      <c r="K332" s="1"/>
      <c r="L332" s="1"/>
      <c r="M332" s="1"/>
      <c r="N332" s="1" t="s">
        <v>1914</v>
      </c>
      <c r="O332" s="1" t="s">
        <v>30</v>
      </c>
      <c r="P332" s="1"/>
      <c r="Q332" s="1"/>
      <c r="R332" s="1"/>
      <c r="S332" s="1"/>
      <c r="T332" s="1"/>
      <c r="U332" s="1"/>
    </row>
    <row r="333" spans="1:21" x14ac:dyDescent="0.2">
      <c r="A333" s="1">
        <v>1495039</v>
      </c>
      <c r="B333" s="2" t="s">
        <v>1909</v>
      </c>
      <c r="C333" s="2" t="s">
        <v>1909</v>
      </c>
      <c r="D333" s="2" t="s">
        <v>1915</v>
      </c>
      <c r="E333" s="2" t="s">
        <v>1916</v>
      </c>
      <c r="F333" s="2" t="s">
        <v>1917</v>
      </c>
      <c r="G333" s="2" t="s">
        <v>1918</v>
      </c>
      <c r="H333" s="3" t="s">
        <v>50</v>
      </c>
      <c r="I333" s="1"/>
      <c r="J333" s="1"/>
      <c r="K333" s="1"/>
      <c r="L333" s="1"/>
      <c r="M333" s="1"/>
      <c r="N333" s="1" t="s">
        <v>1919</v>
      </c>
      <c r="O333" s="1" t="s">
        <v>30</v>
      </c>
      <c r="P333" s="1"/>
      <c r="Q333" s="1"/>
      <c r="R333" s="1"/>
      <c r="S333" s="1"/>
      <c r="T333" s="1"/>
      <c r="U333" s="1"/>
    </row>
    <row r="334" spans="1:21" x14ac:dyDescent="0.2">
      <c r="A334" s="1">
        <v>1006576</v>
      </c>
      <c r="B334" s="2" t="s">
        <v>1909</v>
      </c>
      <c r="C334" s="2" t="s">
        <v>1909</v>
      </c>
      <c r="D334" s="2" t="s">
        <v>1920</v>
      </c>
      <c r="E334" s="2" t="s">
        <v>1921</v>
      </c>
      <c r="F334" s="2" t="s">
        <v>1922</v>
      </c>
      <c r="G334" s="2" t="s">
        <v>1923</v>
      </c>
      <c r="H334" s="3" t="s">
        <v>50</v>
      </c>
      <c r="I334" s="1"/>
      <c r="J334" s="1"/>
      <c r="K334" s="1"/>
      <c r="L334" s="1"/>
      <c r="M334" s="1"/>
      <c r="N334" s="1" t="s">
        <v>1924</v>
      </c>
      <c r="O334" s="1" t="s">
        <v>30</v>
      </c>
      <c r="P334" s="1"/>
      <c r="Q334" s="1"/>
      <c r="R334" s="1"/>
      <c r="S334" s="1"/>
      <c r="T334" s="1"/>
      <c r="U334" s="1"/>
    </row>
    <row r="335" spans="1:21" x14ac:dyDescent="0.2">
      <c r="A335" s="1">
        <v>391009</v>
      </c>
      <c r="B335" s="2" t="s">
        <v>1909</v>
      </c>
      <c r="C335" s="2" t="s">
        <v>1909</v>
      </c>
      <c r="D335" s="2" t="s">
        <v>1925</v>
      </c>
      <c r="E335" s="2" t="s">
        <v>1926</v>
      </c>
      <c r="F335" s="2" t="s">
        <v>1927</v>
      </c>
      <c r="G335" s="2" t="s">
        <v>1928</v>
      </c>
      <c r="H335" s="3" t="s">
        <v>50</v>
      </c>
      <c r="I335" s="1"/>
      <c r="J335" s="1"/>
      <c r="K335" s="1"/>
      <c r="L335" s="1"/>
      <c r="M335" s="1"/>
      <c r="N335" s="1" t="s">
        <v>1929</v>
      </c>
      <c r="O335" s="1" t="s">
        <v>30</v>
      </c>
      <c r="P335" s="1"/>
      <c r="Q335" s="1"/>
      <c r="R335" s="1"/>
      <c r="S335" s="1"/>
      <c r="T335" s="1"/>
      <c r="U335" s="1"/>
    </row>
    <row r="336" spans="1:21" x14ac:dyDescent="0.2">
      <c r="A336" s="1">
        <v>243274</v>
      </c>
      <c r="B336" s="2" t="s">
        <v>1909</v>
      </c>
      <c r="C336" s="2" t="s">
        <v>1909</v>
      </c>
      <c r="D336" s="2" t="s">
        <v>1925</v>
      </c>
      <c r="E336" s="2" t="s">
        <v>1930</v>
      </c>
      <c r="F336" s="2" t="s">
        <v>1931</v>
      </c>
      <c r="G336" s="2" t="s">
        <v>1932</v>
      </c>
      <c r="H336" s="3" t="s">
        <v>50</v>
      </c>
      <c r="I336" s="1"/>
      <c r="J336" s="1"/>
      <c r="K336" s="1"/>
      <c r="L336" s="1"/>
      <c r="M336" s="1"/>
      <c r="N336" s="1" t="s">
        <v>1933</v>
      </c>
      <c r="O336" s="1" t="s">
        <v>30</v>
      </c>
      <c r="P336" s="1"/>
      <c r="Q336" s="1"/>
      <c r="R336" s="1"/>
      <c r="S336" s="1"/>
      <c r="T336" s="1"/>
      <c r="U336" s="1"/>
    </row>
    <row r="337" spans="1:21" x14ac:dyDescent="0.2">
      <c r="A337" s="1">
        <v>481448</v>
      </c>
      <c r="B337" s="2" t="s">
        <v>1934</v>
      </c>
      <c r="C337" s="2" t="s">
        <v>1935</v>
      </c>
      <c r="D337" s="2" t="s">
        <v>1936</v>
      </c>
      <c r="E337" s="2" t="s">
        <v>1937</v>
      </c>
      <c r="F337" s="2" t="s">
        <v>1938</v>
      </c>
      <c r="G337" s="2" t="s">
        <v>1939</v>
      </c>
      <c r="H337" t="s">
        <v>1940</v>
      </c>
      <c r="I337" s="1"/>
      <c r="J337" s="1"/>
      <c r="K337" s="1"/>
      <c r="L337" s="1"/>
      <c r="M337" s="1"/>
      <c r="N337" s="1" t="s">
        <v>1941</v>
      </c>
      <c r="O337" s="1" t="s">
        <v>30</v>
      </c>
      <c r="P337" s="1"/>
      <c r="Q337" s="7"/>
      <c r="R337" s="1"/>
      <c r="S337" s="1"/>
      <c r="T337" s="1"/>
      <c r="U337" s="1"/>
    </row>
    <row r="338" spans="1:21" x14ac:dyDescent="0.2">
      <c r="A338" s="1">
        <v>1895866</v>
      </c>
      <c r="B338" s="2" t="s">
        <v>1934</v>
      </c>
      <c r="C338" s="2" t="s">
        <v>50</v>
      </c>
      <c r="D338" s="2" t="s">
        <v>50</v>
      </c>
      <c r="E338" s="2" t="s">
        <v>50</v>
      </c>
      <c r="F338" s="2" t="s">
        <v>50</v>
      </c>
      <c r="G338" s="2" t="s">
        <v>1942</v>
      </c>
      <c r="H338" t="s">
        <v>1943</v>
      </c>
      <c r="I338" s="1"/>
      <c r="J338" s="1"/>
      <c r="K338" s="1"/>
      <c r="L338" s="1"/>
      <c r="M338" s="1"/>
      <c r="N338" s="1" t="s">
        <v>1944</v>
      </c>
      <c r="O338" s="1" t="s">
        <v>30</v>
      </c>
      <c r="P338" s="1"/>
      <c r="Q338" s="7"/>
      <c r="R338" s="1"/>
      <c r="S338" s="1"/>
      <c r="T338" s="1"/>
      <c r="U338" s="1"/>
    </row>
    <row r="339" spans="1:21" x14ac:dyDescent="0.2">
      <c r="A339" s="1">
        <v>1838286</v>
      </c>
      <c r="B339" s="2" t="s">
        <v>1934</v>
      </c>
      <c r="C339" s="2" t="s">
        <v>1945</v>
      </c>
      <c r="D339" s="2" t="s">
        <v>1946</v>
      </c>
      <c r="E339" s="2" t="s">
        <v>1947</v>
      </c>
      <c r="F339" s="2" t="s">
        <v>1948</v>
      </c>
      <c r="G339" s="2" t="s">
        <v>1949</v>
      </c>
      <c r="H339" t="s">
        <v>1950</v>
      </c>
      <c r="I339" s="1"/>
      <c r="J339" s="1"/>
      <c r="K339" s="1"/>
      <c r="L339" s="1"/>
      <c r="M339" s="1"/>
      <c r="N339" s="1" t="s">
        <v>1951</v>
      </c>
      <c r="O339" s="1" t="s">
        <v>30</v>
      </c>
      <c r="P339" s="1"/>
      <c r="Q339" s="7"/>
      <c r="R339" s="1"/>
      <c r="S339" s="1"/>
      <c r="T339" s="1"/>
      <c r="U339" s="1"/>
    </row>
    <row r="340" spans="1:21" x14ac:dyDescent="0.2">
      <c r="A340" s="1">
        <v>1982325</v>
      </c>
      <c r="B340" s="2" t="s">
        <v>1934</v>
      </c>
      <c r="C340" s="2" t="s">
        <v>1952</v>
      </c>
      <c r="D340" s="2" t="s">
        <v>50</v>
      </c>
      <c r="E340" s="2" t="s">
        <v>50</v>
      </c>
      <c r="F340" s="2" t="s">
        <v>50</v>
      </c>
      <c r="G340" s="2" t="s">
        <v>1953</v>
      </c>
      <c r="H340" s="3" t="s">
        <v>50</v>
      </c>
      <c r="I340" s="1"/>
      <c r="J340" s="1"/>
      <c r="K340" s="1"/>
      <c r="L340" s="1"/>
      <c r="M340" s="1"/>
      <c r="N340" s="3" t="s">
        <v>50</v>
      </c>
      <c r="O340" s="1"/>
      <c r="P340" s="1"/>
      <c r="Q340" s="7"/>
      <c r="R340" s="1"/>
      <c r="S340" s="1"/>
      <c r="T340" s="1"/>
      <c r="U340" s="1"/>
    </row>
    <row r="341" spans="1:21" x14ac:dyDescent="0.2">
      <c r="A341" s="1">
        <v>591154</v>
      </c>
      <c r="B341" s="2" t="s">
        <v>1934</v>
      </c>
      <c r="C341" s="2" t="s">
        <v>1954</v>
      </c>
      <c r="D341" s="2" t="s">
        <v>1955</v>
      </c>
      <c r="E341" s="2" t="s">
        <v>1956</v>
      </c>
      <c r="F341" s="2" t="s">
        <v>50</v>
      </c>
      <c r="G341" s="2" t="s">
        <v>1957</v>
      </c>
      <c r="H341" t="s">
        <v>1958</v>
      </c>
      <c r="I341" s="1"/>
      <c r="J341" s="1"/>
      <c r="K341" s="1"/>
      <c r="L341" s="1"/>
      <c r="M341" s="1"/>
      <c r="N341" s="1" t="s">
        <v>1959</v>
      </c>
      <c r="O341" s="1" t="s">
        <v>30</v>
      </c>
      <c r="P341" s="1"/>
      <c r="Q341" s="1"/>
      <c r="R341" s="1"/>
      <c r="S341" s="1"/>
      <c r="T341" s="1"/>
      <c r="U341" s="1"/>
    </row>
    <row r="342" spans="1:21" x14ac:dyDescent="0.2">
      <c r="A342">
        <v>1970769</v>
      </c>
      <c r="B342" s="2" t="s">
        <v>1073</v>
      </c>
      <c r="C342" t="s">
        <v>1960</v>
      </c>
      <c r="D342" s="2" t="s">
        <v>50</v>
      </c>
      <c r="E342" s="2" t="s">
        <v>50</v>
      </c>
      <c r="F342" s="2" t="s">
        <v>50</v>
      </c>
      <c r="G342" s="2" t="s">
        <v>1961</v>
      </c>
      <c r="H342" s="3" t="s">
        <v>50</v>
      </c>
      <c r="I342" s="1"/>
      <c r="J342" s="1"/>
      <c r="K342" s="1"/>
      <c r="L342" s="1"/>
      <c r="M342" s="1"/>
      <c r="N342" t="s">
        <v>1962</v>
      </c>
      <c r="O342" s="4" t="s">
        <v>243</v>
      </c>
      <c r="P342" s="1"/>
      <c r="Q342" s="1"/>
      <c r="R342" s="1"/>
      <c r="S342" s="1"/>
      <c r="T342" s="1"/>
      <c r="U342" s="1"/>
    </row>
    <row r="343" spans="1:21" x14ac:dyDescent="0.2">
      <c r="A343">
        <v>1934245</v>
      </c>
      <c r="B343" s="2" t="s">
        <v>1073</v>
      </c>
      <c r="C343" t="s">
        <v>1960</v>
      </c>
      <c r="D343" s="2" t="s">
        <v>50</v>
      </c>
      <c r="E343" s="2" t="s">
        <v>50</v>
      </c>
      <c r="F343" s="2" t="s">
        <v>50</v>
      </c>
      <c r="G343" s="2" t="s">
        <v>1963</v>
      </c>
      <c r="H343" s="3" t="s">
        <v>50</v>
      </c>
      <c r="I343" s="1"/>
      <c r="J343" s="1"/>
      <c r="K343" s="1"/>
      <c r="L343" s="1"/>
      <c r="M343" s="1"/>
      <c r="N343" s="3" t="s">
        <v>50</v>
      </c>
      <c r="O343" s="1"/>
      <c r="P343" s="1"/>
      <c r="Q343" s="1"/>
      <c r="R343" s="1"/>
      <c r="S343" s="1"/>
      <c r="T343" s="1"/>
      <c r="U343" s="1"/>
    </row>
    <row r="344" spans="1:21" x14ac:dyDescent="0.2">
      <c r="A344">
        <v>1617428</v>
      </c>
      <c r="B344" s="2" t="s">
        <v>1073</v>
      </c>
      <c r="C344" s="2" t="s">
        <v>1964</v>
      </c>
      <c r="D344" s="2" t="s">
        <v>50</v>
      </c>
      <c r="E344" s="2" t="s">
        <v>50</v>
      </c>
      <c r="F344" s="2" t="s">
        <v>50</v>
      </c>
      <c r="G344" t="s">
        <v>1965</v>
      </c>
      <c r="H344" t="s">
        <v>1966</v>
      </c>
      <c r="I344" s="1"/>
      <c r="J344" s="1"/>
      <c r="K344" s="1"/>
      <c r="L344" s="1"/>
      <c r="M344" s="1"/>
      <c r="N344" t="s">
        <v>1967</v>
      </c>
      <c r="O344" s="1" t="s">
        <v>30</v>
      </c>
      <c r="P344" s="1"/>
      <c r="Q344" s="1"/>
      <c r="R344" s="1"/>
      <c r="S344" s="1"/>
      <c r="T344" s="1"/>
      <c r="U344" s="1"/>
    </row>
    <row r="345" spans="1:21" x14ac:dyDescent="0.2">
      <c r="A345">
        <v>1961107</v>
      </c>
      <c r="B345" s="2" t="s">
        <v>1073</v>
      </c>
      <c r="C345" s="2" t="s">
        <v>1964</v>
      </c>
      <c r="D345" s="2" t="s">
        <v>50</v>
      </c>
      <c r="E345" s="2" t="s">
        <v>50</v>
      </c>
      <c r="F345" s="2" t="s">
        <v>50</v>
      </c>
      <c r="G345" t="s">
        <v>1968</v>
      </c>
      <c r="H345" t="s">
        <v>1969</v>
      </c>
      <c r="I345" s="1"/>
      <c r="J345" s="1"/>
      <c r="K345" s="1"/>
      <c r="L345" s="1"/>
      <c r="M345" s="1"/>
      <c r="N345" t="s">
        <v>1970</v>
      </c>
      <c r="O345" s="1" t="s">
        <v>30</v>
      </c>
      <c r="P345" s="1"/>
      <c r="Q345" s="1"/>
      <c r="R345" s="1"/>
      <c r="S345" s="1"/>
      <c r="T345" s="1"/>
      <c r="U345" s="1"/>
    </row>
    <row r="346" spans="1:21" x14ac:dyDescent="0.2">
      <c r="A346">
        <v>1618521</v>
      </c>
      <c r="B346" s="2" t="s">
        <v>1073</v>
      </c>
      <c r="C346" s="2" t="s">
        <v>1964</v>
      </c>
      <c r="D346" s="2" t="s">
        <v>50</v>
      </c>
      <c r="E346" s="2" t="s">
        <v>50</v>
      </c>
      <c r="F346" s="2" t="s">
        <v>50</v>
      </c>
      <c r="G346" t="s">
        <v>1971</v>
      </c>
      <c r="H346" t="s">
        <v>1972</v>
      </c>
      <c r="I346" s="1"/>
      <c r="J346" s="1"/>
      <c r="K346" s="1"/>
      <c r="L346" s="1"/>
      <c r="M346" s="1"/>
      <c r="N346" t="s">
        <v>1973</v>
      </c>
      <c r="O346" s="1" t="s">
        <v>30</v>
      </c>
      <c r="P346" s="1"/>
      <c r="Q346" s="1"/>
      <c r="R346" s="1"/>
      <c r="S346" s="1"/>
      <c r="T346" s="1"/>
      <c r="U346" s="1"/>
    </row>
    <row r="347" spans="1:21" x14ac:dyDescent="0.2">
      <c r="A347">
        <v>1817747</v>
      </c>
      <c r="B347" s="2" t="s">
        <v>1073</v>
      </c>
      <c r="C347" s="2" t="s">
        <v>1964</v>
      </c>
      <c r="D347" s="2" t="s">
        <v>50</v>
      </c>
      <c r="E347" s="2" t="s">
        <v>50</v>
      </c>
      <c r="F347" s="2" t="s">
        <v>50</v>
      </c>
      <c r="G347" t="s">
        <v>1974</v>
      </c>
      <c r="H347" t="s">
        <v>1975</v>
      </c>
      <c r="I347" s="1"/>
      <c r="J347" s="1"/>
      <c r="K347" s="1"/>
      <c r="L347" s="1"/>
      <c r="M347" s="1"/>
      <c r="N347" t="s">
        <v>1976</v>
      </c>
      <c r="O347" s="1" t="s">
        <v>30</v>
      </c>
      <c r="P347" s="1"/>
      <c r="Q347" s="1"/>
      <c r="R347" s="1"/>
      <c r="S347" s="1"/>
      <c r="T347" s="1"/>
      <c r="U347" s="1"/>
    </row>
    <row r="348" spans="1:21" x14ac:dyDescent="0.2">
      <c r="A348">
        <v>1394711</v>
      </c>
      <c r="B348" s="2" t="s">
        <v>1073</v>
      </c>
      <c r="C348" s="2" t="s">
        <v>1977</v>
      </c>
      <c r="D348" s="2" t="s">
        <v>50</v>
      </c>
      <c r="E348" s="2" t="s">
        <v>50</v>
      </c>
      <c r="F348" s="2" t="s">
        <v>50</v>
      </c>
      <c r="G348" t="s">
        <v>1978</v>
      </c>
      <c r="H348" s="3" t="s">
        <v>50</v>
      </c>
      <c r="I348" s="1"/>
      <c r="J348" s="1"/>
      <c r="K348" s="1"/>
      <c r="L348" s="1"/>
      <c r="M348" s="1"/>
      <c r="N348" t="s">
        <v>1979</v>
      </c>
      <c r="O348" s="1" t="s">
        <v>30</v>
      </c>
      <c r="P348" s="1"/>
      <c r="Q348" s="1"/>
      <c r="R348" s="1"/>
      <c r="S348" s="1"/>
      <c r="T348" s="1"/>
      <c r="U348" s="1"/>
    </row>
    <row r="349" spans="1:21" x14ac:dyDescent="0.2">
      <c r="A349">
        <v>1618334</v>
      </c>
      <c r="B349" s="2" t="s">
        <v>1073</v>
      </c>
      <c r="C349" s="2" t="s">
        <v>1980</v>
      </c>
      <c r="D349" s="2" t="s">
        <v>50</v>
      </c>
      <c r="E349" s="2" t="s">
        <v>50</v>
      </c>
      <c r="F349" s="2" t="s">
        <v>50</v>
      </c>
      <c r="G349" t="s">
        <v>1981</v>
      </c>
      <c r="H349" t="s">
        <v>1982</v>
      </c>
      <c r="I349" s="1"/>
      <c r="J349" s="1"/>
      <c r="K349" s="1"/>
      <c r="L349" s="1"/>
      <c r="M349" s="1"/>
      <c r="N349" t="s">
        <v>1983</v>
      </c>
      <c r="O349" s="1" t="s">
        <v>30</v>
      </c>
      <c r="P349" s="1"/>
      <c r="Q349" s="1"/>
      <c r="R349" s="1"/>
      <c r="S349" s="1"/>
      <c r="T349" s="1"/>
      <c r="U349" s="1"/>
    </row>
    <row r="350" spans="1:21" x14ac:dyDescent="0.2">
      <c r="A350">
        <v>1618337</v>
      </c>
      <c r="B350" s="2" t="s">
        <v>1073</v>
      </c>
      <c r="C350" s="2" t="s">
        <v>1980</v>
      </c>
      <c r="D350" s="2" t="s">
        <v>50</v>
      </c>
      <c r="E350" s="2" t="s">
        <v>50</v>
      </c>
      <c r="F350" s="2" t="s">
        <v>50</v>
      </c>
      <c r="G350" t="s">
        <v>1984</v>
      </c>
      <c r="H350" s="3" t="s">
        <v>50</v>
      </c>
      <c r="I350" s="1"/>
      <c r="J350" s="1"/>
      <c r="K350" s="1"/>
      <c r="L350" s="1"/>
      <c r="M350" s="1"/>
      <c r="N350" s="3" t="s">
        <v>50</v>
      </c>
      <c r="O350" s="1"/>
      <c r="P350" s="1"/>
      <c r="Q350" s="1"/>
      <c r="R350" s="1"/>
      <c r="S350" s="1"/>
      <c r="T350" s="1"/>
      <c r="U350" s="1"/>
    </row>
  </sheetData>
  <conditionalFormatting sqref="U1:U350 S1:S350 Q1:Q350 O1:O350">
    <cfRule type="containsText" dxfId="183" priority="5" operator="containsText" text="NTR">
      <formula>NOT(ISERROR(SEARCH("NTR",O1)))</formula>
    </cfRule>
  </conditionalFormatting>
  <conditionalFormatting sqref="O1:U350">
    <cfRule type="containsText" dxfId="182" priority="3" operator="containsText" text="NTR TRX">
      <formula>NOT(ISERROR(SEARCH("NTR TRX",O1)))</formula>
    </cfRule>
    <cfRule type="containsText" dxfId="181" priority="4" operator="containsText" text="Non-NTR">
      <formula>NOT(ISERROR(SEARCH("Non-NTR",O1)))</formula>
    </cfRule>
  </conditionalFormatting>
  <conditionalFormatting sqref="A342:A343">
    <cfRule type="duplicateValues" dxfId="180" priority="2"/>
  </conditionalFormatting>
  <conditionalFormatting sqref="A349:A350">
    <cfRule type="duplicateValues" dxfId="179" priority="1"/>
  </conditionalFormatting>
  <conditionalFormatting sqref="A344:A347">
    <cfRule type="duplicateValues" dxfId="178" priority="6"/>
  </conditionalFormatting>
  <conditionalFormatting sqref="A348">
    <cfRule type="duplicateValues" dxfId="177" priority="7"/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7CBE61-F5AB-7140-9BA9-F99720E47D64}">
  <dimension ref="A1:E8"/>
  <sheetViews>
    <sheetView workbookViewId="0">
      <selection sqref="A1:E3"/>
    </sheetView>
  </sheetViews>
  <sheetFormatPr baseColWidth="10" defaultRowHeight="16" x14ac:dyDescent="0.2"/>
  <sheetData>
    <row r="1" spans="1:5" x14ac:dyDescent="0.2">
      <c r="A1" t="s">
        <v>2423</v>
      </c>
    </row>
    <row r="3" spans="1:5" x14ac:dyDescent="0.2">
      <c r="A3" s="10" t="s">
        <v>2424</v>
      </c>
      <c r="B3" s="10" t="s">
        <v>2431</v>
      </c>
      <c r="C3" s="10" t="s">
        <v>2432</v>
      </c>
      <c r="D3" s="10" t="s">
        <v>2433</v>
      </c>
      <c r="E3" s="10" t="s">
        <v>2441</v>
      </c>
    </row>
    <row r="4" spans="1:5" x14ac:dyDescent="0.2">
      <c r="A4" s="9">
        <v>0</v>
      </c>
      <c r="B4" s="9">
        <v>-5.6020599913279598</v>
      </c>
      <c r="C4" s="9">
        <v>-1.79394551757846</v>
      </c>
      <c r="D4" s="9">
        <v>-0.90308998699194398</v>
      </c>
      <c r="E4" s="9">
        <v>-1.0791812460493599</v>
      </c>
    </row>
    <row r="5" spans="1:5" x14ac:dyDescent="0.2">
      <c r="A5" s="9">
        <v>0</v>
      </c>
      <c r="B5" s="9">
        <v>-5.3010299956639804</v>
      </c>
      <c r="C5" s="9">
        <v>-1.0791812460493599</v>
      </c>
      <c r="D5" s="9">
        <v>-1.0280287236002399</v>
      </c>
      <c r="E5" s="9">
        <v>-0.72893322771268698</v>
      </c>
    </row>
    <row r="6" spans="1:5" x14ac:dyDescent="0.2">
      <c r="A6" s="9">
        <v>0</v>
      </c>
      <c r="B6" s="9">
        <v>-5.3010299956639804</v>
      </c>
      <c r="C6" s="9">
        <v>-1.85733249642779</v>
      </c>
      <c r="D6" s="9">
        <v>-0.53511320169685295</v>
      </c>
      <c r="E6" s="9">
        <v>0.20411998265592499</v>
      </c>
    </row>
    <row r="7" spans="1:5" x14ac:dyDescent="0.2">
      <c r="A7" s="9">
        <v>0</v>
      </c>
      <c r="B7" s="9">
        <v>-5.4771212981491102</v>
      </c>
      <c r="C7" s="9">
        <v>-1.50514997831991</v>
      </c>
      <c r="D7" s="9">
        <v>-1.15836249209803</v>
      </c>
      <c r="E7" s="9">
        <v>-0.36797678529502897</v>
      </c>
    </row>
    <row r="8" spans="1:5" x14ac:dyDescent="0.2">
      <c r="A8" s="9">
        <v>0</v>
      </c>
      <c r="B8" s="9">
        <v>-5.4771212981491102</v>
      </c>
      <c r="C8" s="9">
        <v>-1.47712125472401</v>
      </c>
      <c r="D8" s="9">
        <v>-1.1249387366082999</v>
      </c>
      <c r="E8" s="9">
        <v>-0.2218487496163560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AF664D-C274-A14E-BDCB-9FF64F25BD70}">
  <dimension ref="A1:E8"/>
  <sheetViews>
    <sheetView workbookViewId="0">
      <selection activeCell="A4" sqref="A4:E8"/>
    </sheetView>
  </sheetViews>
  <sheetFormatPr baseColWidth="10" defaultRowHeight="16" x14ac:dyDescent="0.2"/>
  <sheetData>
    <row r="1" spans="1:5" x14ac:dyDescent="0.2">
      <c r="A1" t="s">
        <v>2423</v>
      </c>
    </row>
    <row r="3" spans="1:5" x14ac:dyDescent="0.2">
      <c r="A3" s="10" t="s">
        <v>2424</v>
      </c>
      <c r="B3" s="10" t="s">
        <v>2431</v>
      </c>
      <c r="C3" s="10" t="s">
        <v>2432</v>
      </c>
      <c r="D3" s="10" t="s">
        <v>2433</v>
      </c>
      <c r="E3" s="10" t="s">
        <v>2441</v>
      </c>
    </row>
    <row r="4" spans="1:5" x14ac:dyDescent="0.2">
      <c r="A4" s="9">
        <v>0.544068044350276</v>
      </c>
      <c r="B4" s="9">
        <v>-5.0969100130080598</v>
      </c>
      <c r="C4" s="9">
        <v>0.36797672325252101</v>
      </c>
      <c r="D4" s="9">
        <v>6.0697840353611601E-2</v>
      </c>
      <c r="E4" s="9">
        <v>-0.60205999132796195</v>
      </c>
    </row>
    <row r="5" spans="1:5" x14ac:dyDescent="0.2">
      <c r="A5" s="9">
        <v>0.17609125905568099</v>
      </c>
      <c r="B5" s="9">
        <v>-5.3010299956639804</v>
      </c>
      <c r="C5" s="9">
        <v>-0.42596873227228099</v>
      </c>
      <c r="D5" s="9">
        <v>0</v>
      </c>
      <c r="E5" s="9">
        <v>-0.63202383512653704</v>
      </c>
    </row>
    <row r="6" spans="1:5" x14ac:dyDescent="0.2">
      <c r="A6" s="9">
        <v>0.124938628034666</v>
      </c>
      <c r="B6" s="9">
        <v>-5.6989700043360196</v>
      </c>
      <c r="C6" s="9">
        <v>-0.17609104190849501</v>
      </c>
      <c r="D6" s="9">
        <v>0.77815125038364397</v>
      </c>
      <c r="E6" s="9">
        <v>-1</v>
      </c>
    </row>
    <row r="7" spans="1:5" x14ac:dyDescent="0.2">
      <c r="A7" s="9">
        <v>-0.73115535585329094</v>
      </c>
      <c r="B7" s="9">
        <v>-5.5228787452803401</v>
      </c>
      <c r="C7" s="9">
        <v>-0.30102999566398098</v>
      </c>
      <c r="D7" s="9">
        <v>-0.60205999132796195</v>
      </c>
      <c r="E7" s="9">
        <v>-0.82390874094431898</v>
      </c>
    </row>
    <row r="8" spans="1:5" x14ac:dyDescent="0.2">
      <c r="A8" s="9">
        <v>-0.47712168901436203</v>
      </c>
      <c r="B8" s="9">
        <v>-3.17587416608345</v>
      </c>
      <c r="C8" s="9">
        <v>-0.60205999132796195</v>
      </c>
      <c r="D8" s="9">
        <v>-0.24303772296555501</v>
      </c>
      <c r="E8" s="9">
        <v>-0.30102999566398098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D73A50-511B-BC46-BC3E-C640622E81A0}">
  <dimension ref="A1:E8"/>
  <sheetViews>
    <sheetView workbookViewId="0">
      <selection activeCell="J8" sqref="J8"/>
    </sheetView>
  </sheetViews>
  <sheetFormatPr baseColWidth="10" defaultRowHeight="16" x14ac:dyDescent="0.2"/>
  <sheetData>
    <row r="1" spans="1:5" x14ac:dyDescent="0.2">
      <c r="A1" t="s">
        <v>2443</v>
      </c>
    </row>
    <row r="3" spans="1:5" x14ac:dyDescent="0.2">
      <c r="A3" s="10" t="s">
        <v>2424</v>
      </c>
      <c r="B3" s="10" t="s">
        <v>2431</v>
      </c>
      <c r="C3" s="10" t="s">
        <v>2432</v>
      </c>
      <c r="D3" s="10" t="s">
        <v>2433</v>
      </c>
      <c r="E3" s="10" t="s">
        <v>2441</v>
      </c>
    </row>
    <row r="4" spans="1:5" x14ac:dyDescent="0.2">
      <c r="A4" s="9">
        <v>-1.4771255976862001</v>
      </c>
      <c r="B4" s="9">
        <v>-4.4814860601221103</v>
      </c>
      <c r="C4" s="9">
        <v>-0.30102999566398098</v>
      </c>
      <c r="D4" s="9">
        <v>0.17609125905568099</v>
      </c>
      <c r="E4" s="9">
        <v>-2.7780644001719899</v>
      </c>
    </row>
    <row r="5" spans="1:5" x14ac:dyDescent="0.2">
      <c r="A5" s="9">
        <v>-1.7659131748610299</v>
      </c>
      <c r="B5" s="9">
        <v>-4.7695510786217303</v>
      </c>
      <c r="C5" s="9">
        <v>-3.0579919469776899</v>
      </c>
      <c r="D5" s="9">
        <v>-1.6989700043360201</v>
      </c>
      <c r="E5" s="9">
        <v>-2.3979400086720402</v>
      </c>
    </row>
    <row r="6" spans="1:5" x14ac:dyDescent="0.2">
      <c r="A6" s="9">
        <v>-0.22184874961635601</v>
      </c>
      <c r="B6" s="9">
        <v>-3.7772835288524198</v>
      </c>
      <c r="C6" s="9">
        <v>-2.63208526120625</v>
      </c>
      <c r="D6" s="9">
        <v>-2.9030899869919402</v>
      </c>
      <c r="E6" s="9">
        <v>6.6946913714733103E-2</v>
      </c>
    </row>
    <row r="7" spans="1:5" x14ac:dyDescent="0.2">
      <c r="A7" s="9">
        <v>-0.17609104190849501</v>
      </c>
      <c r="B7" s="9">
        <v>-3.6020599913279598</v>
      </c>
      <c r="C7" s="9">
        <v>-2</v>
      </c>
      <c r="D7" s="9">
        <v>-2.5440897596172598</v>
      </c>
      <c r="E7" s="9">
        <v>-0.17609104190849501</v>
      </c>
    </row>
    <row r="8" spans="1:5" x14ac:dyDescent="0.2">
      <c r="A8" s="9">
        <v>-0.47712168901436203</v>
      </c>
      <c r="B8" s="9">
        <v>-4.3010299956639804</v>
      </c>
      <c r="C8" s="9">
        <v>-2</v>
      </c>
      <c r="D8" s="9">
        <v>-2.7780644001719899</v>
      </c>
      <c r="E8" s="9">
        <v>-0.30102999566398098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9AB6F2-20EA-1243-8820-2C9222AE74CF}">
  <dimension ref="A1:K8"/>
  <sheetViews>
    <sheetView workbookViewId="0">
      <selection activeCell="A3" sqref="A3:K8"/>
    </sheetView>
  </sheetViews>
  <sheetFormatPr baseColWidth="10" defaultRowHeight="16" x14ac:dyDescent="0.2"/>
  <sheetData>
    <row r="1" spans="1:11" x14ac:dyDescent="0.2">
      <c r="A1" t="s">
        <v>2443</v>
      </c>
    </row>
    <row r="3" spans="1:11" x14ac:dyDescent="0.2">
      <c r="A3" s="10" t="s">
        <v>2411</v>
      </c>
      <c r="B3" s="11" t="s">
        <v>2412</v>
      </c>
      <c r="C3" s="11" t="s">
        <v>2413</v>
      </c>
      <c r="D3" s="11" t="s">
        <v>2414</v>
      </c>
      <c r="E3" s="11" t="s">
        <v>2415</v>
      </c>
      <c r="F3" s="11" t="s">
        <v>2416</v>
      </c>
      <c r="G3" s="11" t="s">
        <v>2417</v>
      </c>
      <c r="H3" s="11" t="s">
        <v>2418</v>
      </c>
      <c r="I3" s="11" t="s">
        <v>2419</v>
      </c>
      <c r="J3" s="11" t="s">
        <v>2420</v>
      </c>
      <c r="K3" s="11" t="s">
        <v>2421</v>
      </c>
    </row>
    <row r="4" spans="1:11" x14ac:dyDescent="0.2">
      <c r="A4" s="9">
        <v>-0.22184874961635601</v>
      </c>
      <c r="B4" s="9">
        <v>0.30102999566398098</v>
      </c>
      <c r="C4" s="9">
        <v>0</v>
      </c>
      <c r="D4" s="9">
        <v>-1.64781748188864</v>
      </c>
      <c r="E4" s="9">
        <v>-0.60205999132796195</v>
      </c>
      <c r="F4" s="9">
        <v>0.12493872575093801</v>
      </c>
      <c r="G4" s="9">
        <v>0.12493872575093801</v>
      </c>
      <c r="H4" s="9">
        <v>-1.5228787452803401</v>
      </c>
      <c r="I4" s="9">
        <v>-0.176091237340958</v>
      </c>
      <c r="J4" s="9">
        <v>0.17609125905568099</v>
      </c>
      <c r="K4" s="9">
        <v>-3.6020599913279598</v>
      </c>
    </row>
    <row r="5" spans="1:11" x14ac:dyDescent="0.2">
      <c r="A5" s="9">
        <v>6.6946802039026795E-2</v>
      </c>
      <c r="B5" s="9">
        <v>-7.9181263419404402E-2</v>
      </c>
      <c r="C5" s="9">
        <v>-0.20411998265592499</v>
      </c>
      <c r="D5" s="9">
        <v>-1.5740307248599601</v>
      </c>
      <c r="E5" s="9">
        <v>0</v>
      </c>
      <c r="F5" s="9">
        <v>0.47712125471966199</v>
      </c>
      <c r="G5" s="9">
        <v>-0.69897000433601897</v>
      </c>
      <c r="H5" s="9">
        <v>-0.52287874528033795</v>
      </c>
      <c r="I5" s="9">
        <v>0.22184875830224601</v>
      </c>
      <c r="J5" s="9">
        <v>0.60205999132796195</v>
      </c>
      <c r="K5" s="9">
        <v>-2.5228787452803401</v>
      </c>
    </row>
    <row r="6" spans="1:11" x14ac:dyDescent="0.2">
      <c r="A6" s="9">
        <v>-0.47712129814911303</v>
      </c>
      <c r="B6" s="9">
        <v>9.6910013008056406E-2</v>
      </c>
      <c r="C6" s="9">
        <v>0.60205999132796195</v>
      </c>
      <c r="D6" s="9">
        <v>-0.948847477552619</v>
      </c>
      <c r="E6" s="9">
        <v>0.30102999566398098</v>
      </c>
      <c r="F6" s="9">
        <v>-6.6946767915889605E-2</v>
      </c>
      <c r="G6" s="9">
        <v>0.47712125471966199</v>
      </c>
      <c r="H6" s="9">
        <v>-1.6989700043360201</v>
      </c>
      <c r="I6" s="9">
        <v>0.35218251811136198</v>
      </c>
      <c r="J6" s="9">
        <v>-0.47712129814911303</v>
      </c>
      <c r="K6" s="9">
        <v>-3.4771646863394698</v>
      </c>
    </row>
    <row r="7" spans="1:11" x14ac:dyDescent="0.2">
      <c r="A7" s="9">
        <v>-0.42596873227228099</v>
      </c>
      <c r="B7" s="9">
        <v>0</v>
      </c>
      <c r="C7" s="9">
        <v>-4.5757490560675101E-2</v>
      </c>
      <c r="D7" s="9">
        <v>-1.34678748622466</v>
      </c>
      <c r="E7" s="9">
        <v>-0.1249387366083</v>
      </c>
      <c r="F7" s="9">
        <v>-7.9181263419404402E-2</v>
      </c>
      <c r="G7" s="9">
        <v>0.17609125905568099</v>
      </c>
      <c r="H7" s="9">
        <v>-0.69897000433601897</v>
      </c>
      <c r="I7" s="9">
        <v>-0.69897000433601897</v>
      </c>
      <c r="J7" s="9">
        <v>0</v>
      </c>
      <c r="K7" s="9">
        <v>-2.82390874094432</v>
      </c>
    </row>
    <row r="8" spans="1:11" x14ac:dyDescent="0.2">
      <c r="A8" s="9">
        <v>-0.36797681424756101</v>
      </c>
      <c r="B8" s="9">
        <v>0.90308998699194398</v>
      </c>
      <c r="C8" s="9">
        <v>0.30102999566398098</v>
      </c>
      <c r="D8" s="9">
        <v>-0.920818753952375</v>
      </c>
      <c r="E8" s="9">
        <v>-0.60205999132796195</v>
      </c>
      <c r="F8" s="9">
        <v>-0.60205999132796195</v>
      </c>
      <c r="G8" s="9">
        <v>0</v>
      </c>
      <c r="H8" s="9">
        <v>-3.7311880962602202</v>
      </c>
      <c r="I8" s="9">
        <v>0.60205999132796195</v>
      </c>
      <c r="J8" s="9">
        <v>-0.60205999132796195</v>
      </c>
      <c r="K8" s="9">
        <v>-1.8037049600430499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C39CD4-E975-1943-A227-0364DA366826}">
  <dimension ref="A1:K8"/>
  <sheetViews>
    <sheetView workbookViewId="0">
      <selection activeCell="A3" sqref="A3"/>
    </sheetView>
  </sheetViews>
  <sheetFormatPr baseColWidth="10" defaultRowHeight="16" x14ac:dyDescent="0.2"/>
  <sheetData>
    <row r="1" spans="1:11" x14ac:dyDescent="0.2">
      <c r="A1" t="s">
        <v>2443</v>
      </c>
    </row>
    <row r="3" spans="1:11" x14ac:dyDescent="0.2">
      <c r="A3" s="10" t="s">
        <v>2411</v>
      </c>
      <c r="B3" s="11" t="s">
        <v>2412</v>
      </c>
      <c r="C3" s="11" t="s">
        <v>2413</v>
      </c>
      <c r="D3" s="11" t="s">
        <v>2414</v>
      </c>
      <c r="E3" s="11" t="s">
        <v>2415</v>
      </c>
      <c r="F3" s="11" t="s">
        <v>2416</v>
      </c>
      <c r="G3" s="11" t="s">
        <v>2417</v>
      </c>
      <c r="H3" s="11" t="s">
        <v>2418</v>
      </c>
      <c r="I3" s="11" t="s">
        <v>2419</v>
      </c>
      <c r="J3" s="11" t="s">
        <v>2420</v>
      </c>
      <c r="K3" s="11" t="s">
        <v>2421</v>
      </c>
    </row>
    <row r="4" spans="1:11" x14ac:dyDescent="0.2">
      <c r="A4" s="9">
        <v>0.69897000433601897</v>
      </c>
      <c r="B4" s="9">
        <v>-0.22184874961635601</v>
      </c>
      <c r="C4" s="9">
        <v>-0.82390874094431898</v>
      </c>
      <c r="D4" s="9">
        <v>-0.47712168901436203</v>
      </c>
      <c r="E4" s="9">
        <v>-0.57403072485995599</v>
      </c>
      <c r="F4" s="9">
        <v>-0.17609104190849501</v>
      </c>
      <c r="G4" s="9">
        <v>-0.30102999566398098</v>
      </c>
      <c r="H4" s="9">
        <v>-1.37161106994969</v>
      </c>
      <c r="I4" s="9">
        <v>-0.30102999566398098</v>
      </c>
      <c r="J4" s="9">
        <v>-0.33099290883119098</v>
      </c>
      <c r="K4" s="9">
        <v>-0.17609104190849501</v>
      </c>
    </row>
    <row r="5" spans="1:11" x14ac:dyDescent="0.2">
      <c r="A5" s="9">
        <v>0.17609125905568099</v>
      </c>
      <c r="B5" s="9">
        <v>-1.33099290883119</v>
      </c>
      <c r="C5" s="9">
        <v>0.47712125471966199</v>
      </c>
      <c r="D5" s="9">
        <v>0</v>
      </c>
      <c r="E5" s="9">
        <v>-2.2218487496163601</v>
      </c>
      <c r="F5" s="9">
        <v>0.30102999566398098</v>
      </c>
      <c r="G5" s="9">
        <v>-0.17609104190849501</v>
      </c>
      <c r="H5" s="9">
        <v>-1.09691001300806</v>
      </c>
      <c r="I5" s="9">
        <v>0.30102999566398098</v>
      </c>
      <c r="J5" s="9">
        <v>-0.60205999132796195</v>
      </c>
      <c r="K5" s="9">
        <v>-0.57403072485995599</v>
      </c>
    </row>
    <row r="6" spans="1:11" x14ac:dyDescent="0.2">
      <c r="A6" s="9">
        <v>-0.55284196865778101</v>
      </c>
      <c r="B6" s="9">
        <v>9.6910013008056406E-2</v>
      </c>
      <c r="C6" s="9">
        <v>-0.1249387366083</v>
      </c>
      <c r="D6" s="9">
        <v>-0.30102999566398098</v>
      </c>
      <c r="E6" s="9">
        <v>-0.52287874528033795</v>
      </c>
      <c r="F6" s="9">
        <v>0.69897000433601897</v>
      </c>
      <c r="G6" s="9">
        <v>0</v>
      </c>
      <c r="H6" s="9">
        <v>-1.4771255976862001</v>
      </c>
      <c r="I6" s="9">
        <v>0</v>
      </c>
      <c r="J6" s="9">
        <v>-0.69897000433601897</v>
      </c>
      <c r="K6" s="9">
        <v>-9.6910013008056406E-2</v>
      </c>
    </row>
    <row r="7" spans="1:11" x14ac:dyDescent="0.2">
      <c r="A7" s="9">
        <v>-0.77815038179554796</v>
      </c>
      <c r="B7" s="9">
        <v>-3</v>
      </c>
      <c r="C7" s="9">
        <v>-0.79588001734407499</v>
      </c>
      <c r="D7" s="9">
        <v>-1.17609104190849</v>
      </c>
      <c r="E7" s="9">
        <v>-3.3010299956639799</v>
      </c>
      <c r="F7" s="9">
        <v>-0.60205999132796195</v>
      </c>
      <c r="G7" s="9">
        <v>-1.5228787452803401</v>
      </c>
      <c r="H7" s="9">
        <v>-4.3010299956639804</v>
      </c>
      <c r="I7" s="9">
        <v>-1.56066730616974</v>
      </c>
      <c r="J7" s="9">
        <v>-1.3010299956639799</v>
      </c>
      <c r="K7" s="9">
        <v>-2.1091432285854599</v>
      </c>
    </row>
    <row r="8" spans="1:11" x14ac:dyDescent="0.2">
      <c r="A8" s="9">
        <v>-0.17609104190849501</v>
      </c>
      <c r="B8" s="9">
        <v>-4.0969100130080598</v>
      </c>
      <c r="C8" s="9">
        <v>-1.3010299956639799</v>
      </c>
      <c r="D8" s="9">
        <v>-0.39794000867203799</v>
      </c>
      <c r="E8" s="9">
        <v>-4.7772835288524202</v>
      </c>
      <c r="F8" s="9">
        <v>-0.69897000433601897</v>
      </c>
      <c r="G8" s="9">
        <v>-0.76591570823178401</v>
      </c>
      <c r="H8" s="9">
        <v>-5</v>
      </c>
      <c r="I8" s="9">
        <v>-1.4771255976862001</v>
      </c>
      <c r="J8" s="9">
        <v>-1.3010299956639799</v>
      </c>
      <c r="K8" s="9">
        <v>-4.3010299956639804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A0B3DB-7E6B-F44E-80F8-17704CE87C82}">
  <dimension ref="A1:K8"/>
  <sheetViews>
    <sheetView workbookViewId="0">
      <selection activeCell="A3" sqref="A3:K8"/>
    </sheetView>
  </sheetViews>
  <sheetFormatPr baseColWidth="10" defaultRowHeight="16" x14ac:dyDescent="0.2"/>
  <sheetData>
    <row r="1" spans="1:11" x14ac:dyDescent="0.2">
      <c r="A1" t="s">
        <v>2445</v>
      </c>
    </row>
    <row r="3" spans="1:11" x14ac:dyDescent="0.2">
      <c r="A3" s="10" t="s">
        <v>2411</v>
      </c>
      <c r="B3" s="11" t="s">
        <v>2412</v>
      </c>
      <c r="C3" s="11" t="s">
        <v>2413</v>
      </c>
      <c r="D3" s="11" t="s">
        <v>2414</v>
      </c>
      <c r="E3" s="11" t="s">
        <v>2415</v>
      </c>
      <c r="F3" s="11" t="s">
        <v>2416</v>
      </c>
      <c r="G3" s="11" t="s">
        <v>2417</v>
      </c>
      <c r="H3" s="11" t="s">
        <v>2418</v>
      </c>
      <c r="I3" s="11" t="s">
        <v>2419</v>
      </c>
      <c r="J3" s="11" t="s">
        <v>2420</v>
      </c>
      <c r="K3" s="11" t="s">
        <v>2421</v>
      </c>
    </row>
    <row r="4" spans="1:11" x14ac:dyDescent="0.2">
      <c r="A4" s="9">
        <v>-0.176091237340958</v>
      </c>
      <c r="B4" s="9">
        <v>0.243038048686294</v>
      </c>
      <c r="C4" s="9">
        <v>0.30102999566398098</v>
      </c>
      <c r="D4" s="9">
        <v>-1</v>
      </c>
      <c r="E4" s="9">
        <v>0.39794000867203799</v>
      </c>
      <c r="F4" s="9">
        <v>-0.24303802697157101</v>
      </c>
      <c r="G4" s="9">
        <v>0.47712125471966199</v>
      </c>
      <c r="H4" s="9">
        <v>-1.09691001300806</v>
      </c>
      <c r="I4" s="9">
        <v>0.17609125905568099</v>
      </c>
      <c r="J4" s="9">
        <v>-0.176091237340958</v>
      </c>
      <c r="K4" s="9">
        <v>-6.6946767915889605E-2</v>
      </c>
    </row>
    <row r="5" spans="1:11" x14ac:dyDescent="0.2">
      <c r="A5" s="9">
        <v>-0.42596873227228099</v>
      </c>
      <c r="B5" s="9">
        <v>-0.176091237340958</v>
      </c>
      <c r="C5" s="9">
        <v>-0.69897000433601897</v>
      </c>
      <c r="D5" s="9">
        <v>-0.60205999132796195</v>
      </c>
      <c r="E5" s="9">
        <v>-0.60205999132796195</v>
      </c>
      <c r="F5" s="9">
        <v>-0.176091237340958</v>
      </c>
      <c r="G5" s="9">
        <v>-0.1249387366083</v>
      </c>
      <c r="H5" s="9">
        <v>0.77815125038364397</v>
      </c>
      <c r="I5" s="9">
        <v>-0.39794000867203799</v>
      </c>
      <c r="J5" s="9">
        <v>0.60205999132796195</v>
      </c>
      <c r="K5" s="9">
        <v>-1.92081875395238</v>
      </c>
    </row>
    <row r="6" spans="1:11" x14ac:dyDescent="0.2">
      <c r="A6" s="9">
        <v>-0.36797681424756101</v>
      </c>
      <c r="B6" s="9">
        <v>0.90308998699194398</v>
      </c>
      <c r="C6" s="9">
        <v>0.69897000433601897</v>
      </c>
      <c r="D6" s="9">
        <v>-0.52287874528033795</v>
      </c>
      <c r="E6" s="9">
        <v>0.22184875830224601</v>
      </c>
      <c r="F6" s="9">
        <v>-0.1249387366083</v>
      </c>
      <c r="G6" s="9">
        <v>0</v>
      </c>
      <c r="H6" s="9">
        <v>-1.84509847430896</v>
      </c>
      <c r="I6" s="9">
        <v>0.69897000433601897</v>
      </c>
      <c r="J6" s="9">
        <v>0</v>
      </c>
      <c r="K6" s="9">
        <v>9.6910013008056406E-2</v>
      </c>
    </row>
    <row r="7" spans="1:11" x14ac:dyDescent="0.2">
      <c r="A7" s="9">
        <v>-0.22184874961635601</v>
      </c>
      <c r="B7" s="9">
        <v>-0.64097811164514595</v>
      </c>
      <c r="C7" s="9">
        <v>0.47712125471966199</v>
      </c>
      <c r="D7" s="9">
        <v>-1</v>
      </c>
      <c r="E7" s="9">
        <v>-0.30102999566398098</v>
      </c>
      <c r="F7" s="9">
        <v>0.17609125905568099</v>
      </c>
      <c r="G7" s="9">
        <v>-0.65321255720479399</v>
      </c>
      <c r="H7" s="9">
        <v>-7.9181263419404402E-2</v>
      </c>
      <c r="I7" s="9">
        <v>0.47712125471966199</v>
      </c>
      <c r="J7" s="9">
        <v>-7.9181263419404402E-2</v>
      </c>
      <c r="K7" s="9">
        <v>0.12493872575093801</v>
      </c>
    </row>
    <row r="8" spans="1:11" x14ac:dyDescent="0.2">
      <c r="A8" s="9">
        <v>0.544068044350276</v>
      </c>
      <c r="B8" s="9">
        <v>-0.30102999566398098</v>
      </c>
      <c r="C8" s="9">
        <v>0.30102999566398098</v>
      </c>
      <c r="D8" s="9">
        <v>-0.60205999132796195</v>
      </c>
      <c r="E8" s="9">
        <v>0.425968737700962</v>
      </c>
      <c r="F8" s="9">
        <v>0</v>
      </c>
      <c r="G8" s="9">
        <v>0.17609125905568099</v>
      </c>
      <c r="H8" s="9">
        <v>0.47712125471966199</v>
      </c>
      <c r="I8" s="9">
        <v>-0.1249387366083</v>
      </c>
      <c r="J8" s="9">
        <v>-5.7991946977686802E-2</v>
      </c>
      <c r="K8" s="9">
        <v>-0.52287874528033795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01CC77-956A-7747-B096-B80F43C7348C}">
  <dimension ref="A1:K8"/>
  <sheetViews>
    <sheetView workbookViewId="0">
      <selection activeCell="A3" sqref="A3:K8"/>
    </sheetView>
  </sheetViews>
  <sheetFormatPr baseColWidth="10" defaultRowHeight="16" x14ac:dyDescent="0.2"/>
  <sheetData>
    <row r="1" spans="1:11" x14ac:dyDescent="0.2">
      <c r="A1" t="s">
        <v>2444</v>
      </c>
    </row>
    <row r="3" spans="1:11" x14ac:dyDescent="0.2">
      <c r="A3" s="10" t="s">
        <v>2411</v>
      </c>
      <c r="B3" s="11" t="s">
        <v>2412</v>
      </c>
      <c r="C3" s="11" t="s">
        <v>2413</v>
      </c>
      <c r="D3" s="11" t="s">
        <v>2414</v>
      </c>
      <c r="E3" s="11" t="s">
        <v>2415</v>
      </c>
      <c r="F3" s="11" t="s">
        <v>2416</v>
      </c>
      <c r="G3" s="11" t="s">
        <v>2417</v>
      </c>
      <c r="H3" s="11" t="s">
        <v>2418</v>
      </c>
      <c r="I3" s="11" t="s">
        <v>2419</v>
      </c>
      <c r="J3" s="11" t="s">
        <v>2420</v>
      </c>
      <c r="K3" s="11" t="s">
        <v>2421</v>
      </c>
    </row>
    <row r="4" spans="1:11" x14ac:dyDescent="0.2">
      <c r="A4" s="9">
        <v>0.30102999566398098</v>
      </c>
      <c r="B4" s="9">
        <v>-1</v>
      </c>
      <c r="C4" s="9">
        <v>-0.54406802263555198</v>
      </c>
      <c r="D4" s="9">
        <v>0</v>
      </c>
      <c r="E4" s="9">
        <v>-0.30102999566398098</v>
      </c>
      <c r="F4" s="9">
        <v>0.22184875830224601</v>
      </c>
      <c r="G4" s="9">
        <v>0</v>
      </c>
      <c r="H4" s="9">
        <v>-1</v>
      </c>
      <c r="I4" s="9">
        <v>-0.47712129814911303</v>
      </c>
      <c r="J4" s="9">
        <v>0</v>
      </c>
      <c r="K4" s="9">
        <v>-2</v>
      </c>
    </row>
    <row r="5" spans="1:11" x14ac:dyDescent="0.2">
      <c r="A5" s="9">
        <v>0.30102999566398098</v>
      </c>
      <c r="B5" s="9">
        <v>-0.39794000867203799</v>
      </c>
      <c r="C5" s="9">
        <v>0</v>
      </c>
      <c r="D5" s="9">
        <v>-1.3010299956639799</v>
      </c>
      <c r="E5" s="9">
        <v>-0.69897000433601897</v>
      </c>
      <c r="F5" s="9">
        <v>-9.6910013008056406E-2</v>
      </c>
      <c r="G5" s="9">
        <v>-0.176091237340958</v>
      </c>
      <c r="H5" s="9">
        <v>0</v>
      </c>
      <c r="I5" s="9">
        <v>-0.14612804436412799</v>
      </c>
      <c r="J5" s="9">
        <v>0.30102999566398098</v>
      </c>
      <c r="K5" s="9">
        <v>0.47712125471966199</v>
      </c>
    </row>
    <row r="6" spans="1:11" x14ac:dyDescent="0.2">
      <c r="A6" s="9">
        <v>-0.30102999566398098</v>
      </c>
      <c r="B6" s="9">
        <v>-1.3010299956639799</v>
      </c>
      <c r="C6" s="9">
        <v>-0.22184874961635601</v>
      </c>
      <c r="D6" s="9">
        <v>-0.82390874094431898</v>
      </c>
      <c r="E6" s="9">
        <v>-0.69897000433601897</v>
      </c>
      <c r="F6" s="9">
        <v>-0.60205999132796195</v>
      </c>
      <c r="G6" s="9">
        <v>-0.39794000867203799</v>
      </c>
      <c r="H6" s="9">
        <v>-1</v>
      </c>
      <c r="I6" s="9">
        <v>-1.1249387366082999</v>
      </c>
      <c r="J6" s="9">
        <v>-1.17609104190849</v>
      </c>
      <c r="K6" s="9">
        <v>-1</v>
      </c>
    </row>
    <row r="7" spans="1:11" x14ac:dyDescent="0.2">
      <c r="A7" s="9">
        <v>-0.176091237340958</v>
      </c>
      <c r="B7" s="9">
        <v>-1</v>
      </c>
      <c r="C7" s="9">
        <v>-0.30102999566398098</v>
      </c>
      <c r="D7" s="9">
        <v>-1</v>
      </c>
      <c r="E7" s="9">
        <v>-1.23044913852557</v>
      </c>
      <c r="F7" s="9">
        <v>0.36172783601759301</v>
      </c>
      <c r="G7" s="9">
        <v>-0.176091237340958</v>
      </c>
      <c r="H7" s="9">
        <v>-0.30102999566398098</v>
      </c>
      <c r="I7" s="9">
        <v>0</v>
      </c>
      <c r="J7" s="9">
        <v>0</v>
      </c>
      <c r="K7" s="9">
        <v>9.6910013008056406E-2</v>
      </c>
    </row>
    <row r="8" spans="1:11" x14ac:dyDescent="0.2">
      <c r="A8" s="9">
        <v>-0.176091237340958</v>
      </c>
      <c r="B8" s="9">
        <v>-0.39794000867203799</v>
      </c>
      <c r="C8" s="9">
        <v>-0.1249387366083</v>
      </c>
      <c r="D8" s="9">
        <v>-1</v>
      </c>
      <c r="E8" s="9">
        <v>-0.176091237340958</v>
      </c>
      <c r="F8" s="9">
        <v>-0.39794000867203799</v>
      </c>
      <c r="G8" s="9">
        <v>-0.1249387366083</v>
      </c>
      <c r="H8" s="9">
        <v>-0.39794000867203799</v>
      </c>
      <c r="I8" s="9">
        <v>-0.69897000433601897</v>
      </c>
      <c r="J8" s="9">
        <v>0.30102999566398098</v>
      </c>
      <c r="K8" s="9">
        <v>-0.176091237340958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8F58A4-EE31-5F42-82DD-2987DC803724}">
  <dimension ref="A1:D8"/>
  <sheetViews>
    <sheetView workbookViewId="0">
      <selection activeCell="F9" sqref="F9"/>
    </sheetView>
  </sheetViews>
  <sheetFormatPr baseColWidth="10" defaultRowHeight="16" x14ac:dyDescent="0.2"/>
  <sheetData>
    <row r="1" spans="1:4" x14ac:dyDescent="0.2">
      <c r="A1" t="s">
        <v>2444</v>
      </c>
    </row>
    <row r="3" spans="1:4" x14ac:dyDescent="0.2">
      <c r="A3" s="10" t="s">
        <v>2411</v>
      </c>
      <c r="B3" s="11" t="s">
        <v>2447</v>
      </c>
      <c r="C3" s="10" t="s">
        <v>2448</v>
      </c>
      <c r="D3" s="10" t="s">
        <v>2449</v>
      </c>
    </row>
    <row r="4" spans="1:4" x14ac:dyDescent="0.2">
      <c r="A4" s="9">
        <v>0</v>
      </c>
      <c r="B4" s="9">
        <v>-2.5606673061697398</v>
      </c>
      <c r="C4" s="9">
        <v>0.243038048686294</v>
      </c>
      <c r="D4" s="9">
        <v>1</v>
      </c>
    </row>
    <row r="5" spans="1:4" x14ac:dyDescent="0.2">
      <c r="A5" s="9">
        <v>0.17609125905568099</v>
      </c>
      <c r="B5" s="9">
        <v>-2.2138806095721302</v>
      </c>
      <c r="C5" s="9">
        <v>0.30102999566398098</v>
      </c>
      <c r="D5" s="9">
        <v>1.22184875048495</v>
      </c>
    </row>
    <row r="6" spans="1:4" x14ac:dyDescent="0.2">
      <c r="A6" s="9">
        <v>0.47712125471966199</v>
      </c>
      <c r="B6" s="9">
        <v>-3</v>
      </c>
      <c r="C6" s="9">
        <v>0.22184875830224601</v>
      </c>
      <c r="D6" s="9">
        <v>1</v>
      </c>
    </row>
    <row r="7" spans="1:4" x14ac:dyDescent="0.2">
      <c r="A7" s="9">
        <v>0.17609125905568099</v>
      </c>
      <c r="B7" s="9">
        <v>-4.2218487496163597</v>
      </c>
      <c r="C7" s="9">
        <v>-0.30102999566398098</v>
      </c>
      <c r="D7" s="9">
        <v>7.9181246047624804E-2</v>
      </c>
    </row>
    <row r="8" spans="1:4" x14ac:dyDescent="0.2">
      <c r="A8" s="9">
        <v>-0.30102999566398098</v>
      </c>
      <c r="B8" s="9">
        <v>-2.7781425645808602</v>
      </c>
      <c r="C8" s="9">
        <v>-0.1249387366083</v>
      </c>
      <c r="D8" s="9">
        <v>0.12493872575093801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4DCADC-A9A0-AB4E-AE5A-7BAB6A0CB223}">
  <dimension ref="A1:K8"/>
  <sheetViews>
    <sheetView workbookViewId="0">
      <selection activeCell="M25" sqref="M25"/>
    </sheetView>
  </sheetViews>
  <sheetFormatPr baseColWidth="10" defaultRowHeight="16" x14ac:dyDescent="0.2"/>
  <sheetData>
    <row r="1" spans="1:11" x14ac:dyDescent="0.2">
      <c r="A1" t="s">
        <v>2444</v>
      </c>
    </row>
    <row r="3" spans="1:11" x14ac:dyDescent="0.2">
      <c r="A3" s="10" t="s">
        <v>2411</v>
      </c>
      <c r="B3" s="11" t="s">
        <v>2412</v>
      </c>
      <c r="C3" s="11" t="s">
        <v>2413</v>
      </c>
      <c r="D3" s="11" t="s">
        <v>2414</v>
      </c>
      <c r="E3" s="11" t="s">
        <v>2415</v>
      </c>
      <c r="F3" s="11" t="s">
        <v>2416</v>
      </c>
      <c r="G3" s="11" t="s">
        <v>2417</v>
      </c>
      <c r="H3" s="11" t="s">
        <v>2418</v>
      </c>
      <c r="I3" s="11" t="s">
        <v>2419</v>
      </c>
      <c r="J3" s="11" t="s">
        <v>2420</v>
      </c>
      <c r="K3" s="11" t="s">
        <v>2421</v>
      </c>
    </row>
    <row r="4" spans="1:11" x14ac:dyDescent="0.2">
      <c r="A4" s="9">
        <v>-9.6910013008056406E-2</v>
      </c>
      <c r="B4" s="9">
        <v>-1</v>
      </c>
      <c r="C4" s="9">
        <v>-0.30102999566398098</v>
      </c>
      <c r="D4" s="9">
        <v>-3</v>
      </c>
      <c r="E4" s="9">
        <v>-0.69897000433601897</v>
      </c>
      <c r="F4" s="9">
        <v>0.17609125905568099</v>
      </c>
      <c r="G4" s="9">
        <v>-0.1249387366083</v>
      </c>
      <c r="H4" s="9">
        <v>-3</v>
      </c>
      <c r="I4" s="9">
        <v>0</v>
      </c>
      <c r="J4" s="9">
        <v>5.7993032712534302E-2</v>
      </c>
      <c r="K4" s="9">
        <v>-2</v>
      </c>
    </row>
    <row r="5" spans="1:11" x14ac:dyDescent="0.2">
      <c r="A5" s="9">
        <v>0</v>
      </c>
      <c r="B5" s="9">
        <v>-0.17608908758870001</v>
      </c>
      <c r="C5" s="9">
        <v>-9.6910013008056406E-2</v>
      </c>
      <c r="D5" s="9">
        <v>-0.69897000433601897</v>
      </c>
      <c r="E5" s="9">
        <v>0.17609125905568099</v>
      </c>
      <c r="F5" s="9">
        <v>-9.6910013008056406E-2</v>
      </c>
      <c r="G5" s="9">
        <v>0</v>
      </c>
      <c r="H5" s="9">
        <v>-0.57402583908062399</v>
      </c>
      <c r="I5" s="9">
        <v>4.57570562659761E-2</v>
      </c>
      <c r="J5" s="9">
        <v>0.30102999566398098</v>
      </c>
      <c r="K5" s="9">
        <v>-1.3979400086720399</v>
      </c>
    </row>
    <row r="6" spans="1:11" x14ac:dyDescent="0.2">
      <c r="A6" s="9">
        <v>0.22184961820445201</v>
      </c>
      <c r="B6" s="9">
        <v>0</v>
      </c>
      <c r="C6" s="9">
        <v>-7.9182983229026796E-2</v>
      </c>
      <c r="D6" s="9">
        <v>-3.0457574905606801</v>
      </c>
      <c r="E6" s="9">
        <v>-6.6948237281299006E-2</v>
      </c>
      <c r="F6" s="9">
        <v>0.90308998699194398</v>
      </c>
      <c r="G6" s="9">
        <v>0.30102999566398098</v>
      </c>
      <c r="H6" s="9">
        <v>-1.8096683018297099</v>
      </c>
      <c r="I6" s="9">
        <v>0.69897000433601897</v>
      </c>
      <c r="J6" s="9">
        <v>-0.30102999566398098</v>
      </c>
      <c r="K6" s="9">
        <v>-1.84496777120903</v>
      </c>
    </row>
    <row r="7" spans="1:11" x14ac:dyDescent="0.2">
      <c r="A7" s="9">
        <v>-0.11394378660153601</v>
      </c>
      <c r="B7" s="9">
        <v>0</v>
      </c>
      <c r="C7" s="9">
        <v>-0.17608908758870001</v>
      </c>
      <c r="D7" s="9">
        <v>-1.90308998699194</v>
      </c>
      <c r="E7" s="9">
        <v>-3.4760658613351703E-2</v>
      </c>
      <c r="F7" s="9">
        <v>-6.6948237281299006E-2</v>
      </c>
      <c r="G7" s="9">
        <v>0.12493765087073801</v>
      </c>
      <c r="H7" s="9">
        <v>-2.4647058799572301</v>
      </c>
      <c r="I7" s="9">
        <v>7.9181246047624804E-2</v>
      </c>
      <c r="J7" s="9">
        <v>0.30102999566398098</v>
      </c>
      <c r="K7" s="9">
        <v>-1.3679478332941899</v>
      </c>
    </row>
    <row r="8" spans="1:11" x14ac:dyDescent="0.2">
      <c r="A8" s="9">
        <v>0.39794000867203799</v>
      </c>
      <c r="B8" s="9">
        <v>0.17609125905568099</v>
      </c>
      <c r="C8" s="9">
        <v>-0.30102999566398098</v>
      </c>
      <c r="D8" s="9">
        <v>-1.2218487496163599</v>
      </c>
      <c r="E8" s="9">
        <v>0.17609125905568099</v>
      </c>
      <c r="F8" s="9">
        <v>0.17609125905568099</v>
      </c>
      <c r="G8" s="9">
        <v>0</v>
      </c>
      <c r="H8" s="9">
        <v>-0.82390874094431898</v>
      </c>
      <c r="I8" s="9">
        <v>-9.6910013008056406E-2</v>
      </c>
      <c r="J8" s="9">
        <v>-0.30102999566398098</v>
      </c>
      <c r="K8" s="9">
        <v>-0.69897000433601897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84BEFA-C128-0E47-9C1D-BE406F4A8E18}">
  <dimension ref="A1:U8"/>
  <sheetViews>
    <sheetView workbookViewId="0">
      <selection sqref="A1:F8"/>
    </sheetView>
  </sheetViews>
  <sheetFormatPr baseColWidth="10" defaultRowHeight="16" x14ac:dyDescent="0.2"/>
  <sheetData>
    <row r="1" spans="1:21" x14ac:dyDescent="0.2">
      <c r="A1" t="s">
        <v>2450</v>
      </c>
    </row>
    <row r="3" spans="1:21" x14ac:dyDescent="0.2">
      <c r="A3" s="10" t="s">
        <v>2451</v>
      </c>
      <c r="B3" s="12" t="s">
        <v>2411</v>
      </c>
      <c r="C3" s="12"/>
      <c r="D3" s="12"/>
      <c r="E3" s="12"/>
      <c r="F3" s="12"/>
      <c r="G3" s="13" t="s">
        <v>2452</v>
      </c>
      <c r="H3" s="13"/>
      <c r="I3" s="13"/>
      <c r="J3" s="13"/>
      <c r="K3" s="13"/>
      <c r="L3" s="13" t="s">
        <v>2402</v>
      </c>
      <c r="M3" s="13"/>
      <c r="N3" s="13"/>
      <c r="O3" s="13"/>
      <c r="P3" s="13"/>
      <c r="Q3" s="13" t="s">
        <v>2453</v>
      </c>
      <c r="R3" s="13"/>
      <c r="S3" s="13"/>
      <c r="T3" s="13"/>
      <c r="U3" s="13"/>
    </row>
    <row r="4" spans="1:21" x14ac:dyDescent="0.2">
      <c r="A4" s="9">
        <v>0</v>
      </c>
      <c r="B4" s="9">
        <v>1.6667000000000001E-2</v>
      </c>
      <c r="C4" s="9">
        <v>4.0000000000000001E-3</v>
      </c>
      <c r="D4" s="9">
        <v>6.6670000000000002E-3</v>
      </c>
      <c r="E4" s="9">
        <v>5.4050000000000001E-3</v>
      </c>
      <c r="F4" s="9">
        <v>6.6670000000000002E-3</v>
      </c>
      <c r="G4" s="9">
        <v>2.2221999999999999E-2</v>
      </c>
      <c r="H4" s="9">
        <v>1.8182E-2</v>
      </c>
      <c r="I4" s="9">
        <v>0.02</v>
      </c>
      <c r="J4" s="9">
        <v>5.0000000000000001E-3</v>
      </c>
      <c r="K4" s="9">
        <v>4.0000000000000001E-3</v>
      </c>
      <c r="L4" s="9">
        <v>1.5384999999999999E-2</v>
      </c>
      <c r="M4" s="9">
        <v>1.2500000000000001E-2</v>
      </c>
      <c r="N4" s="9">
        <v>0.02</v>
      </c>
      <c r="O4" s="9">
        <v>5.8820000000000001E-3</v>
      </c>
      <c r="P4" s="9">
        <v>5.0000000000000001E-3</v>
      </c>
      <c r="Q4" s="9">
        <v>3.3300000000000001E-3</v>
      </c>
      <c r="R4" s="9">
        <v>5.0000000000000001E-3</v>
      </c>
      <c r="S4" s="9">
        <v>9.5200000000000007E-3</v>
      </c>
      <c r="T4" s="9">
        <v>1.333E-2</v>
      </c>
      <c r="U4" s="9">
        <v>0.02</v>
      </c>
    </row>
    <row r="5" spans="1:21" x14ac:dyDescent="0.2">
      <c r="A5" s="9">
        <v>1</v>
      </c>
      <c r="B5" s="9">
        <v>6.7499999999999999E-3</v>
      </c>
      <c r="C5" s="9">
        <v>1.867E-3</v>
      </c>
      <c r="D5" s="9">
        <v>1.6670000000000001E-3</v>
      </c>
      <c r="E5" s="9">
        <v>5.2500000000000003E-3</v>
      </c>
      <c r="F5" s="9">
        <v>3.0000000000000001E-3</v>
      </c>
      <c r="G5" s="9">
        <v>7.1999999999999998E-3</v>
      </c>
      <c r="H5" s="9">
        <v>5.7999999999999996E-3</v>
      </c>
      <c r="I5" s="9">
        <v>3.333E-3</v>
      </c>
      <c r="J5" s="9">
        <v>2E-3</v>
      </c>
      <c r="K5" s="9">
        <v>1.6670000000000001E-3</v>
      </c>
      <c r="L5" s="9">
        <v>0.01</v>
      </c>
      <c r="M5" s="9">
        <v>6.0000000000000001E-3</v>
      </c>
      <c r="N5" s="9">
        <v>4.6150000000000002E-3</v>
      </c>
      <c r="O5" s="9">
        <v>0.02</v>
      </c>
      <c r="P5" s="9">
        <v>3.6364E-2</v>
      </c>
      <c r="Q5" s="9">
        <v>1.273E-2</v>
      </c>
      <c r="R5" s="9">
        <v>6.6699999999999997E-3</v>
      </c>
      <c r="S5" s="9">
        <v>0.01</v>
      </c>
      <c r="T5" s="9">
        <v>5.5000000000000003E-4</v>
      </c>
      <c r="U5" s="9">
        <v>1.25E-3</v>
      </c>
    </row>
    <row r="6" spans="1:21" x14ac:dyDescent="0.2">
      <c r="A6" s="9">
        <v>2</v>
      </c>
      <c r="B6" s="9">
        <v>36</v>
      </c>
      <c r="C6" s="9">
        <v>5</v>
      </c>
      <c r="D6" s="9">
        <v>16</v>
      </c>
      <c r="E6" s="9">
        <v>10</v>
      </c>
      <c r="F6" s="9">
        <v>40</v>
      </c>
      <c r="G6" s="9">
        <v>2.8</v>
      </c>
      <c r="H6" s="9">
        <v>9</v>
      </c>
      <c r="I6" s="9">
        <v>30</v>
      </c>
      <c r="J6" s="9">
        <v>18.181818</v>
      </c>
      <c r="K6" s="9">
        <v>13.333333</v>
      </c>
      <c r="L6" s="9">
        <v>7.1428570000000002</v>
      </c>
      <c r="M6" s="9">
        <v>10</v>
      </c>
      <c r="N6" s="9">
        <v>33.333333000000003</v>
      </c>
      <c r="O6" s="9">
        <v>27</v>
      </c>
      <c r="P6" s="9">
        <v>35</v>
      </c>
      <c r="Q6" s="9">
        <v>1</v>
      </c>
      <c r="R6" s="9">
        <v>1.2</v>
      </c>
      <c r="S6" s="9">
        <v>1.6</v>
      </c>
      <c r="T6" s="9">
        <v>3.5</v>
      </c>
      <c r="U6" s="9">
        <v>0.85714000000000001</v>
      </c>
    </row>
    <row r="7" spans="1:21" x14ac:dyDescent="0.2">
      <c r="A7" s="9">
        <v>3</v>
      </c>
      <c r="B7" s="9">
        <v>400</v>
      </c>
      <c r="C7" s="9">
        <v>70</v>
      </c>
      <c r="D7" s="9">
        <v>70</v>
      </c>
      <c r="E7" s="9">
        <v>66.666667000000004</v>
      </c>
      <c r="F7" s="9">
        <v>120</v>
      </c>
      <c r="G7" s="9">
        <v>188.88888900000001</v>
      </c>
      <c r="H7" s="9">
        <v>111.11111099999999</v>
      </c>
      <c r="I7" s="9">
        <v>76.923077000000006</v>
      </c>
      <c r="J7" s="9">
        <v>200</v>
      </c>
      <c r="K7" s="9">
        <v>100</v>
      </c>
      <c r="L7" s="9">
        <v>80</v>
      </c>
      <c r="M7" s="9">
        <v>133.33333300000001</v>
      </c>
      <c r="N7" s="9">
        <v>133.33333300000001</v>
      </c>
      <c r="O7" s="9">
        <v>120</v>
      </c>
      <c r="P7" s="9">
        <v>100</v>
      </c>
      <c r="Q7" s="9">
        <v>6</v>
      </c>
      <c r="R7" s="9">
        <v>4.6666699999999999</v>
      </c>
      <c r="S7" s="9">
        <v>16.66667</v>
      </c>
      <c r="T7" s="9">
        <v>80</v>
      </c>
      <c r="U7" s="9">
        <v>60.869570000000003</v>
      </c>
    </row>
    <row r="8" spans="1:21" x14ac:dyDescent="0.2">
      <c r="A8" s="9">
        <v>4</v>
      </c>
      <c r="B8" s="9">
        <v>200</v>
      </c>
      <c r="C8" s="9">
        <v>80</v>
      </c>
      <c r="D8" s="9">
        <v>220</v>
      </c>
      <c r="E8" s="9">
        <v>500</v>
      </c>
      <c r="F8" s="9">
        <v>200</v>
      </c>
      <c r="G8" s="9">
        <v>14.285714</v>
      </c>
      <c r="H8" s="9">
        <v>333.33333299999998</v>
      </c>
      <c r="I8" s="9">
        <v>1200</v>
      </c>
      <c r="J8" s="9">
        <v>200</v>
      </c>
      <c r="K8" s="9">
        <v>200</v>
      </c>
      <c r="L8" s="9">
        <v>44</v>
      </c>
      <c r="M8" s="9">
        <v>166.66666699999999</v>
      </c>
      <c r="N8" s="9">
        <v>66.666667000000004</v>
      </c>
      <c r="O8" s="9">
        <v>266.66666700000002</v>
      </c>
      <c r="P8" s="9">
        <v>111.11111099999999</v>
      </c>
      <c r="Q8" s="9">
        <v>50</v>
      </c>
      <c r="R8" s="9">
        <v>150</v>
      </c>
      <c r="S8" s="9">
        <v>20</v>
      </c>
      <c r="T8" s="9">
        <v>14.28571</v>
      </c>
      <c r="U8" s="9">
        <v>66.666669999999996</v>
      </c>
    </row>
  </sheetData>
  <mergeCells count="4">
    <mergeCell ref="B3:F3"/>
    <mergeCell ref="G3:K3"/>
    <mergeCell ref="L3:P3"/>
    <mergeCell ref="Q3:U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5B0C5E-BBEA-244A-8F83-33FD5C48A5AD}">
  <dimension ref="A1:U68"/>
  <sheetViews>
    <sheetView workbookViewId="0">
      <pane ySplit="1" topLeftCell="A2" activePane="bottomLeft" state="frozen"/>
      <selection pane="bottomLeft" sqref="A1:XFD1"/>
    </sheetView>
  </sheetViews>
  <sheetFormatPr baseColWidth="10" defaultRowHeight="16" x14ac:dyDescent="0.2"/>
  <sheetData>
    <row r="1" spans="1:21" x14ac:dyDescent="0.2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</row>
    <row r="2" spans="1:21" x14ac:dyDescent="0.2">
      <c r="A2" s="1">
        <v>224308</v>
      </c>
      <c r="B2" s="1" t="s">
        <v>1985</v>
      </c>
      <c r="C2" s="1" t="s">
        <v>1986</v>
      </c>
      <c r="D2" s="1" t="s">
        <v>1987</v>
      </c>
      <c r="E2" s="8" t="s">
        <v>1988</v>
      </c>
      <c r="F2" s="1" t="s">
        <v>1989</v>
      </c>
      <c r="G2" s="1" t="s">
        <v>1294</v>
      </c>
      <c r="H2" s="1" t="s">
        <v>1295</v>
      </c>
      <c r="I2" s="1" t="s">
        <v>1296</v>
      </c>
      <c r="J2" s="1" t="s">
        <v>1297</v>
      </c>
      <c r="K2" s="1" t="s">
        <v>1298</v>
      </c>
      <c r="L2" s="1"/>
      <c r="M2" s="1"/>
      <c r="N2" s="1" t="s">
        <v>1299</v>
      </c>
      <c r="O2" s="1" t="s">
        <v>30</v>
      </c>
      <c r="P2" s="1"/>
      <c r="Q2" s="1"/>
      <c r="R2" s="1"/>
      <c r="S2" s="1"/>
      <c r="T2" s="1"/>
      <c r="U2" s="1"/>
    </row>
    <row r="3" spans="1:21" x14ac:dyDescent="0.2">
      <c r="A3" s="1">
        <v>169963</v>
      </c>
      <c r="B3" s="1" t="s">
        <v>1985</v>
      </c>
      <c r="C3" s="1" t="s">
        <v>1986</v>
      </c>
      <c r="D3" s="1" t="s">
        <v>1987</v>
      </c>
      <c r="E3" s="8" t="s">
        <v>1990</v>
      </c>
      <c r="F3" s="1" t="s">
        <v>1991</v>
      </c>
      <c r="G3" s="1" t="s">
        <v>1992</v>
      </c>
      <c r="H3" s="1" t="s">
        <v>1993</v>
      </c>
      <c r="I3" s="1" t="s">
        <v>1994</v>
      </c>
      <c r="J3" s="1" t="s">
        <v>1995</v>
      </c>
      <c r="K3" s="1" t="s">
        <v>1996</v>
      </c>
      <c r="L3" s="1"/>
      <c r="M3" s="1"/>
      <c r="N3" s="1" t="s">
        <v>1997</v>
      </c>
      <c r="O3" s="1" t="s">
        <v>30</v>
      </c>
      <c r="P3" s="1"/>
      <c r="Q3" s="1"/>
      <c r="R3" s="1"/>
      <c r="S3" s="1"/>
      <c r="T3" s="1"/>
      <c r="U3" s="1"/>
    </row>
    <row r="4" spans="1:21" x14ac:dyDescent="0.2">
      <c r="A4" s="1">
        <v>158878</v>
      </c>
      <c r="B4" s="1" t="s">
        <v>1985</v>
      </c>
      <c r="C4" s="1" t="s">
        <v>1986</v>
      </c>
      <c r="D4" s="1" t="s">
        <v>1987</v>
      </c>
      <c r="E4" s="8" t="s">
        <v>1998</v>
      </c>
      <c r="F4" s="1" t="s">
        <v>1999</v>
      </c>
      <c r="G4" s="1" t="s">
        <v>2000</v>
      </c>
      <c r="H4" s="1" t="s">
        <v>2001</v>
      </c>
      <c r="I4" s="1" t="s">
        <v>2002</v>
      </c>
      <c r="J4" s="1" t="s">
        <v>2003</v>
      </c>
      <c r="K4" s="1"/>
      <c r="L4" s="1"/>
      <c r="M4" s="1"/>
      <c r="N4" s="1" t="s">
        <v>2004</v>
      </c>
      <c r="O4" s="1" t="s">
        <v>30</v>
      </c>
      <c r="P4" s="1"/>
      <c r="Q4" s="1"/>
      <c r="R4" s="1"/>
      <c r="S4" s="1"/>
      <c r="T4" s="1"/>
      <c r="U4" s="1"/>
    </row>
    <row r="5" spans="1:21" x14ac:dyDescent="0.2">
      <c r="A5" s="1">
        <v>119206</v>
      </c>
      <c r="B5" s="1" t="s">
        <v>1985</v>
      </c>
      <c r="C5" s="1" t="s">
        <v>1986</v>
      </c>
      <c r="D5" s="1" t="s">
        <v>2005</v>
      </c>
      <c r="E5" s="8" t="s">
        <v>2006</v>
      </c>
      <c r="F5" s="1" t="s">
        <v>2007</v>
      </c>
      <c r="G5" s="1" t="s">
        <v>2008</v>
      </c>
      <c r="H5" s="1" t="s">
        <v>2009</v>
      </c>
      <c r="I5" s="1" t="s">
        <v>2010</v>
      </c>
      <c r="J5" s="1" t="s">
        <v>2011</v>
      </c>
      <c r="K5" s="1"/>
      <c r="L5" s="1"/>
      <c r="M5" s="1"/>
      <c r="N5" s="1" t="s">
        <v>2012</v>
      </c>
      <c r="O5" s="1" t="s">
        <v>30</v>
      </c>
      <c r="P5" s="1"/>
      <c r="Q5" s="1"/>
      <c r="R5" s="1"/>
      <c r="S5" s="1"/>
      <c r="T5" s="1"/>
      <c r="U5" s="1"/>
    </row>
    <row r="6" spans="1:21" x14ac:dyDescent="0.2">
      <c r="A6" s="1">
        <v>2748</v>
      </c>
      <c r="B6" s="1" t="s">
        <v>1985</v>
      </c>
      <c r="C6" s="1" t="s">
        <v>1986</v>
      </c>
      <c r="D6" s="1" t="s">
        <v>2005</v>
      </c>
      <c r="E6" s="8" t="s">
        <v>2013</v>
      </c>
      <c r="F6" s="1" t="s">
        <v>2014</v>
      </c>
      <c r="G6" s="1" t="s">
        <v>2015</v>
      </c>
      <c r="H6" s="1" t="s">
        <v>2016</v>
      </c>
      <c r="I6" s="1"/>
      <c r="J6" s="1"/>
      <c r="K6" s="1"/>
      <c r="L6" s="1"/>
      <c r="M6" s="1"/>
      <c r="N6" s="1" t="s">
        <v>2017</v>
      </c>
      <c r="O6" s="1" t="s">
        <v>30</v>
      </c>
      <c r="P6" s="1"/>
      <c r="Q6" s="1"/>
      <c r="R6" s="1"/>
      <c r="S6" s="1"/>
      <c r="T6" s="1"/>
      <c r="U6" s="1"/>
    </row>
    <row r="7" spans="1:21" x14ac:dyDescent="0.2">
      <c r="A7" s="1">
        <v>226185</v>
      </c>
      <c r="B7" s="1" t="s">
        <v>1985</v>
      </c>
      <c r="C7" s="1" t="s">
        <v>1986</v>
      </c>
      <c r="D7" s="1" t="s">
        <v>2005</v>
      </c>
      <c r="E7" s="8" t="s">
        <v>2018</v>
      </c>
      <c r="F7" s="1" t="s">
        <v>2019</v>
      </c>
      <c r="G7" s="1" t="s">
        <v>2020</v>
      </c>
      <c r="H7" s="1" t="s">
        <v>2021</v>
      </c>
      <c r="I7" s="1" t="s">
        <v>2022</v>
      </c>
      <c r="J7" s="1"/>
      <c r="K7" s="1"/>
      <c r="L7" s="1"/>
      <c r="M7" s="1"/>
      <c r="N7" s="1" t="s">
        <v>2023</v>
      </c>
      <c r="O7" s="1" t="s">
        <v>30</v>
      </c>
      <c r="P7" s="1"/>
      <c r="Q7" s="1"/>
      <c r="R7" s="1"/>
      <c r="S7" s="1"/>
      <c r="T7" s="1"/>
      <c r="U7" s="1"/>
    </row>
    <row r="8" spans="1:21" x14ac:dyDescent="0.2">
      <c r="A8" s="1">
        <v>937334</v>
      </c>
      <c r="B8" s="1" t="s">
        <v>1985</v>
      </c>
      <c r="C8" s="1" t="s">
        <v>2024</v>
      </c>
      <c r="D8" s="1" t="s">
        <v>2025</v>
      </c>
      <c r="E8" s="1" t="s">
        <v>2026</v>
      </c>
      <c r="F8" s="1" t="s">
        <v>2027</v>
      </c>
      <c r="G8" s="1" t="s">
        <v>2028</v>
      </c>
      <c r="H8" s="1" t="s">
        <v>2029</v>
      </c>
      <c r="I8" s="1"/>
      <c r="J8" s="1"/>
      <c r="K8" s="1"/>
      <c r="L8" s="1"/>
      <c r="M8" s="1"/>
      <c r="N8" s="1" t="s">
        <v>2030</v>
      </c>
      <c r="O8" s="1" t="s">
        <v>30</v>
      </c>
      <c r="P8" s="1"/>
      <c r="Q8" s="1"/>
      <c r="R8" s="1"/>
      <c r="S8" s="1"/>
      <c r="T8" s="1"/>
      <c r="U8" s="1"/>
    </row>
    <row r="9" spans="1:21" x14ac:dyDescent="0.2">
      <c r="A9" s="1">
        <v>626937</v>
      </c>
      <c r="B9" s="1" t="s">
        <v>1985</v>
      </c>
      <c r="C9" s="1" t="s">
        <v>2024</v>
      </c>
      <c r="D9" s="1" t="s">
        <v>2025</v>
      </c>
      <c r="E9" s="1" t="s">
        <v>2031</v>
      </c>
      <c r="F9" s="1" t="s">
        <v>2032</v>
      </c>
      <c r="G9" s="1" t="s">
        <v>2033</v>
      </c>
      <c r="H9" s="1" t="s">
        <v>2034</v>
      </c>
      <c r="I9" s="1" t="s">
        <v>2035</v>
      </c>
      <c r="J9" s="1"/>
      <c r="K9" s="1"/>
      <c r="L9" s="1"/>
      <c r="M9" s="1"/>
      <c r="N9" s="1" t="s">
        <v>2036</v>
      </c>
      <c r="O9" s="1" t="s">
        <v>30</v>
      </c>
      <c r="P9" s="1"/>
      <c r="Q9" s="1"/>
      <c r="R9" s="1"/>
      <c r="S9" s="1"/>
      <c r="T9" s="1"/>
      <c r="U9" s="1"/>
    </row>
    <row r="10" spans="1:21" x14ac:dyDescent="0.2">
      <c r="A10" s="1">
        <v>1851429</v>
      </c>
      <c r="B10" s="1" t="s">
        <v>1985</v>
      </c>
      <c r="C10" s="1" t="s">
        <v>2024</v>
      </c>
      <c r="D10" s="1" t="s">
        <v>2025</v>
      </c>
      <c r="E10" s="1" t="s">
        <v>2037</v>
      </c>
      <c r="F10" s="1" t="s">
        <v>2038</v>
      </c>
      <c r="G10" s="1" t="s">
        <v>2039</v>
      </c>
      <c r="H10" s="1" t="s">
        <v>2040</v>
      </c>
      <c r="I10" s="1"/>
      <c r="J10" s="1"/>
      <c r="K10" s="1"/>
      <c r="L10" s="1"/>
      <c r="M10" s="1"/>
      <c r="N10" s="1" t="s">
        <v>2041</v>
      </c>
      <c r="O10" s="1" t="s">
        <v>30</v>
      </c>
      <c r="P10" s="1"/>
      <c r="Q10" s="1"/>
      <c r="R10" s="1"/>
      <c r="S10" s="1"/>
      <c r="T10" s="1"/>
      <c r="U10" s="1"/>
    </row>
    <row r="11" spans="1:21" x14ac:dyDescent="0.2">
      <c r="A11" s="1">
        <v>2086585</v>
      </c>
      <c r="B11" s="1" t="s">
        <v>1985</v>
      </c>
      <c r="C11" s="1" t="s">
        <v>2024</v>
      </c>
      <c r="D11" s="1" t="s">
        <v>2025</v>
      </c>
      <c r="E11" s="1" t="s">
        <v>2037</v>
      </c>
      <c r="F11" s="1" t="s">
        <v>2038</v>
      </c>
      <c r="G11" s="1" t="s">
        <v>2042</v>
      </c>
      <c r="H11" s="1" t="s">
        <v>2043</v>
      </c>
      <c r="I11" s="1"/>
      <c r="J11" s="1"/>
      <c r="K11" s="1"/>
      <c r="L11" s="1"/>
      <c r="M11" s="1"/>
      <c r="N11" s="1" t="s">
        <v>2044</v>
      </c>
      <c r="O11" s="1" t="s">
        <v>30</v>
      </c>
      <c r="P11" s="1"/>
      <c r="Q11" s="1"/>
      <c r="R11" s="1"/>
      <c r="S11" s="1"/>
      <c r="T11" s="1"/>
      <c r="U11" s="1"/>
    </row>
    <row r="12" spans="1:21" x14ac:dyDescent="0.2">
      <c r="A12" s="1">
        <v>272562</v>
      </c>
      <c r="B12" s="1" t="s">
        <v>1985</v>
      </c>
      <c r="C12" s="1" t="s">
        <v>2024</v>
      </c>
      <c r="D12" s="1" t="s">
        <v>2025</v>
      </c>
      <c r="E12" s="8" t="s">
        <v>2045</v>
      </c>
      <c r="F12" s="1" t="s">
        <v>2046</v>
      </c>
      <c r="G12" s="1" t="s">
        <v>2047</v>
      </c>
      <c r="H12" s="1" t="s">
        <v>2048</v>
      </c>
      <c r="I12" s="1" t="s">
        <v>2049</v>
      </c>
      <c r="J12" s="1"/>
      <c r="K12" s="1"/>
      <c r="L12" s="1"/>
      <c r="M12" s="1"/>
      <c r="N12" s="1" t="s">
        <v>2050</v>
      </c>
      <c r="O12" s="1" t="s">
        <v>30</v>
      </c>
      <c r="P12" s="1" t="s">
        <v>2051</v>
      </c>
      <c r="Q12" s="4" t="s">
        <v>243</v>
      </c>
      <c r="R12" s="1" t="s">
        <v>2052</v>
      </c>
      <c r="S12" s="4" t="s">
        <v>243</v>
      </c>
      <c r="T12" s="1"/>
      <c r="U12" s="1"/>
    </row>
    <row r="13" spans="1:21" x14ac:dyDescent="0.2">
      <c r="A13" s="1">
        <v>1120920</v>
      </c>
      <c r="B13" s="1" t="s">
        <v>1985</v>
      </c>
      <c r="C13" s="1" t="s">
        <v>2024</v>
      </c>
      <c r="D13" s="1" t="s">
        <v>2025</v>
      </c>
      <c r="E13" s="8" t="s">
        <v>2053</v>
      </c>
      <c r="F13" s="1" t="s">
        <v>2054</v>
      </c>
      <c r="G13" s="1" t="s">
        <v>2055</v>
      </c>
      <c r="H13" s="1" t="s">
        <v>2056</v>
      </c>
      <c r="I13" s="1" t="s">
        <v>2057</v>
      </c>
      <c r="J13" s="1" t="s">
        <v>2058</v>
      </c>
      <c r="K13" s="1"/>
      <c r="L13" s="1"/>
      <c r="M13" s="1"/>
      <c r="N13" s="1" t="s">
        <v>2059</v>
      </c>
      <c r="O13" s="1" t="s">
        <v>30</v>
      </c>
      <c r="P13" s="1" t="s">
        <v>2060</v>
      </c>
      <c r="Q13" s="1" t="s">
        <v>30</v>
      </c>
      <c r="R13" s="1" t="s">
        <v>2061</v>
      </c>
      <c r="S13" s="1" t="s">
        <v>30</v>
      </c>
      <c r="T13" s="1" t="s">
        <v>2062</v>
      </c>
      <c r="U13" s="4" t="s">
        <v>243</v>
      </c>
    </row>
    <row r="14" spans="1:21" x14ac:dyDescent="0.2">
      <c r="A14" s="1">
        <v>114527</v>
      </c>
      <c r="B14" s="1" t="s">
        <v>1985</v>
      </c>
      <c r="C14" s="1" t="s">
        <v>2024</v>
      </c>
      <c r="D14" s="1" t="s">
        <v>2025</v>
      </c>
      <c r="E14" s="8" t="s">
        <v>2063</v>
      </c>
      <c r="F14" s="1" t="s">
        <v>2064</v>
      </c>
      <c r="G14" s="1" t="s">
        <v>2065</v>
      </c>
      <c r="H14" s="1" t="s">
        <v>2066</v>
      </c>
      <c r="I14" s="1" t="s">
        <v>2067</v>
      </c>
      <c r="J14" s="1" t="s">
        <v>2068</v>
      </c>
      <c r="K14" s="1"/>
      <c r="L14" s="1"/>
      <c r="M14" s="1"/>
      <c r="N14" s="1" t="s">
        <v>2069</v>
      </c>
      <c r="O14" s="1" t="s">
        <v>30</v>
      </c>
      <c r="P14" s="1"/>
      <c r="Q14" s="1"/>
      <c r="R14" s="1"/>
      <c r="S14" s="1"/>
      <c r="T14" s="1"/>
      <c r="U14" s="1"/>
    </row>
    <row r="15" spans="1:21" x14ac:dyDescent="0.2">
      <c r="A15" s="1">
        <v>178899</v>
      </c>
      <c r="B15" s="1" t="s">
        <v>1985</v>
      </c>
      <c r="C15" s="1" t="s">
        <v>2024</v>
      </c>
      <c r="D15" s="1" t="s">
        <v>2025</v>
      </c>
      <c r="E15" s="1" t="s">
        <v>2070</v>
      </c>
      <c r="F15" s="1" t="s">
        <v>2071</v>
      </c>
      <c r="G15" s="1" t="s">
        <v>2072</v>
      </c>
      <c r="H15" s="1" t="s">
        <v>2073</v>
      </c>
      <c r="I15" s="1"/>
      <c r="J15" s="1"/>
      <c r="K15" s="1"/>
      <c r="L15" s="1"/>
      <c r="M15" s="1"/>
      <c r="N15" s="1" t="s">
        <v>2074</v>
      </c>
      <c r="O15" s="1" t="s">
        <v>30</v>
      </c>
      <c r="P15" s="1" t="s">
        <v>2075</v>
      </c>
      <c r="Q15" s="1" t="s">
        <v>303</v>
      </c>
      <c r="R15" s="1" t="s">
        <v>2076</v>
      </c>
      <c r="S15" s="4" t="s">
        <v>243</v>
      </c>
      <c r="T15" s="1"/>
      <c r="U15" s="1"/>
    </row>
    <row r="16" spans="1:21" x14ac:dyDescent="0.2">
      <c r="A16" s="1">
        <v>679936</v>
      </c>
      <c r="B16" s="1" t="s">
        <v>1985</v>
      </c>
      <c r="C16" s="1" t="s">
        <v>2024</v>
      </c>
      <c r="D16" s="1" t="s">
        <v>2025</v>
      </c>
      <c r="E16" s="8" t="s">
        <v>2077</v>
      </c>
      <c r="F16" s="1" t="s">
        <v>2078</v>
      </c>
      <c r="G16" s="1" t="s">
        <v>2079</v>
      </c>
      <c r="H16" s="1" t="s">
        <v>2080</v>
      </c>
      <c r="I16" s="1"/>
      <c r="J16" s="1"/>
      <c r="K16" s="1"/>
      <c r="L16" s="1"/>
      <c r="M16" s="1"/>
      <c r="N16" s="1" t="s">
        <v>2081</v>
      </c>
      <c r="O16" s="1" t="s">
        <v>30</v>
      </c>
      <c r="P16" s="1"/>
      <c r="Q16" s="1"/>
      <c r="R16" s="1"/>
      <c r="S16" s="1"/>
      <c r="T16" s="1"/>
      <c r="U16" s="1"/>
    </row>
    <row r="17" spans="1:21" x14ac:dyDescent="0.2">
      <c r="A17" s="1">
        <v>1473580</v>
      </c>
      <c r="B17" s="1" t="s">
        <v>1985</v>
      </c>
      <c r="C17" s="1" t="s">
        <v>2024</v>
      </c>
      <c r="D17" s="1" t="s">
        <v>2025</v>
      </c>
      <c r="E17" s="1" t="s">
        <v>2082</v>
      </c>
      <c r="F17" s="1" t="s">
        <v>2083</v>
      </c>
      <c r="G17" s="1" t="s">
        <v>2084</v>
      </c>
      <c r="H17" s="1" t="s">
        <v>2085</v>
      </c>
      <c r="I17" s="1" t="s">
        <v>2086</v>
      </c>
      <c r="J17" s="1"/>
      <c r="K17" s="1"/>
      <c r="L17" s="1"/>
      <c r="M17" s="1"/>
      <c r="N17" s="1" t="s">
        <v>2087</v>
      </c>
      <c r="O17" s="1" t="s">
        <v>30</v>
      </c>
      <c r="P17" s="1" t="s">
        <v>2088</v>
      </c>
      <c r="Q17" s="4" t="s">
        <v>243</v>
      </c>
      <c r="R17" s="1"/>
      <c r="S17" s="1"/>
      <c r="T17" s="1"/>
      <c r="U17" s="1"/>
    </row>
    <row r="18" spans="1:21" x14ac:dyDescent="0.2">
      <c r="A18" s="1">
        <v>515620</v>
      </c>
      <c r="B18" s="1" t="s">
        <v>1985</v>
      </c>
      <c r="C18" s="1" t="s">
        <v>2024</v>
      </c>
      <c r="D18" s="1" t="s">
        <v>2025</v>
      </c>
      <c r="E18" s="8" t="s">
        <v>2089</v>
      </c>
      <c r="F18" s="1" t="s">
        <v>2090</v>
      </c>
      <c r="G18" s="1" t="s">
        <v>2091</v>
      </c>
      <c r="H18" s="1" t="s">
        <v>2092</v>
      </c>
      <c r="I18" s="1" t="s">
        <v>2093</v>
      </c>
      <c r="J18" s="1"/>
      <c r="K18" s="1"/>
      <c r="L18" s="1"/>
      <c r="M18" s="1"/>
      <c r="N18" s="1" t="s">
        <v>2094</v>
      </c>
      <c r="O18" s="4" t="s">
        <v>243</v>
      </c>
      <c r="P18" s="1"/>
      <c r="Q18" s="1"/>
      <c r="R18" s="1"/>
      <c r="S18" s="1"/>
      <c r="T18" s="1"/>
      <c r="U18" s="1"/>
    </row>
    <row r="19" spans="1:21" x14ac:dyDescent="0.2">
      <c r="A19" s="1">
        <v>1734398</v>
      </c>
      <c r="B19" s="1" t="s">
        <v>1985</v>
      </c>
      <c r="C19" s="1" t="s">
        <v>2024</v>
      </c>
      <c r="D19" s="1" t="s">
        <v>2025</v>
      </c>
      <c r="E19" s="1" t="s">
        <v>2095</v>
      </c>
      <c r="F19" s="1" t="s">
        <v>2096</v>
      </c>
      <c r="G19" s="1" t="s">
        <v>2097</v>
      </c>
      <c r="H19" s="1" t="s">
        <v>2098</v>
      </c>
      <c r="I19" s="1" t="s">
        <v>2099</v>
      </c>
      <c r="J19" s="1" t="s">
        <v>2100</v>
      </c>
      <c r="K19" s="1" t="s">
        <v>2101</v>
      </c>
      <c r="L19" s="1" t="s">
        <v>2102</v>
      </c>
      <c r="M19" s="1" t="s">
        <v>2103</v>
      </c>
      <c r="N19" s="1" t="s">
        <v>2104</v>
      </c>
      <c r="O19" s="1" t="s">
        <v>30</v>
      </c>
      <c r="P19" s="1" t="s">
        <v>2105</v>
      </c>
      <c r="Q19" s="1" t="s">
        <v>303</v>
      </c>
      <c r="R19" s="1" t="s">
        <v>2106</v>
      </c>
      <c r="S19" s="4" t="s">
        <v>243</v>
      </c>
      <c r="T19" s="1" t="s">
        <v>2107</v>
      </c>
      <c r="U19" s="4" t="s">
        <v>243</v>
      </c>
    </row>
    <row r="20" spans="1:21" x14ac:dyDescent="0.2">
      <c r="A20" s="1">
        <v>498761</v>
      </c>
      <c r="B20" s="1" t="s">
        <v>1985</v>
      </c>
      <c r="C20" s="1" t="s">
        <v>2024</v>
      </c>
      <c r="D20" s="1" t="s">
        <v>2025</v>
      </c>
      <c r="E20" s="8" t="s">
        <v>2108</v>
      </c>
      <c r="F20" s="1" t="s">
        <v>2109</v>
      </c>
      <c r="G20" s="1" t="s">
        <v>2110</v>
      </c>
      <c r="H20" s="1" t="s">
        <v>2111</v>
      </c>
      <c r="I20" s="1"/>
      <c r="J20" s="1"/>
      <c r="K20" s="1"/>
      <c r="L20" s="1"/>
      <c r="M20" s="1"/>
      <c r="N20" s="1" t="s">
        <v>2112</v>
      </c>
      <c r="O20" s="1" t="s">
        <v>30</v>
      </c>
      <c r="P20" s="1" t="s">
        <v>2113</v>
      </c>
      <c r="Q20" s="4" t="s">
        <v>243</v>
      </c>
      <c r="R20" s="1"/>
      <c r="S20" s="1"/>
      <c r="T20" s="1"/>
      <c r="U20" s="1"/>
    </row>
    <row r="21" spans="1:21" x14ac:dyDescent="0.2">
      <c r="A21" s="1">
        <v>203119</v>
      </c>
      <c r="B21" s="1" t="s">
        <v>1985</v>
      </c>
      <c r="C21" s="1" t="s">
        <v>2024</v>
      </c>
      <c r="D21" s="1" t="s">
        <v>2025</v>
      </c>
      <c r="E21" s="1" t="s">
        <v>2114</v>
      </c>
      <c r="F21" s="1" t="s">
        <v>2115</v>
      </c>
      <c r="G21" s="1" t="s">
        <v>2116</v>
      </c>
      <c r="H21" s="1" t="s">
        <v>2117</v>
      </c>
      <c r="I21" s="1"/>
      <c r="J21" s="1"/>
      <c r="K21" s="1"/>
      <c r="L21" s="1"/>
      <c r="M21" s="1"/>
      <c r="N21" s="1" t="s">
        <v>2118</v>
      </c>
      <c r="O21" s="1" t="s">
        <v>303</v>
      </c>
      <c r="P21" s="1" t="s">
        <v>2119</v>
      </c>
      <c r="Q21" s="4" t="s">
        <v>243</v>
      </c>
      <c r="R21" s="1"/>
      <c r="S21" s="1"/>
      <c r="T21" s="1"/>
      <c r="U21" s="1"/>
    </row>
    <row r="22" spans="1:21" x14ac:dyDescent="0.2">
      <c r="A22" s="1">
        <v>357809</v>
      </c>
      <c r="B22" s="1" t="s">
        <v>1985</v>
      </c>
      <c r="C22" s="1" t="s">
        <v>2024</v>
      </c>
      <c r="D22" s="1" t="s">
        <v>2025</v>
      </c>
      <c r="E22" s="8" t="s">
        <v>2120</v>
      </c>
      <c r="F22" s="1" t="s">
        <v>2121</v>
      </c>
      <c r="G22" s="1" t="s">
        <v>2122</v>
      </c>
      <c r="H22" s="1" t="s">
        <v>2123</v>
      </c>
      <c r="I22" s="1" t="s">
        <v>2124</v>
      </c>
      <c r="J22" s="1"/>
      <c r="K22" s="1"/>
      <c r="L22" s="1"/>
      <c r="M22" s="1"/>
      <c r="N22" s="1" t="s">
        <v>2125</v>
      </c>
      <c r="O22" s="1" t="s">
        <v>30</v>
      </c>
      <c r="P22" s="1" t="s">
        <v>2126</v>
      </c>
      <c r="Q22" s="4" t="s">
        <v>243</v>
      </c>
      <c r="R22" s="1"/>
      <c r="S22" s="1"/>
      <c r="T22" s="1"/>
      <c r="U22" s="1"/>
    </row>
    <row r="23" spans="1:21" x14ac:dyDescent="0.2">
      <c r="A23" s="1">
        <v>2592648</v>
      </c>
      <c r="B23" s="1" t="s">
        <v>1985</v>
      </c>
      <c r="C23" s="1" t="s">
        <v>2024</v>
      </c>
      <c r="D23" s="1" t="s">
        <v>2025</v>
      </c>
      <c r="E23" s="8" t="s">
        <v>2127</v>
      </c>
      <c r="F23" s="1" t="s">
        <v>2128</v>
      </c>
      <c r="G23" s="1" t="s">
        <v>2129</v>
      </c>
      <c r="H23" s="1" t="s">
        <v>2130</v>
      </c>
      <c r="I23" s="1" t="s">
        <v>2131</v>
      </c>
      <c r="J23" s="1" t="s">
        <v>2132</v>
      </c>
      <c r="K23" s="1"/>
      <c r="L23" s="1"/>
      <c r="M23" s="1"/>
      <c r="N23" s="1" t="s">
        <v>2133</v>
      </c>
      <c r="O23" s="1" t="s">
        <v>30</v>
      </c>
      <c r="P23" s="1" t="s">
        <v>2134</v>
      </c>
      <c r="Q23" s="1" t="s">
        <v>30</v>
      </c>
      <c r="R23" s="1" t="s">
        <v>2135</v>
      </c>
      <c r="S23" s="1" t="s">
        <v>30</v>
      </c>
      <c r="T23" s="1"/>
      <c r="U23" s="1"/>
    </row>
    <row r="24" spans="1:21" x14ac:dyDescent="0.2">
      <c r="A24" s="1">
        <v>693746</v>
      </c>
      <c r="B24" s="1" t="s">
        <v>1985</v>
      </c>
      <c r="C24" s="1" t="s">
        <v>2024</v>
      </c>
      <c r="D24" s="1" t="s">
        <v>2025</v>
      </c>
      <c r="E24" s="8" t="s">
        <v>2127</v>
      </c>
      <c r="F24" s="1" t="s">
        <v>2128</v>
      </c>
      <c r="G24" s="1" t="s">
        <v>2136</v>
      </c>
      <c r="H24" s="1" t="s">
        <v>2137</v>
      </c>
      <c r="I24" s="1" t="s">
        <v>2138</v>
      </c>
      <c r="J24" s="1"/>
      <c r="K24" s="1"/>
      <c r="L24" s="1"/>
      <c r="M24" s="1"/>
      <c r="N24" s="1" t="s">
        <v>2139</v>
      </c>
      <c r="O24" s="1" t="s">
        <v>30</v>
      </c>
      <c r="P24" s="1" t="s">
        <v>2140</v>
      </c>
      <c r="Q24" s="4" t="s">
        <v>243</v>
      </c>
      <c r="R24" s="1"/>
      <c r="S24" s="1"/>
      <c r="T24" s="1"/>
      <c r="U24" s="1"/>
    </row>
    <row r="25" spans="1:21" x14ac:dyDescent="0.2">
      <c r="A25" s="1">
        <v>349161</v>
      </c>
      <c r="B25" s="1" t="s">
        <v>1985</v>
      </c>
      <c r="C25" s="1" t="s">
        <v>2024</v>
      </c>
      <c r="D25" s="1" t="s">
        <v>2025</v>
      </c>
      <c r="E25" s="8" t="s">
        <v>2141</v>
      </c>
      <c r="F25" s="1" t="s">
        <v>2142</v>
      </c>
      <c r="G25" s="1" t="s">
        <v>2143</v>
      </c>
      <c r="H25" s="1" t="s">
        <v>2144</v>
      </c>
      <c r="I25" s="1" t="s">
        <v>2145</v>
      </c>
      <c r="J25" s="1"/>
      <c r="K25" s="1"/>
      <c r="L25" s="1"/>
      <c r="M25" s="1"/>
      <c r="N25" s="1" t="s">
        <v>2146</v>
      </c>
      <c r="O25" s="1" t="s">
        <v>30</v>
      </c>
      <c r="P25" s="1" t="s">
        <v>2147</v>
      </c>
      <c r="Q25" s="4" t="s">
        <v>243</v>
      </c>
      <c r="R25" s="1" t="s">
        <v>2148</v>
      </c>
      <c r="S25" s="4" t="s">
        <v>243</v>
      </c>
      <c r="T25" s="1"/>
      <c r="U25" s="1"/>
    </row>
    <row r="26" spans="1:21" x14ac:dyDescent="0.2">
      <c r="A26" s="1">
        <v>272563</v>
      </c>
      <c r="B26" s="1" t="s">
        <v>1985</v>
      </c>
      <c r="C26" s="1" t="s">
        <v>2024</v>
      </c>
      <c r="D26" s="1" t="s">
        <v>2025</v>
      </c>
      <c r="E26" s="8" t="s">
        <v>2149</v>
      </c>
      <c r="F26" s="1" t="s">
        <v>2150</v>
      </c>
      <c r="G26" s="1" t="s">
        <v>2151</v>
      </c>
      <c r="H26" s="1" t="s">
        <v>2152</v>
      </c>
      <c r="I26" s="1" t="s">
        <v>2153</v>
      </c>
      <c r="J26" s="1" t="s">
        <v>2154</v>
      </c>
      <c r="K26" s="1"/>
      <c r="L26" s="1"/>
      <c r="M26" s="1"/>
      <c r="N26" s="1" t="s">
        <v>2155</v>
      </c>
      <c r="O26" s="1" t="s">
        <v>30</v>
      </c>
      <c r="P26" s="1" t="s">
        <v>2156</v>
      </c>
      <c r="Q26" s="1" t="s">
        <v>30</v>
      </c>
      <c r="R26" s="1" t="s">
        <v>2157</v>
      </c>
      <c r="S26" s="4" t="s">
        <v>243</v>
      </c>
      <c r="T26" s="1"/>
      <c r="U26" s="1"/>
    </row>
    <row r="27" spans="1:21" x14ac:dyDescent="0.2">
      <c r="A27" s="1">
        <v>1292036</v>
      </c>
      <c r="B27" s="1" t="s">
        <v>1985</v>
      </c>
      <c r="C27" s="1" t="s">
        <v>2024</v>
      </c>
      <c r="D27" s="1" t="s">
        <v>2025</v>
      </c>
      <c r="E27" s="8" t="s">
        <v>2149</v>
      </c>
      <c r="F27" s="1" t="s">
        <v>2158</v>
      </c>
      <c r="G27" s="1" t="s">
        <v>2159</v>
      </c>
      <c r="H27" s="1" t="s">
        <v>2160</v>
      </c>
      <c r="I27" s="1" t="s">
        <v>2161</v>
      </c>
      <c r="J27" s="1"/>
      <c r="K27" s="1"/>
      <c r="L27" s="1"/>
      <c r="M27" s="1"/>
      <c r="N27" s="1" t="s">
        <v>2162</v>
      </c>
      <c r="O27" s="1" t="s">
        <v>30</v>
      </c>
      <c r="P27" s="1" t="s">
        <v>2163</v>
      </c>
      <c r="Q27" s="4" t="s">
        <v>243</v>
      </c>
      <c r="R27" s="1" t="s">
        <v>2164</v>
      </c>
      <c r="S27" s="4" t="s">
        <v>243</v>
      </c>
      <c r="T27" s="1"/>
      <c r="U27" s="1"/>
    </row>
    <row r="28" spans="1:21" x14ac:dyDescent="0.2">
      <c r="A28" s="1">
        <v>1120989</v>
      </c>
      <c r="B28" s="1" t="s">
        <v>1985</v>
      </c>
      <c r="C28" s="1" t="s">
        <v>2024</v>
      </c>
      <c r="D28" s="1" t="s">
        <v>2025</v>
      </c>
      <c r="E28" s="1" t="s">
        <v>2165</v>
      </c>
      <c r="F28" s="1" t="s">
        <v>2166</v>
      </c>
      <c r="G28" s="1" t="s">
        <v>2167</v>
      </c>
      <c r="H28" s="1" t="s">
        <v>2168</v>
      </c>
      <c r="I28" s="1" t="s">
        <v>2169</v>
      </c>
      <c r="J28" s="1"/>
      <c r="K28" s="1"/>
      <c r="L28" s="1"/>
      <c r="M28" s="1"/>
      <c r="N28" s="1" t="s">
        <v>2170</v>
      </c>
      <c r="O28" s="1" t="s">
        <v>30</v>
      </c>
      <c r="P28" s="1"/>
      <c r="Q28" s="1"/>
      <c r="R28" s="1"/>
      <c r="S28" s="1"/>
      <c r="T28" s="1"/>
      <c r="U28" s="1"/>
    </row>
    <row r="29" spans="1:21" x14ac:dyDescent="0.2">
      <c r="A29" s="1">
        <v>1120990</v>
      </c>
      <c r="B29" s="1" t="s">
        <v>1985</v>
      </c>
      <c r="C29" s="1" t="s">
        <v>2024</v>
      </c>
      <c r="D29" s="1" t="s">
        <v>2025</v>
      </c>
      <c r="E29" s="1" t="s">
        <v>2165</v>
      </c>
      <c r="F29" s="1" t="s">
        <v>2166</v>
      </c>
      <c r="G29" s="1" t="s">
        <v>2171</v>
      </c>
      <c r="H29" s="1" t="s">
        <v>2172</v>
      </c>
      <c r="I29" s="1" t="s">
        <v>2173</v>
      </c>
      <c r="J29" s="1"/>
      <c r="K29" s="1"/>
      <c r="L29" s="1"/>
      <c r="M29" s="1"/>
      <c r="N29" s="1" t="s">
        <v>2174</v>
      </c>
      <c r="O29" s="1" t="s">
        <v>30</v>
      </c>
      <c r="P29" s="1" t="s">
        <v>2175</v>
      </c>
      <c r="Q29" s="1" t="s">
        <v>30</v>
      </c>
      <c r="R29" s="1"/>
      <c r="S29" s="1"/>
      <c r="T29" s="1"/>
      <c r="U29" s="1"/>
    </row>
    <row r="30" spans="1:21" x14ac:dyDescent="0.2">
      <c r="A30" s="1">
        <v>29343</v>
      </c>
      <c r="B30" s="1" t="s">
        <v>1985</v>
      </c>
      <c r="C30" s="1" t="s">
        <v>2024</v>
      </c>
      <c r="D30" s="1" t="s">
        <v>2025</v>
      </c>
      <c r="E30" s="8" t="s">
        <v>2176</v>
      </c>
      <c r="F30" s="1" t="s">
        <v>2177</v>
      </c>
      <c r="G30" s="1" t="s">
        <v>2178</v>
      </c>
      <c r="H30" s="1" t="s">
        <v>2179</v>
      </c>
      <c r="I30" s="1"/>
      <c r="J30" s="1"/>
      <c r="K30" s="1"/>
      <c r="L30" s="1"/>
      <c r="M30" s="1"/>
      <c r="N30" s="1" t="s">
        <v>2180</v>
      </c>
      <c r="O30" s="4" t="s">
        <v>243</v>
      </c>
      <c r="P30" s="1"/>
      <c r="Q30" s="1"/>
      <c r="R30" s="1"/>
      <c r="S30" s="1"/>
      <c r="T30" s="1"/>
      <c r="U30" s="1"/>
    </row>
    <row r="31" spans="1:21" x14ac:dyDescent="0.2">
      <c r="A31" s="1">
        <v>697329</v>
      </c>
      <c r="B31" s="1" t="s">
        <v>1985</v>
      </c>
      <c r="C31" s="1" t="s">
        <v>2024</v>
      </c>
      <c r="D31" s="1" t="s">
        <v>2025</v>
      </c>
      <c r="E31" s="8" t="s">
        <v>2176</v>
      </c>
      <c r="F31" s="1" t="s">
        <v>2181</v>
      </c>
      <c r="G31" s="1" t="s">
        <v>2182</v>
      </c>
      <c r="H31" s="1" t="s">
        <v>2183</v>
      </c>
      <c r="I31" s="1"/>
      <c r="J31" s="1"/>
      <c r="K31" s="1"/>
      <c r="L31" s="1"/>
      <c r="M31" s="1"/>
      <c r="N31" s="1" t="s">
        <v>2184</v>
      </c>
      <c r="O31" s="4" t="s">
        <v>243</v>
      </c>
      <c r="P31" s="1"/>
      <c r="Q31" s="1"/>
      <c r="R31" s="1"/>
      <c r="S31" s="1"/>
      <c r="T31" s="1"/>
      <c r="U31" s="1"/>
    </row>
    <row r="32" spans="1:21" x14ac:dyDescent="0.2">
      <c r="A32" s="1">
        <v>292459</v>
      </c>
      <c r="B32" s="1" t="s">
        <v>1985</v>
      </c>
      <c r="C32" s="1" t="s">
        <v>2024</v>
      </c>
      <c r="D32" s="1" t="s">
        <v>2025</v>
      </c>
      <c r="E32" s="8" t="s">
        <v>2185</v>
      </c>
      <c r="F32" s="1" t="s">
        <v>2186</v>
      </c>
      <c r="G32" s="1" t="s">
        <v>2187</v>
      </c>
      <c r="H32" s="1" t="s">
        <v>2188</v>
      </c>
      <c r="I32" s="1" t="s">
        <v>2189</v>
      </c>
      <c r="J32" s="1" t="s">
        <v>2190</v>
      </c>
      <c r="K32" s="1" t="s">
        <v>2191</v>
      </c>
      <c r="L32" s="1"/>
      <c r="M32" s="1"/>
      <c r="N32" s="1" t="s">
        <v>2192</v>
      </c>
      <c r="O32" s="1" t="s">
        <v>30</v>
      </c>
      <c r="P32" s="1" t="s">
        <v>2193</v>
      </c>
      <c r="Q32" s="4" t="s">
        <v>243</v>
      </c>
      <c r="R32" s="1"/>
      <c r="S32" s="1"/>
      <c r="T32" s="1"/>
      <c r="U32" s="1"/>
    </row>
    <row r="33" spans="1:21" x14ac:dyDescent="0.2">
      <c r="A33" s="1">
        <v>335541</v>
      </c>
      <c r="B33" s="1" t="s">
        <v>1985</v>
      </c>
      <c r="C33" s="1" t="s">
        <v>2024</v>
      </c>
      <c r="D33" s="1" t="s">
        <v>2025</v>
      </c>
      <c r="E33" s="8" t="s">
        <v>2194</v>
      </c>
      <c r="F33" s="1" t="s">
        <v>2195</v>
      </c>
      <c r="G33" s="1" t="s">
        <v>2196</v>
      </c>
      <c r="H33" s="1" t="s">
        <v>2197</v>
      </c>
      <c r="I33" s="1"/>
      <c r="J33" s="1"/>
      <c r="K33" s="1"/>
      <c r="L33" s="1"/>
      <c r="M33" s="1"/>
      <c r="N33" s="1" t="s">
        <v>2198</v>
      </c>
      <c r="O33" s="1" t="s">
        <v>30</v>
      </c>
      <c r="P33" s="1" t="s">
        <v>2199</v>
      </c>
      <c r="Q33" s="4" t="s">
        <v>243</v>
      </c>
      <c r="R33" s="1"/>
      <c r="S33" s="1"/>
      <c r="T33" s="1"/>
      <c r="U33" s="1"/>
    </row>
    <row r="34" spans="1:21" x14ac:dyDescent="0.2">
      <c r="A34" s="1">
        <v>643648</v>
      </c>
      <c r="B34" s="1" t="s">
        <v>1985</v>
      </c>
      <c r="C34" s="1" t="s">
        <v>2024</v>
      </c>
      <c r="D34" s="1" t="s">
        <v>2025</v>
      </c>
      <c r="E34" s="8" t="s">
        <v>2194</v>
      </c>
      <c r="F34" s="1" t="s">
        <v>2200</v>
      </c>
      <c r="G34" s="1" t="s">
        <v>2201</v>
      </c>
      <c r="H34" s="1" t="s">
        <v>2202</v>
      </c>
      <c r="I34" s="1" t="s">
        <v>2203</v>
      </c>
      <c r="J34" s="1"/>
      <c r="K34" s="1"/>
      <c r="L34" s="1"/>
      <c r="M34" s="1"/>
      <c r="N34" s="1" t="s">
        <v>2204</v>
      </c>
      <c r="O34" s="1" t="s">
        <v>30</v>
      </c>
      <c r="P34" s="1"/>
      <c r="Q34" s="1"/>
      <c r="R34" s="1"/>
      <c r="S34" s="1"/>
      <c r="T34" s="1"/>
      <c r="U34" s="1"/>
    </row>
    <row r="35" spans="1:21" x14ac:dyDescent="0.2">
      <c r="A35" s="1">
        <v>572479</v>
      </c>
      <c r="B35" s="1" t="s">
        <v>1985</v>
      </c>
      <c r="C35" s="1" t="s">
        <v>2024</v>
      </c>
      <c r="D35" s="1" t="s">
        <v>2205</v>
      </c>
      <c r="E35" s="8" t="s">
        <v>2206</v>
      </c>
      <c r="F35" s="1" t="s">
        <v>2207</v>
      </c>
      <c r="G35" s="1" t="s">
        <v>2208</v>
      </c>
      <c r="H35" s="1" t="s">
        <v>2209</v>
      </c>
      <c r="I35" s="1" t="s">
        <v>2210</v>
      </c>
      <c r="J35" s="1"/>
      <c r="K35" s="1"/>
      <c r="L35" s="1"/>
      <c r="M35" s="1"/>
      <c r="N35" s="1" t="s">
        <v>2211</v>
      </c>
      <c r="O35" s="1" t="s">
        <v>30</v>
      </c>
      <c r="P35" s="1" t="s">
        <v>2212</v>
      </c>
      <c r="Q35" s="4" t="s">
        <v>243</v>
      </c>
      <c r="R35" s="1"/>
      <c r="S35" s="1"/>
      <c r="T35" s="1"/>
      <c r="U35" s="1"/>
    </row>
    <row r="36" spans="1:21" x14ac:dyDescent="0.2">
      <c r="A36" s="1">
        <v>373903</v>
      </c>
      <c r="B36" s="1" t="s">
        <v>1985</v>
      </c>
      <c r="C36" s="1" t="s">
        <v>2024</v>
      </c>
      <c r="D36" s="1" t="s">
        <v>2205</v>
      </c>
      <c r="E36" s="8" t="s">
        <v>2206</v>
      </c>
      <c r="F36" s="1" t="s">
        <v>2213</v>
      </c>
      <c r="G36" s="1" t="s">
        <v>1304</v>
      </c>
      <c r="H36" s="1" t="s">
        <v>1305</v>
      </c>
      <c r="I36" s="1"/>
      <c r="J36" s="1"/>
      <c r="K36" s="1"/>
      <c r="L36" s="1"/>
      <c r="M36" s="1"/>
      <c r="N36" s="1" t="s">
        <v>1306</v>
      </c>
      <c r="O36" s="1" t="s">
        <v>30</v>
      </c>
      <c r="P36" s="1"/>
      <c r="Q36" s="1"/>
      <c r="R36" s="1"/>
      <c r="S36" s="1"/>
      <c r="T36" s="1"/>
      <c r="U36" s="1"/>
    </row>
    <row r="37" spans="1:21" x14ac:dyDescent="0.2">
      <c r="A37" s="1">
        <v>574087</v>
      </c>
      <c r="B37" s="1" t="s">
        <v>1985</v>
      </c>
      <c r="C37" s="1" t="s">
        <v>2024</v>
      </c>
      <c r="D37" s="1" t="s">
        <v>2205</v>
      </c>
      <c r="E37" s="8" t="s">
        <v>2214</v>
      </c>
      <c r="F37" s="1" t="s">
        <v>2215</v>
      </c>
      <c r="G37" s="1" t="s">
        <v>2216</v>
      </c>
      <c r="H37" s="1" t="s">
        <v>2217</v>
      </c>
      <c r="I37" s="1" t="s">
        <v>2218</v>
      </c>
      <c r="J37" s="1"/>
      <c r="K37" s="1"/>
      <c r="L37" s="1"/>
      <c r="M37" s="1"/>
      <c r="N37" s="1" t="s">
        <v>2219</v>
      </c>
      <c r="O37" s="4" t="s">
        <v>243</v>
      </c>
      <c r="P37" s="1" t="s">
        <v>2220</v>
      </c>
      <c r="Q37" s="4" t="s">
        <v>243</v>
      </c>
      <c r="R37" s="1" t="s">
        <v>2221</v>
      </c>
      <c r="S37" s="4" t="s">
        <v>243</v>
      </c>
      <c r="T37" s="1"/>
      <c r="U37" s="1"/>
    </row>
    <row r="38" spans="1:21" x14ac:dyDescent="0.2">
      <c r="A38" s="1">
        <v>2017978</v>
      </c>
      <c r="B38" s="1" t="s">
        <v>1985</v>
      </c>
      <c r="C38" s="1" t="s">
        <v>2024</v>
      </c>
      <c r="D38" s="1" t="s">
        <v>2205</v>
      </c>
      <c r="E38" s="8" t="s">
        <v>2214</v>
      </c>
      <c r="F38" s="1" t="s">
        <v>2222</v>
      </c>
      <c r="G38" s="1" t="s">
        <v>2223</v>
      </c>
      <c r="H38" s="1" t="s">
        <v>2224</v>
      </c>
      <c r="I38" s="1" t="s">
        <v>2225</v>
      </c>
      <c r="J38" s="1"/>
      <c r="K38" s="1"/>
      <c r="L38" s="1"/>
      <c r="M38" s="1"/>
      <c r="N38" s="1" t="s">
        <v>2226</v>
      </c>
      <c r="O38" s="4" t="s">
        <v>243</v>
      </c>
      <c r="P38" s="1" t="s">
        <v>2227</v>
      </c>
      <c r="Q38" s="4" t="s">
        <v>243</v>
      </c>
      <c r="R38" s="1"/>
      <c r="S38" s="1"/>
      <c r="T38" s="1"/>
      <c r="U38" s="1"/>
    </row>
    <row r="39" spans="1:21" x14ac:dyDescent="0.2">
      <c r="A39" s="1">
        <v>748449</v>
      </c>
      <c r="B39" s="1" t="s">
        <v>1985</v>
      </c>
      <c r="C39" s="1" t="s">
        <v>2024</v>
      </c>
      <c r="D39" s="1" t="s">
        <v>2205</v>
      </c>
      <c r="E39" s="8" t="s">
        <v>2214</v>
      </c>
      <c r="F39" s="1" t="s">
        <v>2228</v>
      </c>
      <c r="G39" s="1" t="s">
        <v>2229</v>
      </c>
      <c r="H39" s="1" t="s">
        <v>2230</v>
      </c>
      <c r="I39" s="1" t="s">
        <v>2231</v>
      </c>
      <c r="J39" s="1"/>
      <c r="K39" s="1"/>
      <c r="L39" s="1"/>
      <c r="M39" s="1"/>
      <c r="N39" s="1" t="s">
        <v>2232</v>
      </c>
      <c r="O39" s="4" t="s">
        <v>243</v>
      </c>
      <c r="P39" s="1" t="s">
        <v>2233</v>
      </c>
      <c r="Q39" s="4" t="s">
        <v>243</v>
      </c>
      <c r="R39" s="1"/>
      <c r="S39" s="1"/>
      <c r="T39" s="1"/>
      <c r="U39" s="1"/>
    </row>
    <row r="40" spans="1:21" x14ac:dyDescent="0.2">
      <c r="A40" s="1">
        <v>1323375</v>
      </c>
      <c r="B40" s="1" t="s">
        <v>1985</v>
      </c>
      <c r="C40" s="1" t="s">
        <v>2024</v>
      </c>
      <c r="D40" s="1" t="s">
        <v>2205</v>
      </c>
      <c r="E40" s="1" t="s">
        <v>2177</v>
      </c>
      <c r="F40" s="1" t="s">
        <v>2234</v>
      </c>
      <c r="G40" s="1" t="s">
        <v>2235</v>
      </c>
      <c r="H40" s="1" t="s">
        <v>2236</v>
      </c>
      <c r="I40" s="1" t="s">
        <v>2237</v>
      </c>
      <c r="J40" s="1"/>
      <c r="K40" s="1"/>
      <c r="L40" s="1"/>
      <c r="M40" s="1"/>
      <c r="N40" s="1" t="s">
        <v>2238</v>
      </c>
      <c r="O40" s="4" t="s">
        <v>243</v>
      </c>
      <c r="P40" s="1"/>
      <c r="Q40" s="1"/>
      <c r="R40" s="1"/>
      <c r="S40" s="1"/>
      <c r="T40" s="1"/>
      <c r="U40" s="1"/>
    </row>
    <row r="41" spans="1:21" x14ac:dyDescent="0.2">
      <c r="A41" s="1">
        <v>2094029</v>
      </c>
      <c r="B41" s="1" t="s">
        <v>1985</v>
      </c>
      <c r="C41" s="1" t="s">
        <v>2024</v>
      </c>
      <c r="D41" s="1" t="s">
        <v>2205</v>
      </c>
      <c r="E41" s="1" t="s">
        <v>2177</v>
      </c>
      <c r="F41" s="1" t="s">
        <v>2177</v>
      </c>
      <c r="G41" s="1" t="s">
        <v>2239</v>
      </c>
      <c r="H41" s="1" t="s">
        <v>2240</v>
      </c>
      <c r="I41" s="1" t="s">
        <v>2241</v>
      </c>
      <c r="J41" s="1" t="s">
        <v>2242</v>
      </c>
      <c r="K41" s="1"/>
      <c r="L41" s="1"/>
      <c r="M41" s="1"/>
      <c r="N41" s="1" t="s">
        <v>2243</v>
      </c>
      <c r="O41" s="4" t="s">
        <v>243</v>
      </c>
      <c r="P41" s="1" t="s">
        <v>2244</v>
      </c>
      <c r="Q41" s="4" t="s">
        <v>243</v>
      </c>
      <c r="R41" s="1" t="s">
        <v>2245</v>
      </c>
      <c r="S41" s="4" t="s">
        <v>243</v>
      </c>
      <c r="T41" s="1"/>
      <c r="U41" s="1"/>
    </row>
    <row r="42" spans="1:21" x14ac:dyDescent="0.2">
      <c r="A42" s="1">
        <v>759412</v>
      </c>
      <c r="B42" s="1" t="s">
        <v>1985</v>
      </c>
      <c r="C42" s="1" t="s">
        <v>2024</v>
      </c>
      <c r="D42" s="1" t="s">
        <v>2246</v>
      </c>
      <c r="E42" s="8" t="s">
        <v>2247</v>
      </c>
      <c r="F42" s="1" t="s">
        <v>2248</v>
      </c>
      <c r="G42" s="1" t="s">
        <v>2249</v>
      </c>
      <c r="H42" s="1" t="s">
        <v>2250</v>
      </c>
      <c r="I42" s="1" t="s">
        <v>2251</v>
      </c>
      <c r="J42" s="1"/>
      <c r="K42" s="1"/>
      <c r="L42" s="1"/>
      <c r="M42" s="1"/>
      <c r="N42" s="1" t="s">
        <v>2252</v>
      </c>
      <c r="O42" s="1" t="s">
        <v>30</v>
      </c>
      <c r="P42" s="1" t="s">
        <v>2253</v>
      </c>
      <c r="Q42" s="4" t="s">
        <v>243</v>
      </c>
      <c r="R42" s="1"/>
      <c r="S42" s="1"/>
      <c r="T42" s="1"/>
      <c r="U42" s="1"/>
    </row>
    <row r="43" spans="1:21" x14ac:dyDescent="0.2">
      <c r="A43" s="1">
        <v>457570</v>
      </c>
      <c r="B43" s="1" t="s">
        <v>1985</v>
      </c>
      <c r="C43" s="1" t="s">
        <v>2024</v>
      </c>
      <c r="D43" s="1" t="s">
        <v>2246</v>
      </c>
      <c r="E43" s="8" t="s">
        <v>2247</v>
      </c>
      <c r="F43" s="1" t="s">
        <v>2248</v>
      </c>
      <c r="G43" s="1" t="s">
        <v>2254</v>
      </c>
      <c r="H43" s="1" t="s">
        <v>2255</v>
      </c>
      <c r="I43" s="1" t="s">
        <v>2256</v>
      </c>
      <c r="J43" s="1"/>
      <c r="K43" s="1"/>
      <c r="L43" s="1"/>
      <c r="M43" s="1"/>
      <c r="N43" s="1" t="s">
        <v>2257</v>
      </c>
      <c r="O43" s="1" t="s">
        <v>30</v>
      </c>
      <c r="P43" s="1" t="s">
        <v>2258</v>
      </c>
      <c r="Q43" s="4" t="s">
        <v>243</v>
      </c>
      <c r="R43" s="1" t="s">
        <v>2259</v>
      </c>
      <c r="S43" s="4" t="s">
        <v>243</v>
      </c>
      <c r="T43" s="1"/>
      <c r="U43" s="1"/>
    </row>
    <row r="44" spans="1:21" x14ac:dyDescent="0.2">
      <c r="A44" s="1">
        <v>273068</v>
      </c>
      <c r="B44" s="1" t="s">
        <v>1985</v>
      </c>
      <c r="C44" s="1" t="s">
        <v>2024</v>
      </c>
      <c r="D44" s="1" t="s">
        <v>2260</v>
      </c>
      <c r="E44" s="8" t="s">
        <v>2261</v>
      </c>
      <c r="F44" s="1" t="s">
        <v>2262</v>
      </c>
      <c r="G44" s="1" t="s">
        <v>2263</v>
      </c>
      <c r="H44" s="1" t="s">
        <v>2264</v>
      </c>
      <c r="I44" s="1"/>
      <c r="J44" s="1"/>
      <c r="K44" s="1"/>
      <c r="L44" s="1"/>
      <c r="M44" s="1"/>
      <c r="N44" s="1" t="s">
        <v>2265</v>
      </c>
      <c r="O44" s="1" t="s">
        <v>30</v>
      </c>
      <c r="P44" s="1" t="s">
        <v>2266</v>
      </c>
      <c r="Q44" s="1" t="s">
        <v>30</v>
      </c>
      <c r="R44" s="1"/>
      <c r="S44" s="1"/>
      <c r="T44" s="1"/>
      <c r="U44" s="1"/>
    </row>
    <row r="45" spans="1:21" x14ac:dyDescent="0.2">
      <c r="A45" s="1">
        <v>351627</v>
      </c>
      <c r="B45" s="1" t="s">
        <v>1985</v>
      </c>
      <c r="C45" s="1" t="s">
        <v>2024</v>
      </c>
      <c r="D45" s="1" t="s">
        <v>2260</v>
      </c>
      <c r="E45" s="8" t="s">
        <v>2267</v>
      </c>
      <c r="F45" s="1" t="s">
        <v>2268</v>
      </c>
      <c r="G45" s="1" t="s">
        <v>2269</v>
      </c>
      <c r="H45" s="1" t="s">
        <v>2270</v>
      </c>
      <c r="I45" s="1"/>
      <c r="J45" s="1"/>
      <c r="K45" s="1"/>
      <c r="L45" s="1"/>
      <c r="M45" s="1"/>
      <c r="N45" s="1" t="s">
        <v>2271</v>
      </c>
      <c r="O45" s="4" t="s">
        <v>243</v>
      </c>
      <c r="P45" s="1"/>
      <c r="Q45" s="1"/>
      <c r="R45" s="1"/>
      <c r="S45" s="1"/>
      <c r="T45" s="1"/>
      <c r="U45" s="1"/>
    </row>
    <row r="46" spans="1:21" x14ac:dyDescent="0.2">
      <c r="A46" s="1">
        <v>697281</v>
      </c>
      <c r="B46" s="1" t="s">
        <v>1985</v>
      </c>
      <c r="C46" s="1" t="s">
        <v>2024</v>
      </c>
      <c r="D46" s="1" t="s">
        <v>2260</v>
      </c>
      <c r="E46" s="8" t="s">
        <v>2272</v>
      </c>
      <c r="F46" s="1" t="s">
        <v>2273</v>
      </c>
      <c r="G46" s="1" t="s">
        <v>2274</v>
      </c>
      <c r="H46" s="1" t="s">
        <v>2275</v>
      </c>
      <c r="I46" s="1" t="s">
        <v>2276</v>
      </c>
      <c r="J46" s="1"/>
      <c r="K46" s="1"/>
      <c r="L46" s="1"/>
      <c r="M46" s="1"/>
      <c r="N46" s="1" t="s">
        <v>2277</v>
      </c>
      <c r="O46" s="4" t="s">
        <v>243</v>
      </c>
      <c r="P46" s="1"/>
      <c r="Q46" s="1"/>
      <c r="R46" s="1"/>
      <c r="S46" s="1"/>
      <c r="T46" s="1"/>
      <c r="U46" s="1"/>
    </row>
    <row r="47" spans="1:21" x14ac:dyDescent="0.2">
      <c r="A47" s="1">
        <v>747365</v>
      </c>
      <c r="B47" s="1" t="s">
        <v>1985</v>
      </c>
      <c r="C47" s="1" t="s">
        <v>2024</v>
      </c>
      <c r="D47" s="1" t="s">
        <v>2260</v>
      </c>
      <c r="E47" s="8" t="s">
        <v>2278</v>
      </c>
      <c r="F47" s="1" t="s">
        <v>2279</v>
      </c>
      <c r="G47" s="1" t="s">
        <v>2280</v>
      </c>
      <c r="H47" s="1" t="s">
        <v>2281</v>
      </c>
      <c r="I47" s="1"/>
      <c r="J47" s="1"/>
      <c r="K47" s="1"/>
      <c r="L47" s="1"/>
      <c r="M47" s="1"/>
      <c r="N47" s="1" t="s">
        <v>2282</v>
      </c>
      <c r="O47" s="1" t="s">
        <v>30</v>
      </c>
      <c r="P47" s="1" t="s">
        <v>2283</v>
      </c>
      <c r="Q47" s="4" t="s">
        <v>243</v>
      </c>
      <c r="R47" s="1"/>
      <c r="S47" s="1"/>
      <c r="T47" s="1"/>
      <c r="U47" s="1"/>
    </row>
    <row r="48" spans="1:21" x14ac:dyDescent="0.2">
      <c r="A48" s="1">
        <v>451640</v>
      </c>
      <c r="B48" s="1" t="s">
        <v>1985</v>
      </c>
      <c r="C48" s="1" t="s">
        <v>2284</v>
      </c>
      <c r="D48" s="1" t="s">
        <v>2285</v>
      </c>
      <c r="E48" s="1" t="s">
        <v>2286</v>
      </c>
      <c r="F48" s="1" t="s">
        <v>2287</v>
      </c>
      <c r="G48" s="1" t="s">
        <v>2288</v>
      </c>
      <c r="H48" t="s">
        <v>2289</v>
      </c>
      <c r="I48" s="1"/>
      <c r="J48" s="1"/>
      <c r="K48" s="1"/>
      <c r="L48" s="1"/>
      <c r="M48" s="1"/>
      <c r="N48" t="s">
        <v>2290</v>
      </c>
      <c r="O48" s="1" t="s">
        <v>30</v>
      </c>
      <c r="P48" s="1"/>
      <c r="Q48" s="1"/>
      <c r="R48" s="1"/>
      <c r="S48" s="1"/>
      <c r="T48" s="1"/>
      <c r="U48" s="1"/>
    </row>
    <row r="49" spans="1:21" x14ac:dyDescent="0.2">
      <c r="A49" s="1">
        <v>999413</v>
      </c>
      <c r="B49" s="1" t="s">
        <v>1985</v>
      </c>
      <c r="C49" s="1" t="s">
        <v>2284</v>
      </c>
      <c r="D49" s="1" t="s">
        <v>2285</v>
      </c>
      <c r="E49" s="1" t="s">
        <v>2286</v>
      </c>
      <c r="F49" s="1" t="s">
        <v>2291</v>
      </c>
      <c r="G49" s="1" t="s">
        <v>2292</v>
      </c>
      <c r="H49" t="s">
        <v>2293</v>
      </c>
      <c r="I49" t="s">
        <v>2294</v>
      </c>
      <c r="J49" s="1"/>
      <c r="K49" s="1"/>
      <c r="L49" s="1"/>
      <c r="M49" s="1"/>
      <c r="N49" t="s">
        <v>2295</v>
      </c>
      <c r="O49" s="1" t="s">
        <v>30</v>
      </c>
      <c r="P49" t="s">
        <v>2296</v>
      </c>
      <c r="Q49" s="1" t="s">
        <v>30</v>
      </c>
      <c r="R49" t="s">
        <v>2297</v>
      </c>
      <c r="S49" s="4" t="s">
        <v>243</v>
      </c>
      <c r="T49" s="1"/>
      <c r="U49" s="1"/>
    </row>
    <row r="50" spans="1:21" x14ac:dyDescent="0.2">
      <c r="A50" s="1">
        <v>1648</v>
      </c>
      <c r="B50" s="1" t="s">
        <v>1985</v>
      </c>
      <c r="C50" s="1" t="s">
        <v>2284</v>
      </c>
      <c r="D50" s="1" t="s">
        <v>2285</v>
      </c>
      <c r="E50" s="1" t="s">
        <v>2286</v>
      </c>
      <c r="F50" s="1" t="s">
        <v>2298</v>
      </c>
      <c r="G50" s="1" t="s">
        <v>2299</v>
      </c>
      <c r="H50" t="s">
        <v>2300</v>
      </c>
      <c r="I50" t="s">
        <v>2301</v>
      </c>
      <c r="J50" s="1"/>
      <c r="K50" s="1"/>
      <c r="L50" s="1"/>
      <c r="M50" s="1"/>
      <c r="N50" t="s">
        <v>2302</v>
      </c>
      <c r="O50" s="1" t="s">
        <v>30</v>
      </c>
      <c r="P50" t="s">
        <v>2303</v>
      </c>
      <c r="Q50" s="4" t="s">
        <v>243</v>
      </c>
      <c r="R50" s="1"/>
      <c r="S50" s="1"/>
      <c r="T50" s="1"/>
      <c r="U50" s="1"/>
    </row>
    <row r="51" spans="1:21" x14ac:dyDescent="0.2">
      <c r="A51" s="1">
        <v>1555112</v>
      </c>
      <c r="B51" s="1" t="s">
        <v>1985</v>
      </c>
      <c r="C51" s="1" t="s">
        <v>2304</v>
      </c>
      <c r="D51" s="1" t="s">
        <v>2305</v>
      </c>
      <c r="E51" s="8" t="s">
        <v>2306</v>
      </c>
      <c r="F51" s="1" t="s">
        <v>2307</v>
      </c>
      <c r="G51" s="1" t="s">
        <v>1311</v>
      </c>
      <c r="H51" s="1" t="s">
        <v>1312</v>
      </c>
      <c r="I51" s="1"/>
      <c r="J51" s="1"/>
      <c r="K51" s="1"/>
      <c r="L51" s="1"/>
      <c r="M51" s="1"/>
      <c r="N51" s="1" t="s">
        <v>1313</v>
      </c>
      <c r="O51" s="1" t="s">
        <v>30</v>
      </c>
      <c r="P51" s="1" t="s">
        <v>1314</v>
      </c>
      <c r="Q51" s="4" t="s">
        <v>243</v>
      </c>
      <c r="R51" s="1"/>
      <c r="S51" s="1"/>
      <c r="T51" s="1"/>
      <c r="U51" s="1"/>
    </row>
    <row r="52" spans="1:21" x14ac:dyDescent="0.2">
      <c r="A52" s="1">
        <v>243899</v>
      </c>
      <c r="B52" s="1" t="s">
        <v>1985</v>
      </c>
      <c r="C52" s="1" t="s">
        <v>2177</v>
      </c>
      <c r="D52" s="1" t="s">
        <v>2177</v>
      </c>
      <c r="E52" s="1" t="s">
        <v>2177</v>
      </c>
      <c r="F52" s="1" t="s">
        <v>2177</v>
      </c>
      <c r="G52" s="1" t="s">
        <v>2308</v>
      </c>
      <c r="H52" t="s">
        <v>2309</v>
      </c>
      <c r="I52" t="s">
        <v>2310</v>
      </c>
      <c r="J52" s="1"/>
      <c r="K52" s="1"/>
      <c r="L52" s="1"/>
      <c r="M52" s="1"/>
      <c r="N52" t="s">
        <v>2311</v>
      </c>
      <c r="O52" s="1" t="s">
        <v>30</v>
      </c>
      <c r="P52" s="1"/>
      <c r="Q52" s="1"/>
      <c r="R52" s="1"/>
      <c r="S52" s="1"/>
      <c r="T52" s="1"/>
      <c r="U52" s="1"/>
    </row>
    <row r="53" spans="1:21" x14ac:dyDescent="0.2">
      <c r="A53" s="1">
        <v>1871025</v>
      </c>
      <c r="B53" s="1" t="s">
        <v>1985</v>
      </c>
      <c r="C53" s="1" t="s">
        <v>2177</v>
      </c>
      <c r="D53" s="1" t="s">
        <v>2177</v>
      </c>
      <c r="E53" s="1" t="s">
        <v>2177</v>
      </c>
      <c r="F53" s="1" t="s">
        <v>2312</v>
      </c>
      <c r="G53" s="1" t="s">
        <v>2313</v>
      </c>
      <c r="H53" t="s">
        <v>2314</v>
      </c>
      <c r="I53" s="1"/>
      <c r="J53" s="1"/>
      <c r="K53" s="1"/>
      <c r="L53" s="1"/>
      <c r="M53" s="1"/>
      <c r="N53" t="s">
        <v>2315</v>
      </c>
      <c r="O53" s="1" t="s">
        <v>30</v>
      </c>
      <c r="P53" t="s">
        <v>2316</v>
      </c>
      <c r="Q53" s="4" t="s">
        <v>243</v>
      </c>
      <c r="R53" s="1"/>
      <c r="S53" s="1"/>
      <c r="T53" s="1"/>
      <c r="U53" s="1"/>
    </row>
    <row r="54" spans="1:21" x14ac:dyDescent="0.2">
      <c r="A54" s="1">
        <v>591001</v>
      </c>
      <c r="B54" s="1" t="s">
        <v>1985</v>
      </c>
      <c r="C54" s="1" t="s">
        <v>2317</v>
      </c>
      <c r="D54" s="1" t="s">
        <v>2318</v>
      </c>
      <c r="E54" s="8" t="s">
        <v>2319</v>
      </c>
      <c r="F54" s="1" t="s">
        <v>2320</v>
      </c>
      <c r="G54" s="1" t="s">
        <v>2321</v>
      </c>
      <c r="H54" t="s">
        <v>2322</v>
      </c>
      <c r="I54" t="s">
        <v>2323</v>
      </c>
      <c r="J54" s="1"/>
      <c r="K54" s="1"/>
      <c r="L54" s="1"/>
      <c r="M54" s="1"/>
      <c r="N54" t="s">
        <v>2324</v>
      </c>
      <c r="O54" s="1" t="s">
        <v>30</v>
      </c>
      <c r="P54" t="s">
        <v>2325</v>
      </c>
      <c r="Q54" s="4" t="s">
        <v>243</v>
      </c>
      <c r="R54" s="1"/>
      <c r="S54" s="1"/>
      <c r="T54" s="1"/>
      <c r="U54" s="1"/>
    </row>
    <row r="55" spans="1:21" x14ac:dyDescent="0.2">
      <c r="A55" s="1">
        <v>1111120</v>
      </c>
      <c r="B55" s="1" t="s">
        <v>1985</v>
      </c>
      <c r="C55" s="1" t="s">
        <v>2317</v>
      </c>
      <c r="D55" s="1" t="s">
        <v>2318</v>
      </c>
      <c r="E55" s="8" t="s">
        <v>2319</v>
      </c>
      <c r="F55" s="1" t="s">
        <v>2320</v>
      </c>
      <c r="G55" s="1" t="s">
        <v>2326</v>
      </c>
      <c r="H55" t="s">
        <v>2327</v>
      </c>
      <c r="I55" s="1"/>
      <c r="J55" s="1"/>
      <c r="K55" s="1"/>
      <c r="L55" s="1"/>
      <c r="M55" s="1"/>
      <c r="N55" t="s">
        <v>2328</v>
      </c>
      <c r="O55" s="1" t="s">
        <v>303</v>
      </c>
      <c r="P55" t="s">
        <v>2329</v>
      </c>
      <c r="Q55" s="4" t="s">
        <v>243</v>
      </c>
      <c r="R55" s="1"/>
      <c r="S55" s="1"/>
      <c r="T55" s="1"/>
      <c r="U55" s="1"/>
    </row>
    <row r="56" spans="1:21" x14ac:dyDescent="0.2">
      <c r="A56" s="1">
        <v>1122957</v>
      </c>
      <c r="B56" s="1" t="s">
        <v>1985</v>
      </c>
      <c r="C56" s="1" t="s">
        <v>2317</v>
      </c>
      <c r="D56" s="1" t="s">
        <v>2318</v>
      </c>
      <c r="E56" s="8" t="s">
        <v>2319</v>
      </c>
      <c r="F56" s="1" t="s">
        <v>2330</v>
      </c>
      <c r="G56" s="1" t="s">
        <v>2331</v>
      </c>
      <c r="H56" t="s">
        <v>2332</v>
      </c>
      <c r="I56" s="1"/>
      <c r="J56" s="1"/>
      <c r="K56" s="1"/>
      <c r="L56" s="1"/>
      <c r="M56" s="1"/>
      <c r="N56" t="s">
        <v>2333</v>
      </c>
      <c r="O56" s="1" t="s">
        <v>30</v>
      </c>
      <c r="P56" t="s">
        <v>2334</v>
      </c>
      <c r="Q56" s="1" t="s">
        <v>303</v>
      </c>
      <c r="R56" t="s">
        <v>2335</v>
      </c>
      <c r="S56" s="4" t="s">
        <v>243</v>
      </c>
      <c r="T56" s="1"/>
      <c r="U56" s="1"/>
    </row>
    <row r="57" spans="1:21" x14ac:dyDescent="0.2">
      <c r="A57" s="1">
        <v>2499140</v>
      </c>
      <c r="B57" s="1" t="s">
        <v>1985</v>
      </c>
      <c r="C57" s="1" t="s">
        <v>2317</v>
      </c>
      <c r="D57" s="1" t="s">
        <v>2177</v>
      </c>
      <c r="E57" s="1" t="s">
        <v>2177</v>
      </c>
      <c r="F57" s="1" t="s">
        <v>2177</v>
      </c>
      <c r="G57" s="1" t="s">
        <v>2336</v>
      </c>
      <c r="H57" t="s">
        <v>2337</v>
      </c>
      <c r="I57" t="s">
        <v>2338</v>
      </c>
      <c r="J57" t="s">
        <v>2339</v>
      </c>
      <c r="K57" t="s">
        <v>2340</v>
      </c>
      <c r="L57" s="1"/>
      <c r="M57" s="1"/>
      <c r="N57" t="s">
        <v>2341</v>
      </c>
      <c r="O57" s="1" t="s">
        <v>30</v>
      </c>
      <c r="P57" t="s">
        <v>2342</v>
      </c>
      <c r="Q57" s="4" t="s">
        <v>243</v>
      </c>
      <c r="R57" s="1"/>
      <c r="S57" s="1"/>
      <c r="T57" s="1"/>
      <c r="U57" s="1"/>
    </row>
    <row r="58" spans="1:21" x14ac:dyDescent="0.2">
      <c r="A58" s="1">
        <v>927704</v>
      </c>
      <c r="B58" s="1" t="s">
        <v>1985</v>
      </c>
      <c r="C58" s="1" t="s">
        <v>2317</v>
      </c>
      <c r="D58" s="1" t="s">
        <v>2343</v>
      </c>
      <c r="E58" s="8" t="s">
        <v>2344</v>
      </c>
      <c r="F58" s="1" t="s">
        <v>2345</v>
      </c>
      <c r="G58" s="1" t="s">
        <v>2346</v>
      </c>
      <c r="H58" t="s">
        <v>2347</v>
      </c>
      <c r="I58" s="1"/>
      <c r="J58" s="1"/>
      <c r="K58" s="1"/>
      <c r="L58" s="1"/>
      <c r="M58" s="1"/>
      <c r="N58" t="s">
        <v>2348</v>
      </c>
      <c r="O58" s="1" t="s">
        <v>30</v>
      </c>
      <c r="P58" t="s">
        <v>2349</v>
      </c>
      <c r="Q58" s="4" t="s">
        <v>243</v>
      </c>
      <c r="R58" s="1"/>
      <c r="S58" s="1"/>
      <c r="T58" s="1"/>
      <c r="U58" s="1"/>
    </row>
    <row r="59" spans="1:21" x14ac:dyDescent="0.2">
      <c r="A59" s="1">
        <v>1930071</v>
      </c>
      <c r="B59" s="1" t="s">
        <v>1985</v>
      </c>
      <c r="C59" s="1" t="s">
        <v>2317</v>
      </c>
      <c r="D59" s="1" t="s">
        <v>2343</v>
      </c>
      <c r="E59" s="8" t="s">
        <v>2350</v>
      </c>
      <c r="F59" s="1" t="s">
        <v>2351</v>
      </c>
      <c r="G59" s="1" t="s">
        <v>2352</v>
      </c>
      <c r="H59" t="s">
        <v>2353</v>
      </c>
      <c r="I59" t="s">
        <v>2354</v>
      </c>
      <c r="J59" s="1"/>
      <c r="K59" s="1"/>
      <c r="L59" s="1"/>
      <c r="M59" s="1"/>
      <c r="N59" t="s">
        <v>2355</v>
      </c>
      <c r="O59" s="1" t="s">
        <v>30</v>
      </c>
      <c r="P59" t="s">
        <v>2356</v>
      </c>
      <c r="Q59" s="4" t="s">
        <v>243</v>
      </c>
      <c r="R59" s="1"/>
      <c r="S59" s="1"/>
      <c r="T59" s="1"/>
      <c r="U59" s="1"/>
    </row>
    <row r="60" spans="1:21" x14ac:dyDescent="0.2">
      <c r="A60" s="1">
        <v>1192197</v>
      </c>
      <c r="B60" s="1" t="s">
        <v>1985</v>
      </c>
      <c r="C60" s="1" t="s">
        <v>2317</v>
      </c>
      <c r="D60" s="1" t="s">
        <v>2343</v>
      </c>
      <c r="E60" s="8" t="s">
        <v>2350</v>
      </c>
      <c r="F60" s="1" t="s">
        <v>2357</v>
      </c>
      <c r="G60" s="1" t="s">
        <v>1319</v>
      </c>
      <c r="H60" s="1" t="s">
        <v>1320</v>
      </c>
      <c r="I60" s="1" t="s">
        <v>1321</v>
      </c>
      <c r="J60" s="1" t="s">
        <v>1322</v>
      </c>
      <c r="K60" s="1"/>
      <c r="L60" s="1"/>
      <c r="M60" s="1"/>
      <c r="N60" s="1" t="s">
        <v>1323</v>
      </c>
      <c r="O60" s="1" t="s">
        <v>30</v>
      </c>
      <c r="P60" s="1" t="s">
        <v>1324</v>
      </c>
      <c r="Q60" s="1" t="s">
        <v>30</v>
      </c>
      <c r="R60" s="1"/>
      <c r="S60" s="1"/>
      <c r="T60" s="1"/>
      <c r="U60" s="1"/>
    </row>
    <row r="61" spans="1:21" x14ac:dyDescent="0.2">
      <c r="A61" s="1">
        <v>39950</v>
      </c>
      <c r="B61" s="1" t="s">
        <v>1985</v>
      </c>
      <c r="C61" s="1" t="s">
        <v>2317</v>
      </c>
      <c r="D61" s="1" t="s">
        <v>2358</v>
      </c>
      <c r="E61" s="8" t="s">
        <v>2359</v>
      </c>
      <c r="F61" s="1" t="s">
        <v>2360</v>
      </c>
      <c r="G61" s="1" t="s">
        <v>2361</v>
      </c>
      <c r="H61" t="s">
        <v>2362</v>
      </c>
      <c r="I61" t="s">
        <v>2363</v>
      </c>
      <c r="J61" s="1"/>
      <c r="K61" s="1"/>
      <c r="L61" s="1"/>
      <c r="M61" s="1"/>
      <c r="N61" t="s">
        <v>2364</v>
      </c>
      <c r="O61" s="1" t="s">
        <v>303</v>
      </c>
      <c r="P61" t="s">
        <v>2365</v>
      </c>
      <c r="Q61" s="1" t="s">
        <v>30</v>
      </c>
      <c r="R61" s="1"/>
      <c r="S61" s="1"/>
      <c r="T61" s="1"/>
      <c r="U61" s="1"/>
    </row>
    <row r="62" spans="1:21" x14ac:dyDescent="0.2">
      <c r="A62" s="1">
        <v>1064535</v>
      </c>
      <c r="B62" s="1" t="s">
        <v>1985</v>
      </c>
      <c r="C62" s="1" t="s">
        <v>2317</v>
      </c>
      <c r="D62" s="1" t="s">
        <v>2358</v>
      </c>
      <c r="E62" s="8" t="s">
        <v>2359</v>
      </c>
      <c r="F62" s="1" t="s">
        <v>2366</v>
      </c>
      <c r="G62" s="1" t="s">
        <v>2367</v>
      </c>
      <c r="H62" t="s">
        <v>2368</v>
      </c>
      <c r="I62" t="s">
        <v>2369</v>
      </c>
      <c r="J62" s="1"/>
      <c r="K62" s="1"/>
      <c r="L62" s="1"/>
      <c r="M62" s="1"/>
      <c r="N62" s="3" t="s">
        <v>50</v>
      </c>
      <c r="O62" s="1"/>
      <c r="P62" s="1"/>
      <c r="Q62" s="1"/>
      <c r="R62" s="1"/>
      <c r="S62" s="1"/>
      <c r="T62" s="1"/>
      <c r="U62" s="1"/>
    </row>
    <row r="63" spans="1:21" x14ac:dyDescent="0.2">
      <c r="A63" s="1">
        <v>479436</v>
      </c>
      <c r="B63" s="1" t="s">
        <v>1985</v>
      </c>
      <c r="C63" s="1" t="s">
        <v>2317</v>
      </c>
      <c r="D63" s="1" t="s">
        <v>2358</v>
      </c>
      <c r="E63" s="8" t="s">
        <v>2359</v>
      </c>
      <c r="F63" s="1" t="s">
        <v>2370</v>
      </c>
      <c r="G63" s="1" t="s">
        <v>2371</v>
      </c>
      <c r="H63" t="s">
        <v>2372</v>
      </c>
      <c r="I63" t="s">
        <v>2373</v>
      </c>
      <c r="J63" s="1"/>
      <c r="K63" s="1"/>
      <c r="L63" s="1"/>
      <c r="M63" s="1"/>
      <c r="N63" s="3" t="s">
        <v>50</v>
      </c>
      <c r="O63" s="1"/>
      <c r="P63" s="1"/>
      <c r="Q63" s="1"/>
      <c r="R63" s="1"/>
      <c r="S63" s="1"/>
      <c r="T63" s="1"/>
      <c r="U63" s="1"/>
    </row>
    <row r="64" spans="1:21" x14ac:dyDescent="0.2">
      <c r="A64" s="1">
        <v>1852374</v>
      </c>
      <c r="B64" s="1" t="s">
        <v>1985</v>
      </c>
      <c r="C64" s="1" t="s">
        <v>2374</v>
      </c>
      <c r="D64" s="1" t="s">
        <v>2177</v>
      </c>
      <c r="E64" s="1" t="s">
        <v>2177</v>
      </c>
      <c r="F64" s="1" t="s">
        <v>2375</v>
      </c>
      <c r="G64" s="1" t="s">
        <v>2376</v>
      </c>
      <c r="H64" t="s">
        <v>2377</v>
      </c>
      <c r="I64" s="1"/>
      <c r="J64" s="1"/>
      <c r="K64" s="1"/>
      <c r="L64" s="1"/>
      <c r="M64" s="1"/>
      <c r="N64" t="s">
        <v>2378</v>
      </c>
      <c r="O64" s="1" t="s">
        <v>30</v>
      </c>
      <c r="P64" s="1"/>
      <c r="Q64" s="1"/>
      <c r="R64" s="1"/>
      <c r="S64" s="1"/>
      <c r="T64" s="1"/>
      <c r="U64" s="1"/>
    </row>
    <row r="65" spans="1:21" x14ac:dyDescent="0.2">
      <c r="A65" s="1">
        <v>1128398</v>
      </c>
      <c r="B65" s="1" t="s">
        <v>1985</v>
      </c>
      <c r="C65" s="1" t="s">
        <v>2374</v>
      </c>
      <c r="D65" s="1" t="s">
        <v>2379</v>
      </c>
      <c r="E65" s="1" t="s">
        <v>2380</v>
      </c>
      <c r="F65" s="1" t="s">
        <v>2381</v>
      </c>
      <c r="G65" s="1" t="s">
        <v>2382</v>
      </c>
      <c r="H65" s="3" t="s">
        <v>50</v>
      </c>
      <c r="I65" s="1"/>
      <c r="J65" s="1"/>
      <c r="K65" s="1"/>
      <c r="L65" s="1"/>
      <c r="M65" s="1"/>
      <c r="N65" t="s">
        <v>2383</v>
      </c>
      <c r="O65" s="1" t="s">
        <v>30</v>
      </c>
      <c r="P65" s="1"/>
      <c r="Q65" s="1"/>
      <c r="R65" s="1"/>
      <c r="S65" s="1"/>
      <c r="T65" s="1"/>
      <c r="U65" s="1"/>
    </row>
    <row r="66" spans="1:21" x14ac:dyDescent="0.2">
      <c r="A66" s="1">
        <v>1123281</v>
      </c>
      <c r="B66" s="1" t="s">
        <v>1985</v>
      </c>
      <c r="C66" s="1" t="s">
        <v>2374</v>
      </c>
      <c r="D66" s="1" t="s">
        <v>2379</v>
      </c>
      <c r="E66" s="1" t="s">
        <v>2177</v>
      </c>
      <c r="F66" s="1" t="s">
        <v>2384</v>
      </c>
      <c r="G66" s="1" t="s">
        <v>1328</v>
      </c>
      <c r="H66" s="1" t="s">
        <v>1329</v>
      </c>
      <c r="I66" s="1"/>
      <c r="J66" s="1"/>
      <c r="K66" s="1"/>
      <c r="L66" s="1"/>
      <c r="M66" s="1"/>
      <c r="N66" s="1" t="s">
        <v>1330</v>
      </c>
      <c r="O66" s="1" t="s">
        <v>30</v>
      </c>
      <c r="P66" s="1"/>
      <c r="Q66" s="1"/>
      <c r="R66" s="1"/>
      <c r="S66" s="1"/>
      <c r="T66" s="1"/>
      <c r="U66" s="1"/>
    </row>
    <row r="67" spans="1:21" x14ac:dyDescent="0.2">
      <c r="A67" s="1">
        <v>334413</v>
      </c>
      <c r="B67" s="1" t="s">
        <v>1985</v>
      </c>
      <c r="C67" s="1" t="s">
        <v>2374</v>
      </c>
      <c r="D67" s="1" t="s">
        <v>2379</v>
      </c>
      <c r="E67" s="8" t="s">
        <v>2385</v>
      </c>
      <c r="F67" s="1" t="s">
        <v>2386</v>
      </c>
      <c r="G67" s="1" t="s">
        <v>2387</v>
      </c>
      <c r="H67" t="s">
        <v>2388</v>
      </c>
      <c r="I67" t="s">
        <v>2389</v>
      </c>
      <c r="J67" t="s">
        <v>2390</v>
      </c>
      <c r="K67" s="1"/>
      <c r="L67" s="1"/>
      <c r="M67" s="1"/>
      <c r="N67" t="s">
        <v>2391</v>
      </c>
      <c r="O67" s="1" t="s">
        <v>30</v>
      </c>
      <c r="P67" s="1"/>
      <c r="Q67" s="1"/>
      <c r="R67" s="1"/>
      <c r="S67" s="1"/>
      <c r="T67" s="1"/>
      <c r="U67" s="1"/>
    </row>
    <row r="68" spans="1:21" x14ac:dyDescent="0.2">
      <c r="A68" s="1">
        <v>1347392</v>
      </c>
      <c r="B68" s="1" t="s">
        <v>1985</v>
      </c>
      <c r="C68" s="1" t="s">
        <v>2374</v>
      </c>
      <c r="D68" s="1" t="s">
        <v>2379</v>
      </c>
      <c r="E68" s="1" t="s">
        <v>2392</v>
      </c>
      <c r="F68" s="1" t="s">
        <v>2393</v>
      </c>
      <c r="G68" s="1" t="s">
        <v>2394</v>
      </c>
      <c r="H68" t="s">
        <v>2395</v>
      </c>
      <c r="I68" t="s">
        <v>2396</v>
      </c>
      <c r="J68" s="1"/>
      <c r="K68" s="1"/>
      <c r="L68" s="1"/>
      <c r="M68" s="1"/>
      <c r="N68" t="s">
        <v>2397</v>
      </c>
      <c r="O68" s="1" t="s">
        <v>30</v>
      </c>
      <c r="P68" t="s">
        <v>2398</v>
      </c>
      <c r="Q68" s="1" t="s">
        <v>30</v>
      </c>
      <c r="R68" s="1"/>
      <c r="S68" s="1"/>
      <c r="T68" s="1"/>
      <c r="U68" s="1"/>
    </row>
  </sheetData>
  <conditionalFormatting sqref="U1 S1 Q1 O1">
    <cfRule type="containsText" dxfId="176" priority="177" operator="containsText" text="NTR">
      <formula>NOT(ISERROR(SEARCH("NTR",O1)))</formula>
    </cfRule>
  </conditionalFormatting>
  <conditionalFormatting sqref="O1:U1">
    <cfRule type="containsText" dxfId="175" priority="175" operator="containsText" text="NTR TRX">
      <formula>NOT(ISERROR(SEARCH("NTR TRX",O1)))</formula>
    </cfRule>
    <cfRule type="containsText" dxfId="174" priority="176" operator="containsText" text="Non-NTR">
      <formula>NOT(ISERROR(SEARCH("Non-NTR",O1)))</formula>
    </cfRule>
  </conditionalFormatting>
  <conditionalFormatting sqref="A2:A68">
    <cfRule type="duplicateValues" dxfId="173" priority="174"/>
  </conditionalFormatting>
  <conditionalFormatting sqref="O2:O17">
    <cfRule type="containsText" dxfId="172" priority="173" operator="containsText" text="NTR">
      <formula>NOT(ISERROR(SEARCH("NTR",O2)))</formula>
    </cfRule>
  </conditionalFormatting>
  <conditionalFormatting sqref="O2:O17">
    <cfRule type="containsText" dxfId="171" priority="171" operator="containsText" text="NTR TRX">
      <formula>NOT(ISERROR(SEARCH("NTR TRX",O2)))</formula>
    </cfRule>
    <cfRule type="containsText" dxfId="170" priority="172" operator="containsText" text="Non-NTR">
      <formula>NOT(ISERROR(SEARCH("Non-NTR",O2)))</formula>
    </cfRule>
  </conditionalFormatting>
  <conditionalFormatting sqref="O36">
    <cfRule type="containsText" dxfId="169" priority="170" operator="containsText" text="NTR">
      <formula>NOT(ISERROR(SEARCH("NTR",O36)))</formula>
    </cfRule>
  </conditionalFormatting>
  <conditionalFormatting sqref="O36">
    <cfRule type="containsText" dxfId="168" priority="168" operator="containsText" text="NTR TRX">
      <formula>NOT(ISERROR(SEARCH("NTR TRX",O36)))</formula>
    </cfRule>
    <cfRule type="containsText" dxfId="167" priority="169" operator="containsText" text="Non-NTR">
      <formula>NOT(ISERROR(SEARCH("Non-NTR",O36)))</formula>
    </cfRule>
  </conditionalFormatting>
  <conditionalFormatting sqref="Q50:Q51 O50:O54 O56:O59">
    <cfRule type="containsText" dxfId="166" priority="167" operator="containsText" text="NTR">
      <formula>NOT(ISERROR(SEARCH("NTR",O50)))</formula>
    </cfRule>
  </conditionalFormatting>
  <conditionalFormatting sqref="O51:Q51">
    <cfRule type="containsText" dxfId="165" priority="165" operator="containsText" text="NTR TRX">
      <formula>NOT(ISERROR(SEARCH("NTR TRX",O51)))</formula>
    </cfRule>
    <cfRule type="containsText" dxfId="164" priority="166" operator="containsText" text="Non-NTR">
      <formula>NOT(ISERROR(SEARCH("Non-NTR",O51)))</formula>
    </cfRule>
  </conditionalFormatting>
  <conditionalFormatting sqref="O60 Q60:Q61">
    <cfRule type="containsText" dxfId="163" priority="164" operator="containsText" text="NTR">
      <formula>NOT(ISERROR(SEARCH("NTR",O60)))</formula>
    </cfRule>
  </conditionalFormatting>
  <conditionalFormatting sqref="O60:Q60">
    <cfRule type="containsText" dxfId="162" priority="162" operator="containsText" text="NTR TRX">
      <formula>NOT(ISERROR(SEARCH("NTR TRX",O60)))</formula>
    </cfRule>
    <cfRule type="containsText" dxfId="161" priority="163" operator="containsText" text="Non-NTR">
      <formula>NOT(ISERROR(SEARCH("Non-NTR",O60)))</formula>
    </cfRule>
  </conditionalFormatting>
  <conditionalFormatting sqref="O66:O68">
    <cfRule type="containsText" dxfId="160" priority="161" operator="containsText" text="NTR">
      <formula>NOT(ISERROR(SEARCH("NTR",O66)))</formula>
    </cfRule>
  </conditionalFormatting>
  <conditionalFormatting sqref="O66:O68">
    <cfRule type="containsText" dxfId="159" priority="159" operator="containsText" text="NTR TRX">
      <formula>NOT(ISERROR(SEARCH("NTR TRX",O66)))</formula>
    </cfRule>
    <cfRule type="containsText" dxfId="158" priority="160" operator="containsText" text="Non-NTR">
      <formula>NOT(ISERROR(SEARCH("Non-NTR",O66)))</formula>
    </cfRule>
  </conditionalFormatting>
  <conditionalFormatting sqref="Q12">
    <cfRule type="containsText" dxfId="157" priority="158" operator="containsText" text="NTR">
      <formula>NOT(ISERROR(SEARCH("NTR",Q12)))</formula>
    </cfRule>
  </conditionalFormatting>
  <conditionalFormatting sqref="Q12">
    <cfRule type="containsText" dxfId="156" priority="156" operator="containsText" text="NTR TRX">
      <formula>NOT(ISERROR(SEARCH("NTR TRX",Q12)))</formula>
    </cfRule>
    <cfRule type="containsText" dxfId="155" priority="157" operator="containsText" text="Non-NTR">
      <formula>NOT(ISERROR(SEARCH("Non-NTR",Q12)))</formula>
    </cfRule>
  </conditionalFormatting>
  <conditionalFormatting sqref="S12">
    <cfRule type="containsText" dxfId="154" priority="155" operator="containsText" text="NTR">
      <formula>NOT(ISERROR(SEARCH("NTR",S12)))</formula>
    </cfRule>
  </conditionalFormatting>
  <conditionalFormatting sqref="S12">
    <cfRule type="containsText" dxfId="153" priority="153" operator="containsText" text="NTR TRX">
      <formula>NOT(ISERROR(SEARCH("NTR TRX",S12)))</formula>
    </cfRule>
    <cfRule type="containsText" dxfId="152" priority="154" operator="containsText" text="Non-NTR">
      <formula>NOT(ISERROR(SEARCH("Non-NTR",S12)))</formula>
    </cfRule>
  </conditionalFormatting>
  <conditionalFormatting sqref="Q13">
    <cfRule type="containsText" dxfId="151" priority="152" operator="containsText" text="NTR">
      <formula>NOT(ISERROR(SEARCH("NTR",Q13)))</formula>
    </cfRule>
  </conditionalFormatting>
  <conditionalFormatting sqref="Q13">
    <cfRule type="containsText" dxfId="150" priority="150" operator="containsText" text="NTR TRX">
      <formula>NOT(ISERROR(SEARCH("NTR TRX",Q13)))</formula>
    </cfRule>
    <cfRule type="containsText" dxfId="149" priority="151" operator="containsText" text="Non-NTR">
      <formula>NOT(ISERROR(SEARCH("Non-NTR",Q13)))</formula>
    </cfRule>
  </conditionalFormatting>
  <conditionalFormatting sqref="S13">
    <cfRule type="containsText" dxfId="148" priority="149" operator="containsText" text="NTR">
      <formula>NOT(ISERROR(SEARCH("NTR",S13)))</formula>
    </cfRule>
  </conditionalFormatting>
  <conditionalFormatting sqref="S13">
    <cfRule type="containsText" dxfId="147" priority="147" operator="containsText" text="NTR TRX">
      <formula>NOT(ISERROR(SEARCH("NTR TRX",S13)))</formula>
    </cfRule>
    <cfRule type="containsText" dxfId="146" priority="148" operator="containsText" text="Non-NTR">
      <formula>NOT(ISERROR(SEARCH("Non-NTR",S13)))</formula>
    </cfRule>
  </conditionalFormatting>
  <conditionalFormatting sqref="U13">
    <cfRule type="containsText" dxfId="145" priority="146" operator="containsText" text="NTR">
      <formula>NOT(ISERROR(SEARCH("NTR",U13)))</formula>
    </cfRule>
  </conditionalFormatting>
  <conditionalFormatting sqref="U13">
    <cfRule type="containsText" dxfId="144" priority="144" operator="containsText" text="NTR TRX">
      <formula>NOT(ISERROR(SEARCH("NTR TRX",U13)))</formula>
    </cfRule>
    <cfRule type="containsText" dxfId="143" priority="145" operator="containsText" text="Non-NTR">
      <formula>NOT(ISERROR(SEARCH("Non-NTR",U13)))</formula>
    </cfRule>
  </conditionalFormatting>
  <conditionalFormatting sqref="Q15">
    <cfRule type="containsText" dxfId="142" priority="143" operator="containsText" text="NTR">
      <formula>NOT(ISERROR(SEARCH("NTR",Q15)))</formula>
    </cfRule>
  </conditionalFormatting>
  <conditionalFormatting sqref="Q15">
    <cfRule type="containsText" dxfId="141" priority="141" operator="containsText" text="NTR TRX">
      <formula>NOT(ISERROR(SEARCH("NTR TRX",Q15)))</formula>
    </cfRule>
    <cfRule type="containsText" dxfId="140" priority="142" operator="containsText" text="Non-NTR">
      <formula>NOT(ISERROR(SEARCH("Non-NTR",Q15)))</formula>
    </cfRule>
  </conditionalFormatting>
  <conditionalFormatting sqref="S15">
    <cfRule type="containsText" dxfId="139" priority="140" operator="containsText" text="NTR">
      <formula>NOT(ISERROR(SEARCH("NTR",S15)))</formula>
    </cfRule>
  </conditionalFormatting>
  <conditionalFormatting sqref="S15">
    <cfRule type="containsText" dxfId="138" priority="138" operator="containsText" text="NTR TRX">
      <formula>NOT(ISERROR(SEARCH("NTR TRX",S15)))</formula>
    </cfRule>
    <cfRule type="containsText" dxfId="137" priority="139" operator="containsText" text="Non-NTR">
      <formula>NOT(ISERROR(SEARCH("Non-NTR",S15)))</formula>
    </cfRule>
  </conditionalFormatting>
  <conditionalFormatting sqref="Q17">
    <cfRule type="containsText" dxfId="136" priority="137" operator="containsText" text="NTR">
      <formula>NOT(ISERROR(SEARCH("NTR",Q17)))</formula>
    </cfRule>
  </conditionalFormatting>
  <conditionalFormatting sqref="Q17">
    <cfRule type="containsText" dxfId="135" priority="135" operator="containsText" text="NTR TRX">
      <formula>NOT(ISERROR(SEARCH("NTR TRX",Q17)))</formula>
    </cfRule>
    <cfRule type="containsText" dxfId="134" priority="136" operator="containsText" text="Non-NTR">
      <formula>NOT(ISERROR(SEARCH("Non-NTR",Q17)))</formula>
    </cfRule>
  </conditionalFormatting>
  <conditionalFormatting sqref="O18">
    <cfRule type="containsText" dxfId="133" priority="134" operator="containsText" text="NTR">
      <formula>NOT(ISERROR(SEARCH("NTR",O18)))</formula>
    </cfRule>
  </conditionalFormatting>
  <conditionalFormatting sqref="O18">
    <cfRule type="containsText" dxfId="132" priority="132" operator="containsText" text="NTR TRX">
      <formula>NOT(ISERROR(SEARCH("NTR TRX",O18)))</formula>
    </cfRule>
    <cfRule type="containsText" dxfId="131" priority="133" operator="containsText" text="Non-NTR">
      <formula>NOT(ISERROR(SEARCH("Non-NTR",O18)))</formula>
    </cfRule>
  </conditionalFormatting>
  <conditionalFormatting sqref="O19:O20">
    <cfRule type="containsText" dxfId="130" priority="131" operator="containsText" text="NTR">
      <formula>NOT(ISERROR(SEARCH("NTR",O19)))</formula>
    </cfRule>
  </conditionalFormatting>
  <conditionalFormatting sqref="O19:O20">
    <cfRule type="containsText" dxfId="129" priority="129" operator="containsText" text="NTR TRX">
      <formula>NOT(ISERROR(SEARCH("NTR TRX",O19)))</formula>
    </cfRule>
    <cfRule type="containsText" dxfId="128" priority="130" operator="containsText" text="Non-NTR">
      <formula>NOT(ISERROR(SEARCH("Non-NTR",O19)))</formula>
    </cfRule>
  </conditionalFormatting>
  <conditionalFormatting sqref="Q19">
    <cfRule type="containsText" dxfId="127" priority="128" operator="containsText" text="NTR">
      <formula>NOT(ISERROR(SEARCH("NTR",Q19)))</formula>
    </cfRule>
  </conditionalFormatting>
  <conditionalFormatting sqref="Q19">
    <cfRule type="containsText" dxfId="126" priority="126" operator="containsText" text="NTR TRX">
      <formula>NOT(ISERROR(SEARCH("NTR TRX",Q19)))</formula>
    </cfRule>
    <cfRule type="containsText" dxfId="125" priority="127" operator="containsText" text="Non-NTR">
      <formula>NOT(ISERROR(SEARCH("Non-NTR",Q19)))</formula>
    </cfRule>
  </conditionalFormatting>
  <conditionalFormatting sqref="S19">
    <cfRule type="containsText" dxfId="124" priority="125" operator="containsText" text="NTR">
      <formula>NOT(ISERROR(SEARCH("NTR",S19)))</formula>
    </cfRule>
  </conditionalFormatting>
  <conditionalFormatting sqref="S19">
    <cfRule type="containsText" dxfId="123" priority="123" operator="containsText" text="NTR TRX">
      <formula>NOT(ISERROR(SEARCH("NTR TRX",S19)))</formula>
    </cfRule>
    <cfRule type="containsText" dxfId="122" priority="124" operator="containsText" text="Non-NTR">
      <formula>NOT(ISERROR(SEARCH("Non-NTR",S19)))</formula>
    </cfRule>
  </conditionalFormatting>
  <conditionalFormatting sqref="U19">
    <cfRule type="containsText" dxfId="121" priority="122" operator="containsText" text="NTR">
      <formula>NOT(ISERROR(SEARCH("NTR",U19)))</formula>
    </cfRule>
  </conditionalFormatting>
  <conditionalFormatting sqref="U19">
    <cfRule type="containsText" dxfId="120" priority="120" operator="containsText" text="NTR TRX">
      <formula>NOT(ISERROR(SEARCH("NTR TRX",U19)))</formula>
    </cfRule>
    <cfRule type="containsText" dxfId="119" priority="121" operator="containsText" text="Non-NTR">
      <formula>NOT(ISERROR(SEARCH("Non-NTR",U19)))</formula>
    </cfRule>
  </conditionalFormatting>
  <conditionalFormatting sqref="Q20:Q22">
    <cfRule type="containsText" dxfId="118" priority="119" operator="containsText" text="NTR">
      <formula>NOT(ISERROR(SEARCH("NTR",Q20)))</formula>
    </cfRule>
  </conditionalFormatting>
  <conditionalFormatting sqref="Q20:Q22">
    <cfRule type="containsText" dxfId="117" priority="117" operator="containsText" text="NTR TRX">
      <formula>NOT(ISERROR(SEARCH("NTR TRX",Q20)))</formula>
    </cfRule>
    <cfRule type="containsText" dxfId="116" priority="118" operator="containsText" text="Non-NTR">
      <formula>NOT(ISERROR(SEARCH("Non-NTR",Q20)))</formula>
    </cfRule>
  </conditionalFormatting>
  <conditionalFormatting sqref="O21">
    <cfRule type="containsText" dxfId="115" priority="116" operator="containsText" text="NTR">
      <formula>NOT(ISERROR(SEARCH("NTR",O21)))</formula>
    </cfRule>
  </conditionalFormatting>
  <conditionalFormatting sqref="O21">
    <cfRule type="containsText" dxfId="114" priority="114" operator="containsText" text="NTR TRX">
      <formula>NOT(ISERROR(SEARCH("NTR TRX",O21)))</formula>
    </cfRule>
    <cfRule type="containsText" dxfId="113" priority="115" operator="containsText" text="Non-NTR">
      <formula>NOT(ISERROR(SEARCH("Non-NTR",O21)))</formula>
    </cfRule>
  </conditionalFormatting>
  <conditionalFormatting sqref="O22:O27">
    <cfRule type="containsText" dxfId="112" priority="113" operator="containsText" text="NTR">
      <formula>NOT(ISERROR(SEARCH("NTR",O22)))</formula>
    </cfRule>
  </conditionalFormatting>
  <conditionalFormatting sqref="O22:O27">
    <cfRule type="containsText" dxfId="111" priority="111" operator="containsText" text="NTR TRX">
      <formula>NOT(ISERROR(SEARCH("NTR TRX",O22)))</formula>
    </cfRule>
    <cfRule type="containsText" dxfId="110" priority="112" operator="containsText" text="Non-NTR">
      <formula>NOT(ISERROR(SEARCH("Non-NTR",O22)))</formula>
    </cfRule>
  </conditionalFormatting>
  <conditionalFormatting sqref="Q23">
    <cfRule type="containsText" dxfId="109" priority="110" operator="containsText" text="NTR">
      <formula>NOT(ISERROR(SEARCH("NTR",Q23)))</formula>
    </cfRule>
  </conditionalFormatting>
  <conditionalFormatting sqref="Q23">
    <cfRule type="containsText" dxfId="108" priority="108" operator="containsText" text="NTR TRX">
      <formula>NOT(ISERROR(SEARCH("NTR TRX",Q23)))</formula>
    </cfRule>
    <cfRule type="containsText" dxfId="107" priority="109" operator="containsText" text="Non-NTR">
      <formula>NOT(ISERROR(SEARCH("Non-NTR",Q23)))</formula>
    </cfRule>
  </conditionalFormatting>
  <conditionalFormatting sqref="S23">
    <cfRule type="containsText" dxfId="106" priority="107" operator="containsText" text="NTR">
      <formula>NOT(ISERROR(SEARCH("NTR",S23)))</formula>
    </cfRule>
  </conditionalFormatting>
  <conditionalFormatting sqref="S23">
    <cfRule type="containsText" dxfId="105" priority="105" operator="containsText" text="NTR TRX">
      <formula>NOT(ISERROR(SEARCH("NTR TRX",S23)))</formula>
    </cfRule>
    <cfRule type="containsText" dxfId="104" priority="106" operator="containsText" text="Non-NTR">
      <formula>NOT(ISERROR(SEARCH("Non-NTR",S23)))</formula>
    </cfRule>
  </conditionalFormatting>
  <conditionalFormatting sqref="Q24:Q25">
    <cfRule type="containsText" dxfId="103" priority="104" operator="containsText" text="NTR">
      <formula>NOT(ISERROR(SEARCH("NTR",Q24)))</formula>
    </cfRule>
  </conditionalFormatting>
  <conditionalFormatting sqref="Q24:Q25">
    <cfRule type="containsText" dxfId="102" priority="102" operator="containsText" text="NTR TRX">
      <formula>NOT(ISERROR(SEARCH("NTR TRX",Q24)))</formula>
    </cfRule>
    <cfRule type="containsText" dxfId="101" priority="103" operator="containsText" text="Non-NTR">
      <formula>NOT(ISERROR(SEARCH("Non-NTR",Q24)))</formula>
    </cfRule>
  </conditionalFormatting>
  <conditionalFormatting sqref="S25:S26">
    <cfRule type="containsText" dxfId="100" priority="101" operator="containsText" text="NTR">
      <formula>NOT(ISERROR(SEARCH("NTR",S25)))</formula>
    </cfRule>
  </conditionalFormatting>
  <conditionalFormatting sqref="S25:S26">
    <cfRule type="containsText" dxfId="99" priority="99" operator="containsText" text="NTR TRX">
      <formula>NOT(ISERROR(SEARCH("NTR TRX",S25)))</formula>
    </cfRule>
    <cfRule type="containsText" dxfId="98" priority="100" operator="containsText" text="Non-NTR">
      <formula>NOT(ISERROR(SEARCH("Non-NTR",S25)))</formula>
    </cfRule>
  </conditionalFormatting>
  <conditionalFormatting sqref="Q26">
    <cfRule type="containsText" dxfId="97" priority="98" operator="containsText" text="NTR">
      <formula>NOT(ISERROR(SEARCH("NTR",Q26)))</formula>
    </cfRule>
  </conditionalFormatting>
  <conditionalFormatting sqref="Q26">
    <cfRule type="containsText" dxfId="96" priority="96" operator="containsText" text="NTR TRX">
      <formula>NOT(ISERROR(SEARCH("NTR TRX",Q26)))</formula>
    </cfRule>
    <cfRule type="containsText" dxfId="95" priority="97" operator="containsText" text="Non-NTR">
      <formula>NOT(ISERROR(SEARCH("Non-NTR",Q26)))</formula>
    </cfRule>
  </conditionalFormatting>
  <conditionalFormatting sqref="O28:O29">
    <cfRule type="containsText" dxfId="94" priority="95" operator="containsText" text="NTR">
      <formula>NOT(ISERROR(SEARCH("NTR",O28)))</formula>
    </cfRule>
  </conditionalFormatting>
  <conditionalFormatting sqref="O28:O29">
    <cfRule type="containsText" dxfId="93" priority="93" operator="containsText" text="NTR TRX">
      <formula>NOT(ISERROR(SEARCH("NTR TRX",O28)))</formula>
    </cfRule>
    <cfRule type="containsText" dxfId="92" priority="94" operator="containsText" text="Non-NTR">
      <formula>NOT(ISERROR(SEARCH("Non-NTR",O28)))</formula>
    </cfRule>
  </conditionalFormatting>
  <conditionalFormatting sqref="Q27">
    <cfRule type="containsText" dxfId="91" priority="92" operator="containsText" text="NTR">
      <formula>NOT(ISERROR(SEARCH("NTR",Q27)))</formula>
    </cfRule>
  </conditionalFormatting>
  <conditionalFormatting sqref="Q27">
    <cfRule type="containsText" dxfId="90" priority="90" operator="containsText" text="NTR TRX">
      <formula>NOT(ISERROR(SEARCH("NTR TRX",Q27)))</formula>
    </cfRule>
    <cfRule type="containsText" dxfId="89" priority="91" operator="containsText" text="Non-NTR">
      <formula>NOT(ISERROR(SEARCH("Non-NTR",Q27)))</formula>
    </cfRule>
  </conditionalFormatting>
  <conditionalFormatting sqref="S27">
    <cfRule type="containsText" dxfId="88" priority="89" operator="containsText" text="NTR">
      <formula>NOT(ISERROR(SEARCH("NTR",S27)))</formula>
    </cfRule>
  </conditionalFormatting>
  <conditionalFormatting sqref="S27">
    <cfRule type="containsText" dxfId="87" priority="87" operator="containsText" text="NTR TRX">
      <formula>NOT(ISERROR(SEARCH("NTR TRX",S27)))</formula>
    </cfRule>
    <cfRule type="containsText" dxfId="86" priority="88" operator="containsText" text="Non-NTR">
      <formula>NOT(ISERROR(SEARCH("Non-NTR",S27)))</formula>
    </cfRule>
  </conditionalFormatting>
  <conditionalFormatting sqref="Q29">
    <cfRule type="containsText" dxfId="85" priority="86" operator="containsText" text="NTR">
      <formula>NOT(ISERROR(SEARCH("NTR",Q29)))</formula>
    </cfRule>
  </conditionalFormatting>
  <conditionalFormatting sqref="Q29">
    <cfRule type="containsText" dxfId="84" priority="84" operator="containsText" text="NTR TRX">
      <formula>NOT(ISERROR(SEARCH("NTR TRX",Q29)))</formula>
    </cfRule>
    <cfRule type="containsText" dxfId="83" priority="85" operator="containsText" text="Non-NTR">
      <formula>NOT(ISERROR(SEARCH("Non-NTR",Q29)))</formula>
    </cfRule>
  </conditionalFormatting>
  <conditionalFormatting sqref="O30:O31">
    <cfRule type="containsText" dxfId="82" priority="83" operator="containsText" text="NTR">
      <formula>NOT(ISERROR(SEARCH("NTR",O30)))</formula>
    </cfRule>
  </conditionalFormatting>
  <conditionalFormatting sqref="O30:O31">
    <cfRule type="containsText" dxfId="81" priority="81" operator="containsText" text="NTR TRX">
      <formula>NOT(ISERROR(SEARCH("NTR TRX",O30)))</formula>
    </cfRule>
    <cfRule type="containsText" dxfId="80" priority="82" operator="containsText" text="Non-NTR">
      <formula>NOT(ISERROR(SEARCH("Non-NTR",O30)))</formula>
    </cfRule>
  </conditionalFormatting>
  <conditionalFormatting sqref="O32:O35">
    <cfRule type="containsText" dxfId="79" priority="80" operator="containsText" text="NTR">
      <formula>NOT(ISERROR(SEARCH("NTR",O32)))</formula>
    </cfRule>
  </conditionalFormatting>
  <conditionalFormatting sqref="O32:O35">
    <cfRule type="containsText" dxfId="78" priority="78" operator="containsText" text="NTR TRX">
      <formula>NOT(ISERROR(SEARCH("NTR TRX",O32)))</formula>
    </cfRule>
    <cfRule type="containsText" dxfId="77" priority="79" operator="containsText" text="Non-NTR">
      <formula>NOT(ISERROR(SEARCH("Non-NTR",O32)))</formula>
    </cfRule>
  </conditionalFormatting>
  <conditionalFormatting sqref="Q32:Q33">
    <cfRule type="containsText" dxfId="76" priority="77" operator="containsText" text="NTR">
      <formula>NOT(ISERROR(SEARCH("NTR",Q32)))</formula>
    </cfRule>
  </conditionalFormatting>
  <conditionalFormatting sqref="Q32:Q33">
    <cfRule type="containsText" dxfId="75" priority="75" operator="containsText" text="NTR TRX">
      <formula>NOT(ISERROR(SEARCH("NTR TRX",Q32)))</formula>
    </cfRule>
    <cfRule type="containsText" dxfId="74" priority="76" operator="containsText" text="Non-NTR">
      <formula>NOT(ISERROR(SEARCH("Non-NTR",Q32)))</formula>
    </cfRule>
  </conditionalFormatting>
  <conditionalFormatting sqref="Q35">
    <cfRule type="containsText" dxfId="73" priority="74" operator="containsText" text="NTR">
      <formula>NOT(ISERROR(SEARCH("NTR",Q35)))</formula>
    </cfRule>
  </conditionalFormatting>
  <conditionalFormatting sqref="Q35">
    <cfRule type="containsText" dxfId="72" priority="72" operator="containsText" text="NTR TRX">
      <formula>NOT(ISERROR(SEARCH("NTR TRX",Q35)))</formula>
    </cfRule>
    <cfRule type="containsText" dxfId="71" priority="73" operator="containsText" text="Non-NTR">
      <formula>NOT(ISERROR(SEARCH("Non-NTR",Q35)))</formula>
    </cfRule>
  </conditionalFormatting>
  <conditionalFormatting sqref="O37:O41">
    <cfRule type="containsText" dxfId="70" priority="71" operator="containsText" text="NTR">
      <formula>NOT(ISERROR(SEARCH("NTR",O37)))</formula>
    </cfRule>
  </conditionalFormatting>
  <conditionalFormatting sqref="O37:O41">
    <cfRule type="containsText" dxfId="69" priority="69" operator="containsText" text="NTR TRX">
      <formula>NOT(ISERROR(SEARCH("NTR TRX",O37)))</formula>
    </cfRule>
    <cfRule type="containsText" dxfId="68" priority="70" operator="containsText" text="Non-NTR">
      <formula>NOT(ISERROR(SEARCH("Non-NTR",O37)))</formula>
    </cfRule>
  </conditionalFormatting>
  <conditionalFormatting sqref="Q37:Q39">
    <cfRule type="containsText" dxfId="67" priority="68" operator="containsText" text="NTR">
      <formula>NOT(ISERROR(SEARCH("NTR",Q37)))</formula>
    </cfRule>
  </conditionalFormatting>
  <conditionalFormatting sqref="Q37:Q39">
    <cfRule type="containsText" dxfId="66" priority="66" operator="containsText" text="NTR TRX">
      <formula>NOT(ISERROR(SEARCH("NTR TRX",Q37)))</formula>
    </cfRule>
    <cfRule type="containsText" dxfId="65" priority="67" operator="containsText" text="Non-NTR">
      <formula>NOT(ISERROR(SEARCH("Non-NTR",Q37)))</formula>
    </cfRule>
  </conditionalFormatting>
  <conditionalFormatting sqref="S37">
    <cfRule type="containsText" dxfId="64" priority="65" operator="containsText" text="NTR">
      <formula>NOT(ISERROR(SEARCH("NTR",S37)))</formula>
    </cfRule>
  </conditionalFormatting>
  <conditionalFormatting sqref="S37">
    <cfRule type="containsText" dxfId="63" priority="63" operator="containsText" text="NTR TRX">
      <formula>NOT(ISERROR(SEARCH("NTR TRX",S37)))</formula>
    </cfRule>
    <cfRule type="containsText" dxfId="62" priority="64" operator="containsText" text="Non-NTR">
      <formula>NOT(ISERROR(SEARCH("Non-NTR",S37)))</formula>
    </cfRule>
  </conditionalFormatting>
  <conditionalFormatting sqref="Q41:Q43">
    <cfRule type="containsText" dxfId="61" priority="62" operator="containsText" text="NTR">
      <formula>NOT(ISERROR(SEARCH("NTR",Q41)))</formula>
    </cfRule>
  </conditionalFormatting>
  <conditionalFormatting sqref="Q41:Q43">
    <cfRule type="containsText" dxfId="60" priority="60" operator="containsText" text="NTR TRX">
      <formula>NOT(ISERROR(SEARCH("NTR TRX",Q41)))</formula>
    </cfRule>
    <cfRule type="containsText" dxfId="59" priority="61" operator="containsText" text="Non-NTR">
      <formula>NOT(ISERROR(SEARCH("Non-NTR",Q41)))</formula>
    </cfRule>
  </conditionalFormatting>
  <conditionalFormatting sqref="S41">
    <cfRule type="containsText" dxfId="58" priority="59" operator="containsText" text="NTR">
      <formula>NOT(ISERROR(SEARCH("NTR",S41)))</formula>
    </cfRule>
  </conditionalFormatting>
  <conditionalFormatting sqref="S41">
    <cfRule type="containsText" dxfId="57" priority="57" operator="containsText" text="NTR TRX">
      <formula>NOT(ISERROR(SEARCH("NTR TRX",S41)))</formula>
    </cfRule>
    <cfRule type="containsText" dxfId="56" priority="58" operator="containsText" text="Non-NTR">
      <formula>NOT(ISERROR(SEARCH("Non-NTR",S41)))</formula>
    </cfRule>
  </conditionalFormatting>
  <conditionalFormatting sqref="O42:O44">
    <cfRule type="containsText" dxfId="55" priority="56" operator="containsText" text="NTR">
      <formula>NOT(ISERROR(SEARCH("NTR",O42)))</formula>
    </cfRule>
  </conditionalFormatting>
  <conditionalFormatting sqref="O42:O44">
    <cfRule type="containsText" dxfId="54" priority="54" operator="containsText" text="NTR TRX">
      <formula>NOT(ISERROR(SEARCH("NTR TRX",O42)))</formula>
    </cfRule>
    <cfRule type="containsText" dxfId="53" priority="55" operator="containsText" text="Non-NTR">
      <formula>NOT(ISERROR(SEARCH("Non-NTR",O42)))</formula>
    </cfRule>
  </conditionalFormatting>
  <conditionalFormatting sqref="S43">
    <cfRule type="containsText" dxfId="52" priority="53" operator="containsText" text="NTR">
      <formula>NOT(ISERROR(SEARCH("NTR",S43)))</formula>
    </cfRule>
  </conditionalFormatting>
  <conditionalFormatting sqref="S43">
    <cfRule type="containsText" dxfId="51" priority="51" operator="containsText" text="NTR TRX">
      <formula>NOT(ISERROR(SEARCH("NTR TRX",S43)))</formula>
    </cfRule>
    <cfRule type="containsText" dxfId="50" priority="52" operator="containsText" text="Non-NTR">
      <formula>NOT(ISERROR(SEARCH("Non-NTR",S43)))</formula>
    </cfRule>
  </conditionalFormatting>
  <conditionalFormatting sqref="Q44">
    <cfRule type="containsText" dxfId="49" priority="50" operator="containsText" text="NTR">
      <formula>NOT(ISERROR(SEARCH("NTR",Q44)))</formula>
    </cfRule>
  </conditionalFormatting>
  <conditionalFormatting sqref="Q44">
    <cfRule type="containsText" dxfId="48" priority="48" operator="containsText" text="NTR TRX">
      <formula>NOT(ISERROR(SEARCH("NTR TRX",Q44)))</formula>
    </cfRule>
    <cfRule type="containsText" dxfId="47" priority="49" operator="containsText" text="Non-NTR">
      <formula>NOT(ISERROR(SEARCH("Non-NTR",Q44)))</formula>
    </cfRule>
  </conditionalFormatting>
  <conditionalFormatting sqref="O45:O46">
    <cfRule type="containsText" dxfId="46" priority="47" operator="containsText" text="NTR">
      <formula>NOT(ISERROR(SEARCH("NTR",O45)))</formula>
    </cfRule>
  </conditionalFormatting>
  <conditionalFormatting sqref="O45:O46">
    <cfRule type="containsText" dxfId="45" priority="45" operator="containsText" text="NTR TRX">
      <formula>NOT(ISERROR(SEARCH("NTR TRX",O45)))</formula>
    </cfRule>
    <cfRule type="containsText" dxfId="44" priority="46" operator="containsText" text="Non-NTR">
      <formula>NOT(ISERROR(SEARCH("Non-NTR",O45)))</formula>
    </cfRule>
  </conditionalFormatting>
  <conditionalFormatting sqref="O47:O49">
    <cfRule type="containsText" dxfId="43" priority="44" operator="containsText" text="NTR">
      <formula>NOT(ISERROR(SEARCH("NTR",O47)))</formula>
    </cfRule>
  </conditionalFormatting>
  <conditionalFormatting sqref="O47:O49">
    <cfRule type="containsText" dxfId="42" priority="42" operator="containsText" text="NTR TRX">
      <formula>NOT(ISERROR(SEARCH("NTR TRX",O47)))</formula>
    </cfRule>
    <cfRule type="containsText" dxfId="41" priority="43" operator="containsText" text="Non-NTR">
      <formula>NOT(ISERROR(SEARCH("Non-NTR",O47)))</formula>
    </cfRule>
  </conditionalFormatting>
  <conditionalFormatting sqref="Q47">
    <cfRule type="containsText" dxfId="40" priority="41" operator="containsText" text="NTR">
      <formula>NOT(ISERROR(SEARCH("NTR",Q47)))</formula>
    </cfRule>
  </conditionalFormatting>
  <conditionalFormatting sqref="Q47">
    <cfRule type="containsText" dxfId="39" priority="39" operator="containsText" text="NTR TRX">
      <formula>NOT(ISERROR(SEARCH("NTR TRX",Q47)))</formula>
    </cfRule>
    <cfRule type="containsText" dxfId="38" priority="40" operator="containsText" text="Non-NTR">
      <formula>NOT(ISERROR(SEARCH("Non-NTR",Q47)))</formula>
    </cfRule>
  </conditionalFormatting>
  <conditionalFormatting sqref="O50">
    <cfRule type="containsText" dxfId="37" priority="37" operator="containsText" text="NTR TRX">
      <formula>NOT(ISERROR(SEARCH("NTR TRX",O50)))</formula>
    </cfRule>
    <cfRule type="containsText" dxfId="36" priority="38" operator="containsText" text="Non-NTR">
      <formula>NOT(ISERROR(SEARCH("Non-NTR",O50)))</formula>
    </cfRule>
  </conditionalFormatting>
  <conditionalFormatting sqref="Q50">
    <cfRule type="containsText" dxfId="35" priority="35" operator="containsText" text="NTR TRX">
      <formula>NOT(ISERROR(SEARCH("NTR TRX",Q50)))</formula>
    </cfRule>
    <cfRule type="containsText" dxfId="34" priority="36" operator="containsText" text="Non-NTR">
      <formula>NOT(ISERROR(SEARCH("Non-NTR",Q50)))</formula>
    </cfRule>
  </conditionalFormatting>
  <conditionalFormatting sqref="Q49">
    <cfRule type="containsText" dxfId="33" priority="34" operator="containsText" text="NTR">
      <formula>NOT(ISERROR(SEARCH("NTR",Q49)))</formula>
    </cfRule>
  </conditionalFormatting>
  <conditionalFormatting sqref="Q49">
    <cfRule type="containsText" dxfId="32" priority="32" operator="containsText" text="NTR TRX">
      <formula>NOT(ISERROR(SEARCH("NTR TRX",Q49)))</formula>
    </cfRule>
    <cfRule type="containsText" dxfId="31" priority="33" operator="containsText" text="Non-NTR">
      <formula>NOT(ISERROR(SEARCH("Non-NTR",Q49)))</formula>
    </cfRule>
  </conditionalFormatting>
  <conditionalFormatting sqref="S49">
    <cfRule type="containsText" dxfId="30" priority="31" operator="containsText" text="NTR">
      <formula>NOT(ISERROR(SEARCH("NTR",S49)))</formula>
    </cfRule>
  </conditionalFormatting>
  <conditionalFormatting sqref="S49">
    <cfRule type="containsText" dxfId="29" priority="29" operator="containsText" text="NTR TRX">
      <formula>NOT(ISERROR(SEARCH("NTR TRX",S49)))</formula>
    </cfRule>
    <cfRule type="containsText" dxfId="28" priority="30" operator="containsText" text="Non-NTR">
      <formula>NOT(ISERROR(SEARCH("Non-NTR",S49)))</formula>
    </cfRule>
  </conditionalFormatting>
  <conditionalFormatting sqref="O52:O54 O56:O59">
    <cfRule type="containsText" dxfId="27" priority="27" operator="containsText" text="NTR TRX">
      <formula>NOT(ISERROR(SEARCH("NTR TRX",O52)))</formula>
    </cfRule>
    <cfRule type="containsText" dxfId="26" priority="28" operator="containsText" text="Non-NTR">
      <formula>NOT(ISERROR(SEARCH("Non-NTR",O52)))</formula>
    </cfRule>
  </conditionalFormatting>
  <conditionalFormatting sqref="Q53:Q55">
    <cfRule type="containsText" dxfId="25" priority="26" operator="containsText" text="NTR">
      <formula>NOT(ISERROR(SEARCH("NTR",Q53)))</formula>
    </cfRule>
  </conditionalFormatting>
  <conditionalFormatting sqref="Q53:Q55">
    <cfRule type="containsText" dxfId="24" priority="24" operator="containsText" text="NTR TRX">
      <formula>NOT(ISERROR(SEARCH("NTR TRX",Q53)))</formula>
    </cfRule>
    <cfRule type="containsText" dxfId="23" priority="25" operator="containsText" text="Non-NTR">
      <formula>NOT(ISERROR(SEARCH("Non-NTR",Q53)))</formula>
    </cfRule>
  </conditionalFormatting>
  <conditionalFormatting sqref="O55">
    <cfRule type="containsText" dxfId="22" priority="23" operator="containsText" text="NTR">
      <formula>NOT(ISERROR(SEARCH("NTR",O55)))</formula>
    </cfRule>
  </conditionalFormatting>
  <conditionalFormatting sqref="O55">
    <cfRule type="containsText" dxfId="21" priority="21" operator="containsText" text="NTR TRX">
      <formula>NOT(ISERROR(SEARCH("NTR TRX",O55)))</formula>
    </cfRule>
    <cfRule type="containsText" dxfId="20" priority="22" operator="containsText" text="Non-NTR">
      <formula>NOT(ISERROR(SEARCH("Non-NTR",O55)))</formula>
    </cfRule>
  </conditionalFormatting>
  <conditionalFormatting sqref="Q56">
    <cfRule type="containsText" dxfId="19" priority="20" operator="containsText" text="NTR">
      <formula>NOT(ISERROR(SEARCH("NTR",Q56)))</formula>
    </cfRule>
  </conditionalFormatting>
  <conditionalFormatting sqref="Q56">
    <cfRule type="containsText" dxfId="18" priority="18" operator="containsText" text="NTR TRX">
      <formula>NOT(ISERROR(SEARCH("NTR TRX",Q56)))</formula>
    </cfRule>
    <cfRule type="containsText" dxfId="17" priority="19" operator="containsText" text="Non-NTR">
      <formula>NOT(ISERROR(SEARCH("Non-NTR",Q56)))</formula>
    </cfRule>
  </conditionalFormatting>
  <conditionalFormatting sqref="S56">
    <cfRule type="containsText" dxfId="16" priority="17" operator="containsText" text="NTR">
      <formula>NOT(ISERROR(SEARCH("NTR",S56)))</formula>
    </cfRule>
  </conditionalFormatting>
  <conditionalFormatting sqref="S56">
    <cfRule type="containsText" dxfId="15" priority="15" operator="containsText" text="NTR TRX">
      <formula>NOT(ISERROR(SEARCH("NTR TRX",S56)))</formula>
    </cfRule>
    <cfRule type="containsText" dxfId="14" priority="16" operator="containsText" text="Non-NTR">
      <formula>NOT(ISERROR(SEARCH("Non-NTR",S56)))</formula>
    </cfRule>
  </conditionalFormatting>
  <conditionalFormatting sqref="Q57:Q59">
    <cfRule type="containsText" dxfId="13" priority="14" operator="containsText" text="NTR">
      <formula>NOT(ISERROR(SEARCH("NTR",Q57)))</formula>
    </cfRule>
  </conditionalFormatting>
  <conditionalFormatting sqref="Q57:Q59">
    <cfRule type="containsText" dxfId="12" priority="12" operator="containsText" text="NTR TRX">
      <formula>NOT(ISERROR(SEARCH("NTR TRX",Q57)))</formula>
    </cfRule>
    <cfRule type="containsText" dxfId="11" priority="13" operator="containsText" text="Non-NTR">
      <formula>NOT(ISERROR(SEARCH("Non-NTR",Q57)))</formula>
    </cfRule>
  </conditionalFormatting>
  <conditionalFormatting sqref="O61">
    <cfRule type="containsText" dxfId="10" priority="11" operator="containsText" text="NTR">
      <formula>NOT(ISERROR(SEARCH("NTR",O61)))</formula>
    </cfRule>
  </conditionalFormatting>
  <conditionalFormatting sqref="O61">
    <cfRule type="containsText" dxfId="9" priority="9" operator="containsText" text="NTR TRX">
      <formula>NOT(ISERROR(SEARCH("NTR TRX",O61)))</formula>
    </cfRule>
    <cfRule type="containsText" dxfId="8" priority="10" operator="containsText" text="Non-NTR">
      <formula>NOT(ISERROR(SEARCH("Non-NTR",O61)))</formula>
    </cfRule>
  </conditionalFormatting>
  <conditionalFormatting sqref="Q61">
    <cfRule type="containsText" dxfId="7" priority="7" operator="containsText" text="NTR TRX">
      <formula>NOT(ISERROR(SEARCH("NTR TRX",Q61)))</formula>
    </cfRule>
    <cfRule type="containsText" dxfId="6" priority="8" operator="containsText" text="Non-NTR">
      <formula>NOT(ISERROR(SEARCH("Non-NTR",Q61)))</formula>
    </cfRule>
  </conditionalFormatting>
  <conditionalFormatting sqref="O64:O65">
    <cfRule type="containsText" dxfId="5" priority="6" operator="containsText" text="NTR">
      <formula>NOT(ISERROR(SEARCH("NTR",O64)))</formula>
    </cfRule>
  </conditionalFormatting>
  <conditionalFormatting sqref="O64:O65">
    <cfRule type="containsText" dxfId="4" priority="4" operator="containsText" text="NTR TRX">
      <formula>NOT(ISERROR(SEARCH("NTR TRX",O64)))</formula>
    </cfRule>
    <cfRule type="containsText" dxfId="3" priority="5" operator="containsText" text="Non-NTR">
      <formula>NOT(ISERROR(SEARCH("Non-NTR",O64)))</formula>
    </cfRule>
  </conditionalFormatting>
  <conditionalFormatting sqref="Q68">
    <cfRule type="containsText" dxfId="2" priority="3" operator="containsText" text="NTR">
      <formula>NOT(ISERROR(SEARCH("NTR",Q68)))</formula>
    </cfRule>
  </conditionalFormatting>
  <conditionalFormatting sqref="Q68">
    <cfRule type="containsText" dxfId="1" priority="1" operator="containsText" text="NTR TRX">
      <formula>NOT(ISERROR(SEARCH("NTR TRX",Q68)))</formula>
    </cfRule>
    <cfRule type="containsText" dxfId="0" priority="2" operator="containsText" text="Non-NTR">
      <formula>NOT(ISERROR(SEARCH("Non-NTR",Q68)))</formula>
    </cfRule>
  </conditionalFormatting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23DEB1-B1A9-A240-8A44-0C1EFEC0D510}">
  <dimension ref="A1:U8"/>
  <sheetViews>
    <sheetView workbookViewId="0">
      <selection sqref="A1:F8"/>
    </sheetView>
  </sheetViews>
  <sheetFormatPr baseColWidth="10" defaultRowHeight="16" x14ac:dyDescent="0.2"/>
  <sheetData>
    <row r="1" spans="1:21" x14ac:dyDescent="0.2">
      <c r="A1" t="s">
        <v>2450</v>
      </c>
    </row>
    <row r="3" spans="1:21" x14ac:dyDescent="0.2">
      <c r="A3" s="10" t="s">
        <v>2451</v>
      </c>
      <c r="B3" s="12" t="s">
        <v>2411</v>
      </c>
      <c r="C3" s="12"/>
      <c r="D3" s="12"/>
      <c r="E3" s="12"/>
      <c r="F3" s="12"/>
      <c r="G3" s="13" t="s">
        <v>2454</v>
      </c>
      <c r="H3" s="13"/>
      <c r="I3" s="13"/>
      <c r="J3" s="13"/>
      <c r="K3" s="13"/>
      <c r="L3" s="13" t="s">
        <v>2455</v>
      </c>
      <c r="M3" s="13"/>
      <c r="N3" s="13"/>
      <c r="O3" s="13"/>
      <c r="P3" s="13"/>
      <c r="Q3" s="13" t="s">
        <v>2456</v>
      </c>
      <c r="R3" s="13"/>
      <c r="S3" s="13"/>
      <c r="T3" s="13"/>
      <c r="U3" s="13"/>
    </row>
    <row r="4" spans="1:21" x14ac:dyDescent="0.2">
      <c r="A4" s="9">
        <v>0</v>
      </c>
      <c r="B4" s="9">
        <v>1.6667000000000001E-2</v>
      </c>
      <c r="C4" s="9">
        <v>4.0000000000000001E-3</v>
      </c>
      <c r="D4" s="9">
        <v>6.6670000000000002E-3</v>
      </c>
      <c r="E4" s="9">
        <v>5.4050000000000001E-3</v>
      </c>
      <c r="F4" s="9">
        <v>6.6670000000000002E-3</v>
      </c>
      <c r="G4" s="9">
        <v>6.6666670000000003E-3</v>
      </c>
      <c r="H4" s="9">
        <v>0.02</v>
      </c>
      <c r="I4" s="9">
        <v>0.02</v>
      </c>
      <c r="J4" s="9">
        <v>0.02</v>
      </c>
      <c r="K4" s="9">
        <v>0.02</v>
      </c>
      <c r="L4" s="9">
        <v>6.6699999999999997E-3</v>
      </c>
      <c r="M4" s="9">
        <v>5.0000000000000001E-3</v>
      </c>
      <c r="N4" s="9">
        <v>3.3300000000000001E-3</v>
      </c>
      <c r="O4" s="9">
        <v>4.0000000000000001E-3</v>
      </c>
      <c r="P4" s="9">
        <v>5.0000000000000001E-3</v>
      </c>
      <c r="Q4" s="9">
        <v>3.3300000000000001E-3</v>
      </c>
      <c r="R4" s="9">
        <v>0.02</v>
      </c>
      <c r="S4" s="9">
        <v>4.0000000000000001E-3</v>
      </c>
      <c r="T4" s="9">
        <v>0.02</v>
      </c>
      <c r="U4" s="9">
        <v>4.0000000000000001E-3</v>
      </c>
    </row>
    <row r="5" spans="1:21" x14ac:dyDescent="0.2">
      <c r="A5" s="9">
        <v>1</v>
      </c>
      <c r="B5" s="9">
        <v>6.7499999999999999E-3</v>
      </c>
      <c r="C5" s="9">
        <v>1.867E-3</v>
      </c>
      <c r="D5" s="9">
        <v>1.6670000000000001E-3</v>
      </c>
      <c r="E5" s="9">
        <v>5.2500000000000003E-3</v>
      </c>
      <c r="F5" s="9">
        <v>3.0000000000000001E-3</v>
      </c>
      <c r="G5" s="9">
        <v>0.04</v>
      </c>
      <c r="H5" s="9">
        <v>3.3333330000000001E-2</v>
      </c>
      <c r="I5" s="9">
        <v>0.01</v>
      </c>
      <c r="J5" s="9">
        <v>0.02</v>
      </c>
      <c r="K5" s="9">
        <v>5.0000000000000001E-3</v>
      </c>
      <c r="L5" s="9">
        <v>4.4400000000000004E-3</v>
      </c>
      <c r="M5" s="9">
        <v>4.6000000000000001E-4</v>
      </c>
      <c r="N5" s="9">
        <v>2.5000000000000001E-3</v>
      </c>
      <c r="O5" s="9">
        <v>3.3E-4</v>
      </c>
      <c r="P5" s="9">
        <v>2.0000000000000001E-4</v>
      </c>
      <c r="Q5" s="9">
        <v>1.5E-3</v>
      </c>
      <c r="R5" s="9">
        <v>1.67E-3</v>
      </c>
      <c r="S5" s="9">
        <v>2.4000000000000001E-4</v>
      </c>
      <c r="T5" s="9">
        <v>1.8600000000000001E-3</v>
      </c>
      <c r="U5" s="9">
        <v>2.5000000000000001E-3</v>
      </c>
    </row>
    <row r="6" spans="1:21" x14ac:dyDescent="0.2">
      <c r="A6" s="9">
        <v>2</v>
      </c>
      <c r="B6" s="9">
        <v>36</v>
      </c>
      <c r="C6" s="9">
        <v>5</v>
      </c>
      <c r="D6" s="9">
        <v>16</v>
      </c>
      <c r="E6" s="9">
        <v>10</v>
      </c>
      <c r="F6" s="9">
        <v>40</v>
      </c>
      <c r="G6" s="9">
        <v>50</v>
      </c>
      <c r="H6" s="9">
        <v>26.6666667</v>
      </c>
      <c r="I6" s="9">
        <v>160</v>
      </c>
      <c r="J6" s="9">
        <v>144.444444</v>
      </c>
      <c r="K6" s="9">
        <v>20</v>
      </c>
      <c r="L6" s="9">
        <v>2</v>
      </c>
      <c r="M6" s="9">
        <v>0.1</v>
      </c>
      <c r="N6" s="9">
        <v>0.11</v>
      </c>
      <c r="O6" s="9">
        <v>0.34286</v>
      </c>
      <c r="P6" s="9">
        <v>0.05</v>
      </c>
      <c r="Q6" s="9">
        <v>0.2</v>
      </c>
      <c r="R6" s="9">
        <v>1</v>
      </c>
      <c r="S6" s="9">
        <v>0.4</v>
      </c>
      <c r="T6" s="9">
        <v>0.6</v>
      </c>
      <c r="U6" s="9">
        <v>3</v>
      </c>
    </row>
    <row r="7" spans="1:21" x14ac:dyDescent="0.2">
      <c r="A7" s="9">
        <v>3</v>
      </c>
      <c r="B7" s="9">
        <v>400</v>
      </c>
      <c r="C7" s="9">
        <v>70</v>
      </c>
      <c r="D7" s="9">
        <v>70</v>
      </c>
      <c r="E7" s="9">
        <v>66.666667000000004</v>
      </c>
      <c r="F7" s="9">
        <v>120</v>
      </c>
      <c r="G7" s="9">
        <v>66.666666669999998</v>
      </c>
      <c r="H7" s="9">
        <v>100</v>
      </c>
      <c r="I7" s="9">
        <v>86.666666699999993</v>
      </c>
      <c r="J7" s="9">
        <v>200</v>
      </c>
      <c r="K7" s="9">
        <v>230</v>
      </c>
      <c r="L7" s="9">
        <v>2.6666699999999999</v>
      </c>
      <c r="M7" s="9">
        <v>4</v>
      </c>
      <c r="N7" s="9">
        <v>7</v>
      </c>
      <c r="O7" s="9">
        <v>2</v>
      </c>
      <c r="P7" s="9">
        <v>2</v>
      </c>
      <c r="Q7" s="9">
        <v>10</v>
      </c>
      <c r="R7" s="9">
        <v>1.5</v>
      </c>
      <c r="S7" s="9">
        <v>0.28571000000000002</v>
      </c>
      <c r="T7" s="9">
        <v>0.7</v>
      </c>
      <c r="U7" s="9">
        <v>5</v>
      </c>
    </row>
    <row r="8" spans="1:21" x14ac:dyDescent="0.2">
      <c r="A8" s="9">
        <v>4</v>
      </c>
      <c r="B8" s="9">
        <v>200</v>
      </c>
      <c r="C8" s="9">
        <v>80</v>
      </c>
      <c r="D8" s="9">
        <v>220</v>
      </c>
      <c r="E8" s="9">
        <v>500</v>
      </c>
      <c r="F8" s="9">
        <v>200</v>
      </c>
      <c r="G8" s="9">
        <v>13.33333333</v>
      </c>
      <c r="H8" s="9">
        <v>111.11111099999999</v>
      </c>
      <c r="I8" s="9">
        <v>150</v>
      </c>
      <c r="J8" s="9">
        <v>1000</v>
      </c>
      <c r="K8" s="9">
        <v>46.6666667</v>
      </c>
      <c r="L8" s="9">
        <v>8</v>
      </c>
      <c r="M8" s="9">
        <v>1.5</v>
      </c>
      <c r="N8" s="9">
        <v>3.3333300000000001</v>
      </c>
      <c r="O8" s="9">
        <v>1.7</v>
      </c>
      <c r="P8" s="9">
        <v>1.8181799999999999</v>
      </c>
      <c r="Q8" s="9">
        <v>6.6666699999999999</v>
      </c>
      <c r="R8" s="9">
        <v>1.5384599999999999</v>
      </c>
      <c r="S8" s="9">
        <v>2.8571399999999998</v>
      </c>
      <c r="T8" s="9">
        <v>4</v>
      </c>
      <c r="U8" s="9">
        <v>6.6666699999999999</v>
      </c>
    </row>
  </sheetData>
  <mergeCells count="4">
    <mergeCell ref="B3:F3"/>
    <mergeCell ref="G3:K3"/>
    <mergeCell ref="L3:P3"/>
    <mergeCell ref="Q3:U3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F71BF1-F6C4-D34A-B178-FDED7D3D946A}">
  <dimension ref="A1:K8"/>
  <sheetViews>
    <sheetView workbookViewId="0">
      <selection activeCell="A3" sqref="A3:F8"/>
    </sheetView>
  </sheetViews>
  <sheetFormatPr baseColWidth="10" defaultRowHeight="16" x14ac:dyDescent="0.2"/>
  <sheetData>
    <row r="1" spans="1:11" x14ac:dyDescent="0.2">
      <c r="A1" t="s">
        <v>2450</v>
      </c>
    </row>
    <row r="3" spans="1:11" x14ac:dyDescent="0.2">
      <c r="A3" s="10" t="s">
        <v>2451</v>
      </c>
      <c r="B3" s="12" t="s">
        <v>2411</v>
      </c>
      <c r="C3" s="12"/>
      <c r="D3" s="12"/>
      <c r="E3" s="12"/>
      <c r="F3" s="12"/>
      <c r="G3" s="13" t="s">
        <v>2457</v>
      </c>
      <c r="H3" s="13"/>
      <c r="I3" s="13"/>
      <c r="J3" s="13"/>
      <c r="K3" s="13"/>
    </row>
    <row r="4" spans="1:11" x14ac:dyDescent="0.2">
      <c r="A4" s="9">
        <v>0</v>
      </c>
      <c r="B4" s="9">
        <v>1.6667000000000001E-2</v>
      </c>
      <c r="C4" s="9">
        <v>4.0000000000000001E-3</v>
      </c>
      <c r="D4" s="9">
        <v>6.6670000000000002E-3</v>
      </c>
      <c r="E4" s="9">
        <v>5.4050000000000001E-3</v>
      </c>
      <c r="F4" s="9">
        <v>6.6670000000000002E-3</v>
      </c>
      <c r="G4" s="9">
        <v>2.5000000000000001E-3</v>
      </c>
      <c r="H4" s="9">
        <v>1.4999999999999999E-2</v>
      </c>
      <c r="I4" s="9">
        <v>6.6699999999999997E-3</v>
      </c>
      <c r="J4" s="9">
        <v>4.0000000000000001E-3</v>
      </c>
      <c r="K4" s="9">
        <v>0.02</v>
      </c>
    </row>
    <row r="5" spans="1:11" x14ac:dyDescent="0.2">
      <c r="A5" s="9">
        <v>1</v>
      </c>
      <c r="B5" s="9">
        <v>6.7499999999999999E-3</v>
      </c>
      <c r="C5" s="9">
        <v>1.867E-3</v>
      </c>
      <c r="D5" s="9">
        <v>1.6670000000000001E-3</v>
      </c>
      <c r="E5" s="9">
        <v>5.2500000000000003E-3</v>
      </c>
      <c r="F5" s="9">
        <v>3.0000000000000001E-3</v>
      </c>
      <c r="G5" s="9">
        <v>7.3999999999999999E-4</v>
      </c>
      <c r="H5" s="9">
        <v>1.2899999999999999E-3</v>
      </c>
      <c r="I5" s="9">
        <v>1.0499999999999999E-3</v>
      </c>
      <c r="J5" s="9">
        <v>6.7000000000000002E-4</v>
      </c>
      <c r="K5" s="9">
        <v>7.7999999999999999E-4</v>
      </c>
    </row>
    <row r="6" spans="1:11" x14ac:dyDescent="0.2">
      <c r="A6" s="9">
        <v>2</v>
      </c>
      <c r="B6" s="9">
        <v>36</v>
      </c>
      <c r="C6" s="9">
        <v>5</v>
      </c>
      <c r="D6" s="9">
        <v>16</v>
      </c>
      <c r="E6" s="9">
        <v>10</v>
      </c>
      <c r="F6" s="9">
        <v>40</v>
      </c>
      <c r="G6" s="9">
        <v>0.66666999999999998</v>
      </c>
      <c r="H6" s="9">
        <v>0.33333000000000002</v>
      </c>
      <c r="I6" s="9">
        <v>0.25</v>
      </c>
      <c r="J6" s="9">
        <v>0.33333000000000002</v>
      </c>
      <c r="K6" s="9">
        <v>0.66666999999999998</v>
      </c>
    </row>
    <row r="7" spans="1:11" x14ac:dyDescent="0.2">
      <c r="A7" s="9">
        <v>3</v>
      </c>
      <c r="B7" s="9">
        <v>400</v>
      </c>
      <c r="C7" s="9">
        <v>70</v>
      </c>
      <c r="D7" s="9">
        <v>70</v>
      </c>
      <c r="E7" s="9">
        <v>66.666667000000004</v>
      </c>
      <c r="F7" s="9">
        <v>120</v>
      </c>
      <c r="G7" s="9">
        <v>10.909090000000001</v>
      </c>
      <c r="H7" s="9">
        <v>2</v>
      </c>
      <c r="I7" s="9">
        <v>2.2000000000000002</v>
      </c>
      <c r="J7" s="9">
        <v>4</v>
      </c>
      <c r="K7" s="9">
        <v>10</v>
      </c>
    </row>
    <row r="8" spans="1:11" x14ac:dyDescent="0.2">
      <c r="A8" s="9">
        <v>4</v>
      </c>
      <c r="B8" s="9">
        <v>200</v>
      </c>
      <c r="C8" s="9">
        <v>80</v>
      </c>
      <c r="D8" s="9">
        <v>220</v>
      </c>
      <c r="E8" s="9">
        <v>500</v>
      </c>
      <c r="F8" s="9">
        <v>200</v>
      </c>
      <c r="G8" s="9">
        <v>80</v>
      </c>
      <c r="H8" s="9">
        <v>13.33333</v>
      </c>
      <c r="I8" s="9">
        <v>4</v>
      </c>
      <c r="J8" s="9">
        <v>4</v>
      </c>
      <c r="K8" s="9">
        <v>40</v>
      </c>
    </row>
  </sheetData>
  <mergeCells count="2">
    <mergeCell ref="G3:K3"/>
    <mergeCell ref="B3:F3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456B6D-7914-1B46-8CDA-030510851DDD}">
  <dimension ref="A1:K8"/>
  <sheetViews>
    <sheetView workbookViewId="0">
      <selection activeCell="L16" sqref="L16"/>
    </sheetView>
  </sheetViews>
  <sheetFormatPr baseColWidth="10" defaultRowHeight="16" x14ac:dyDescent="0.2"/>
  <sheetData>
    <row r="1" spans="1:11" x14ac:dyDescent="0.2">
      <c r="A1" t="s">
        <v>2450</v>
      </c>
    </row>
    <row r="3" spans="1:11" x14ac:dyDescent="0.2">
      <c r="A3" s="10" t="s">
        <v>2451</v>
      </c>
      <c r="B3" s="12" t="s">
        <v>2458</v>
      </c>
      <c r="C3" s="12"/>
      <c r="D3" s="12"/>
      <c r="E3" s="12"/>
      <c r="F3" s="12"/>
      <c r="G3" s="12" t="s">
        <v>2459</v>
      </c>
      <c r="H3" s="12"/>
      <c r="I3" s="12"/>
      <c r="J3" s="12"/>
      <c r="K3" s="12"/>
    </row>
    <row r="4" spans="1:11" x14ac:dyDescent="0.2">
      <c r="A4" s="9">
        <v>0</v>
      </c>
      <c r="B4" s="9">
        <v>1.6667000000000001E-2</v>
      </c>
      <c r="C4" s="9">
        <v>4.0000000000000001E-3</v>
      </c>
      <c r="D4" s="9">
        <v>6.6670000000000002E-3</v>
      </c>
      <c r="E4" s="9">
        <v>5.4050000000000001E-3</v>
      </c>
      <c r="F4" s="9">
        <v>6.6670000000000002E-3</v>
      </c>
      <c r="G4" s="9">
        <v>7.143E-3</v>
      </c>
      <c r="H4" s="9">
        <v>5.0000000000000001E-3</v>
      </c>
      <c r="I4" s="9">
        <v>5.0000000000000001E-3</v>
      </c>
      <c r="J4" s="9">
        <v>1.2E-2</v>
      </c>
      <c r="K4" s="9">
        <v>0.01</v>
      </c>
    </row>
    <row r="5" spans="1:11" x14ac:dyDescent="0.2">
      <c r="A5" s="9">
        <v>1</v>
      </c>
      <c r="B5" s="9">
        <v>6.7499999999999999E-3</v>
      </c>
      <c r="C5" s="9">
        <v>1.867E-3</v>
      </c>
      <c r="D5" s="9">
        <v>1.6670000000000001E-3</v>
      </c>
      <c r="E5" s="9">
        <v>5.2500000000000003E-3</v>
      </c>
      <c r="F5" s="9">
        <v>3.0000000000000001E-3</v>
      </c>
      <c r="G5" s="9">
        <v>1.6699999999999999E-4</v>
      </c>
      <c r="H5" s="9">
        <v>1.4300000000000001E-4</v>
      </c>
      <c r="I5" s="9">
        <v>1E-3</v>
      </c>
      <c r="J5" s="9">
        <v>1.8200000000000001E-4</v>
      </c>
      <c r="K5" s="9">
        <v>4.0000000000000002E-4</v>
      </c>
    </row>
    <row r="6" spans="1:11" x14ac:dyDescent="0.2">
      <c r="A6" s="9">
        <v>2</v>
      </c>
      <c r="B6" s="9">
        <v>36</v>
      </c>
      <c r="C6" s="9">
        <v>5</v>
      </c>
      <c r="D6" s="9">
        <v>16</v>
      </c>
      <c r="E6" s="9">
        <v>10</v>
      </c>
      <c r="F6" s="9">
        <v>40</v>
      </c>
      <c r="G6" s="9">
        <v>2</v>
      </c>
      <c r="H6" s="9">
        <v>11.428571</v>
      </c>
      <c r="I6" s="9">
        <v>1</v>
      </c>
      <c r="J6" s="9">
        <v>14.285714</v>
      </c>
      <c r="K6" s="9">
        <v>10</v>
      </c>
    </row>
    <row r="7" spans="1:11" x14ac:dyDescent="0.2">
      <c r="A7" s="9">
        <v>3</v>
      </c>
      <c r="B7" s="9">
        <v>400</v>
      </c>
      <c r="C7" s="9">
        <v>70</v>
      </c>
      <c r="D7" s="9">
        <v>70</v>
      </c>
      <c r="E7" s="9">
        <v>66.666667000000004</v>
      </c>
      <c r="F7" s="9">
        <v>120</v>
      </c>
      <c r="G7" s="9">
        <v>21.538461999999999</v>
      </c>
      <c r="H7" s="9">
        <v>25</v>
      </c>
      <c r="I7" s="9">
        <v>106.666667</v>
      </c>
      <c r="J7" s="9">
        <v>54.545454999999997</v>
      </c>
      <c r="K7" s="9">
        <v>200</v>
      </c>
    </row>
    <row r="8" spans="1:11" x14ac:dyDescent="0.2">
      <c r="A8" s="9">
        <v>4</v>
      </c>
      <c r="B8" s="9">
        <v>200</v>
      </c>
      <c r="C8" s="9">
        <v>80</v>
      </c>
      <c r="D8" s="9">
        <v>220</v>
      </c>
      <c r="E8" s="9">
        <v>500</v>
      </c>
      <c r="F8" s="9">
        <v>200</v>
      </c>
      <c r="G8" s="9">
        <v>66.666667000000004</v>
      </c>
      <c r="H8" s="9">
        <v>90</v>
      </c>
      <c r="I8" s="9">
        <v>33.333333000000003</v>
      </c>
      <c r="J8" s="9">
        <v>140</v>
      </c>
      <c r="K8" s="9">
        <v>66.666667000000004</v>
      </c>
    </row>
  </sheetData>
  <mergeCells count="2">
    <mergeCell ref="B3:F3"/>
    <mergeCell ref="G3:K3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FC4D83-A18E-3C44-9EDD-96E562505430}">
  <dimension ref="A1:K8"/>
  <sheetViews>
    <sheetView workbookViewId="0">
      <selection activeCell="M21" sqref="M21"/>
    </sheetView>
  </sheetViews>
  <sheetFormatPr baseColWidth="10" defaultRowHeight="16" x14ac:dyDescent="0.2"/>
  <sheetData>
    <row r="1" spans="1:11" x14ac:dyDescent="0.2">
      <c r="A1" t="s">
        <v>2450</v>
      </c>
    </row>
    <row r="3" spans="1:11" x14ac:dyDescent="0.2">
      <c r="A3" s="10" t="s">
        <v>2451</v>
      </c>
      <c r="B3" s="12" t="s">
        <v>2411</v>
      </c>
      <c r="C3" s="12"/>
      <c r="D3" s="12"/>
      <c r="E3" s="12"/>
      <c r="F3" s="12"/>
      <c r="G3" s="13" t="s">
        <v>2460</v>
      </c>
      <c r="H3" s="13"/>
      <c r="I3" s="13"/>
      <c r="J3" s="13"/>
      <c r="K3" s="13"/>
    </row>
    <row r="4" spans="1:11" x14ac:dyDescent="0.2">
      <c r="A4" s="9">
        <v>0</v>
      </c>
      <c r="B4" s="9">
        <v>1.6667000000000001E-2</v>
      </c>
      <c r="C4" s="9">
        <v>4.0000000000000001E-3</v>
      </c>
      <c r="D4" s="9">
        <v>6.6670000000000002E-3</v>
      </c>
      <c r="E4" s="9">
        <v>5.4050000000000001E-3</v>
      </c>
      <c r="F4" s="9">
        <v>6.6670000000000002E-3</v>
      </c>
      <c r="G4" s="9">
        <v>0.01</v>
      </c>
      <c r="H4" s="9">
        <v>4.0000000000000001E-3</v>
      </c>
      <c r="I4" s="9">
        <v>2.5000000000000001E-3</v>
      </c>
      <c r="J4" s="9">
        <v>0.01</v>
      </c>
      <c r="K4" s="9">
        <v>0.02</v>
      </c>
    </row>
    <row r="5" spans="1:11" x14ac:dyDescent="0.2">
      <c r="A5" s="9">
        <v>1</v>
      </c>
      <c r="B5" s="9">
        <v>6.7499999999999999E-3</v>
      </c>
      <c r="C5" s="9">
        <v>1.867E-3</v>
      </c>
      <c r="D5" s="9">
        <v>1.6670000000000001E-3</v>
      </c>
      <c r="E5" s="9">
        <v>5.2500000000000003E-3</v>
      </c>
      <c r="F5" s="9">
        <v>3.0000000000000001E-3</v>
      </c>
      <c r="G5" s="9">
        <v>0.12</v>
      </c>
      <c r="H5" s="9">
        <v>6.6666669999999997E-2</v>
      </c>
      <c r="I5" s="9">
        <v>4.4444440000000002E-2</v>
      </c>
      <c r="J5" s="9">
        <v>0.11428571</v>
      </c>
      <c r="K5" s="9">
        <v>1.7142859999999999E-2</v>
      </c>
    </row>
    <row r="6" spans="1:11" x14ac:dyDescent="0.2">
      <c r="A6" s="9">
        <v>2</v>
      </c>
      <c r="B6" s="9">
        <v>36</v>
      </c>
      <c r="C6" s="9">
        <v>5</v>
      </c>
      <c r="D6" s="9">
        <v>16</v>
      </c>
      <c r="E6" s="9">
        <v>10</v>
      </c>
      <c r="F6" s="9">
        <v>40</v>
      </c>
      <c r="G6" s="9">
        <v>57.142857100000001</v>
      </c>
      <c r="H6" s="9">
        <v>55</v>
      </c>
      <c r="I6" s="9">
        <v>5</v>
      </c>
      <c r="J6" s="9">
        <v>30</v>
      </c>
      <c r="K6" s="9">
        <v>50</v>
      </c>
    </row>
    <row r="7" spans="1:11" x14ac:dyDescent="0.2">
      <c r="A7" s="9">
        <v>3</v>
      </c>
      <c r="B7" s="9">
        <v>400</v>
      </c>
      <c r="C7" s="9">
        <v>70</v>
      </c>
      <c r="D7" s="9">
        <v>70</v>
      </c>
      <c r="E7" s="9">
        <v>66.666667000000004</v>
      </c>
      <c r="F7" s="9">
        <v>120</v>
      </c>
      <c r="G7" s="9">
        <v>80</v>
      </c>
      <c r="H7" s="9">
        <v>66.666666699999993</v>
      </c>
      <c r="I7" s="9">
        <v>80</v>
      </c>
      <c r="J7" s="9">
        <v>120</v>
      </c>
      <c r="K7" s="9">
        <v>600</v>
      </c>
    </row>
    <row r="8" spans="1:11" x14ac:dyDescent="0.2">
      <c r="A8" s="9">
        <v>4</v>
      </c>
      <c r="B8" s="9">
        <v>200</v>
      </c>
      <c r="C8" s="9">
        <v>80</v>
      </c>
      <c r="D8" s="9">
        <v>220</v>
      </c>
      <c r="E8" s="9">
        <v>500</v>
      </c>
      <c r="F8" s="9">
        <v>200</v>
      </c>
      <c r="G8" s="9">
        <v>250</v>
      </c>
      <c r="H8" s="9">
        <v>285.71428600000002</v>
      </c>
      <c r="I8" s="9">
        <v>125</v>
      </c>
      <c r="J8" s="9">
        <v>85.714285700000005</v>
      </c>
      <c r="K8" s="9">
        <v>300</v>
      </c>
    </row>
  </sheetData>
  <mergeCells count="2">
    <mergeCell ref="G3:K3"/>
    <mergeCell ref="B3:F3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57DEE4-010A-D643-AEE8-3A4D11F5A18D}">
  <dimension ref="A1:M16"/>
  <sheetViews>
    <sheetView workbookViewId="0">
      <selection activeCell="A2" sqref="A2"/>
    </sheetView>
  </sheetViews>
  <sheetFormatPr baseColWidth="10" defaultRowHeight="16" x14ac:dyDescent="0.2"/>
  <sheetData>
    <row r="1" spans="1:13" x14ac:dyDescent="0.2">
      <c r="A1" t="s">
        <v>2461</v>
      </c>
    </row>
    <row r="3" spans="1:13" x14ac:dyDescent="0.2">
      <c r="A3" s="10" t="s">
        <v>2462</v>
      </c>
      <c r="B3" s="12" t="s">
        <v>2411</v>
      </c>
      <c r="C3" s="12"/>
      <c r="D3" s="12"/>
      <c r="E3" s="12"/>
      <c r="F3" s="12"/>
      <c r="G3" s="12"/>
      <c r="H3" s="13" t="s">
        <v>2460</v>
      </c>
      <c r="I3" s="13"/>
      <c r="J3" s="13"/>
      <c r="K3" s="13"/>
      <c r="L3" s="13"/>
      <c r="M3" s="13"/>
    </row>
    <row r="4" spans="1:13" x14ac:dyDescent="0.2">
      <c r="A4" s="9">
        <v>0</v>
      </c>
      <c r="B4" s="9">
        <v>100</v>
      </c>
      <c r="C4" s="9">
        <v>100</v>
      </c>
      <c r="D4" s="9">
        <v>100</v>
      </c>
      <c r="E4" s="9">
        <v>100</v>
      </c>
      <c r="F4" s="9">
        <v>100</v>
      </c>
      <c r="G4" s="9"/>
      <c r="H4" s="9">
        <v>100</v>
      </c>
      <c r="I4" s="9">
        <v>100</v>
      </c>
      <c r="J4" s="9">
        <v>100</v>
      </c>
      <c r="K4" s="9">
        <v>100</v>
      </c>
      <c r="L4" s="9">
        <v>100</v>
      </c>
      <c r="M4" s="9"/>
    </row>
    <row r="5" spans="1:13" x14ac:dyDescent="0.2">
      <c r="A5" s="9">
        <v>5</v>
      </c>
      <c r="B5" s="9">
        <v>55.6</v>
      </c>
      <c r="C5" s="9">
        <v>54.5</v>
      </c>
      <c r="D5" s="9">
        <v>57.7</v>
      </c>
      <c r="E5" s="9">
        <v>59.2</v>
      </c>
      <c r="F5" s="9">
        <v>60</v>
      </c>
      <c r="G5" s="9"/>
      <c r="H5" s="9">
        <v>62</v>
      </c>
      <c r="I5" s="9">
        <v>63.8</v>
      </c>
      <c r="J5" s="9">
        <v>63.8</v>
      </c>
      <c r="K5" s="9">
        <v>58.8</v>
      </c>
      <c r="L5" s="9">
        <v>63.2</v>
      </c>
      <c r="M5" s="9"/>
    </row>
    <row r="6" spans="1:13" x14ac:dyDescent="0.2">
      <c r="A6" s="9">
        <v>10</v>
      </c>
      <c r="B6" s="9">
        <v>58.3</v>
      </c>
      <c r="C6" s="9">
        <v>57.6</v>
      </c>
      <c r="D6" s="9">
        <v>51.9</v>
      </c>
      <c r="E6" s="9">
        <v>53.1</v>
      </c>
      <c r="F6" s="9">
        <v>54</v>
      </c>
      <c r="G6" s="9"/>
      <c r="H6" s="9">
        <v>54</v>
      </c>
      <c r="I6" s="9">
        <v>57.4</v>
      </c>
      <c r="J6" s="9">
        <v>59.6</v>
      </c>
      <c r="K6" s="9">
        <v>55.9</v>
      </c>
      <c r="L6" s="9">
        <v>55.3</v>
      </c>
      <c r="M6" s="9"/>
    </row>
    <row r="7" spans="1:13" x14ac:dyDescent="0.2">
      <c r="A7" s="9">
        <v>15</v>
      </c>
      <c r="B7" s="9">
        <v>52.8</v>
      </c>
      <c r="C7" s="9">
        <v>51.5</v>
      </c>
      <c r="D7" s="9">
        <v>50</v>
      </c>
      <c r="E7" s="9">
        <v>49</v>
      </c>
      <c r="F7" s="9">
        <v>48</v>
      </c>
      <c r="G7" s="9"/>
      <c r="H7" s="9">
        <v>52</v>
      </c>
      <c r="I7" s="9">
        <v>53.2</v>
      </c>
      <c r="J7" s="9">
        <v>53.2</v>
      </c>
      <c r="K7" s="9">
        <v>50</v>
      </c>
      <c r="L7" s="9">
        <v>50</v>
      </c>
      <c r="M7" s="9"/>
    </row>
    <row r="8" spans="1:13" x14ac:dyDescent="0.2">
      <c r="A8" s="9">
        <v>20</v>
      </c>
      <c r="B8" s="9">
        <v>47.2</v>
      </c>
      <c r="C8" s="9">
        <v>51.5</v>
      </c>
      <c r="D8" s="9">
        <v>46.2</v>
      </c>
      <c r="E8" s="9">
        <v>46.9</v>
      </c>
      <c r="F8" s="9">
        <v>48</v>
      </c>
      <c r="G8" s="9"/>
      <c r="H8" s="9">
        <v>54</v>
      </c>
      <c r="I8" s="9">
        <v>51.1</v>
      </c>
      <c r="J8" s="9">
        <v>48.9</v>
      </c>
      <c r="K8" s="9">
        <v>50</v>
      </c>
      <c r="L8" s="9">
        <v>47.4</v>
      </c>
      <c r="M8" s="9"/>
    </row>
    <row r="9" spans="1:13" x14ac:dyDescent="0.2">
      <c r="A9" s="9">
        <v>25</v>
      </c>
      <c r="B9" s="9">
        <v>50</v>
      </c>
      <c r="C9" s="9">
        <v>51.5</v>
      </c>
      <c r="D9" s="9">
        <v>44.2</v>
      </c>
      <c r="E9" s="9">
        <v>46.9</v>
      </c>
      <c r="F9" s="9">
        <v>46</v>
      </c>
      <c r="G9" s="9"/>
      <c r="H9" s="9">
        <v>52</v>
      </c>
      <c r="I9" s="9">
        <v>48.9</v>
      </c>
      <c r="J9" s="9">
        <v>51.1</v>
      </c>
      <c r="K9" s="9">
        <v>47.1</v>
      </c>
      <c r="L9" s="9">
        <v>44.7</v>
      </c>
      <c r="M9" s="9"/>
    </row>
    <row r="10" spans="1:13" x14ac:dyDescent="0.2">
      <c r="A10" s="9">
        <v>30</v>
      </c>
      <c r="B10" s="9">
        <v>47.2</v>
      </c>
      <c r="C10" s="9">
        <v>45.5</v>
      </c>
      <c r="D10" s="9">
        <v>42.3</v>
      </c>
      <c r="E10" s="9">
        <v>44.9</v>
      </c>
      <c r="F10" s="9">
        <v>44</v>
      </c>
      <c r="G10" s="9"/>
      <c r="H10" s="9">
        <v>50</v>
      </c>
      <c r="I10" s="9">
        <v>48.9</v>
      </c>
      <c r="J10" s="9">
        <v>51.1</v>
      </c>
      <c r="K10" s="9">
        <v>47.1</v>
      </c>
      <c r="L10" s="9">
        <v>44.7</v>
      </c>
      <c r="M10" s="9"/>
    </row>
    <row r="11" spans="1:13" x14ac:dyDescent="0.2">
      <c r="A11" s="9">
        <v>35</v>
      </c>
      <c r="B11" s="9">
        <v>50</v>
      </c>
      <c r="C11" s="9">
        <v>51.5</v>
      </c>
      <c r="D11" s="9">
        <v>44.2</v>
      </c>
      <c r="E11" s="9">
        <v>44.9</v>
      </c>
      <c r="F11" s="9">
        <v>44</v>
      </c>
      <c r="G11" s="9"/>
      <c r="H11" s="9">
        <v>50</v>
      </c>
      <c r="I11" s="9">
        <v>51.1</v>
      </c>
      <c r="J11" s="9">
        <v>53.2</v>
      </c>
      <c r="K11" s="9">
        <v>47.1</v>
      </c>
      <c r="L11" s="9">
        <v>42.1</v>
      </c>
      <c r="M11" s="9"/>
    </row>
    <row r="12" spans="1:13" x14ac:dyDescent="0.2">
      <c r="A12" s="9">
        <v>40</v>
      </c>
      <c r="B12" s="9">
        <v>44.4</v>
      </c>
      <c r="C12" s="9">
        <v>48.5</v>
      </c>
      <c r="D12" s="9">
        <v>44.2</v>
      </c>
      <c r="E12" s="9">
        <v>44.9</v>
      </c>
      <c r="F12" s="9">
        <v>44</v>
      </c>
      <c r="G12" s="9"/>
      <c r="H12" s="9">
        <v>52</v>
      </c>
      <c r="I12" s="9">
        <v>51.1</v>
      </c>
      <c r="J12" s="9">
        <v>51.1</v>
      </c>
      <c r="K12" s="9">
        <v>47.1</v>
      </c>
      <c r="L12" s="9">
        <v>44.7</v>
      </c>
      <c r="M12" s="9"/>
    </row>
    <row r="13" spans="1:13" x14ac:dyDescent="0.2">
      <c r="A13" s="9">
        <v>45</v>
      </c>
      <c r="B13" s="9">
        <v>50</v>
      </c>
      <c r="C13" s="9">
        <v>48.5</v>
      </c>
      <c r="D13" s="9">
        <v>44.2</v>
      </c>
      <c r="E13" s="9">
        <v>44.9</v>
      </c>
      <c r="F13" s="9">
        <v>46</v>
      </c>
      <c r="G13" s="9"/>
      <c r="H13" s="9">
        <v>50</v>
      </c>
      <c r="I13" s="9">
        <v>48.9</v>
      </c>
      <c r="J13" s="9">
        <v>48.9</v>
      </c>
      <c r="K13" s="9">
        <v>47.1</v>
      </c>
      <c r="L13" s="9">
        <v>47.4</v>
      </c>
      <c r="M13" s="9"/>
    </row>
    <row r="14" spans="1:13" x14ac:dyDescent="0.2">
      <c r="A14" s="9">
        <v>50</v>
      </c>
      <c r="B14" s="9">
        <v>50</v>
      </c>
      <c r="C14" s="9">
        <v>45.5</v>
      </c>
      <c r="D14" s="9">
        <v>44.2</v>
      </c>
      <c r="E14" s="9">
        <v>44.9</v>
      </c>
      <c r="F14" s="9">
        <v>44</v>
      </c>
      <c r="G14" s="9"/>
      <c r="H14" s="9">
        <v>52</v>
      </c>
      <c r="I14" s="9">
        <v>51.1</v>
      </c>
      <c r="J14" s="9">
        <v>53.2</v>
      </c>
      <c r="K14" s="9">
        <v>47.1</v>
      </c>
      <c r="L14" s="9">
        <v>44.7</v>
      </c>
      <c r="M14" s="9"/>
    </row>
    <row r="15" spans="1:13" x14ac:dyDescent="0.2">
      <c r="A15" s="9">
        <v>55</v>
      </c>
      <c r="B15" s="9">
        <v>50</v>
      </c>
      <c r="C15" s="9">
        <v>48.5</v>
      </c>
      <c r="D15" s="9">
        <v>44.2</v>
      </c>
      <c r="E15" s="9">
        <v>46.9</v>
      </c>
      <c r="F15" s="9">
        <v>46</v>
      </c>
      <c r="G15" s="9"/>
      <c r="H15" s="9">
        <v>50</v>
      </c>
      <c r="I15" s="9">
        <v>48.9</v>
      </c>
      <c r="J15" s="9">
        <v>53.2</v>
      </c>
      <c r="K15" s="9">
        <v>47.1</v>
      </c>
      <c r="L15" s="9">
        <v>44.7</v>
      </c>
      <c r="M15" s="9"/>
    </row>
    <row r="16" spans="1:13" x14ac:dyDescent="0.2">
      <c r="A16" s="9">
        <v>60</v>
      </c>
      <c r="B16" s="9">
        <v>47.2</v>
      </c>
      <c r="C16" s="9">
        <v>48.5</v>
      </c>
      <c r="D16" s="9">
        <v>44.2</v>
      </c>
      <c r="E16" s="9">
        <v>46.9</v>
      </c>
      <c r="F16" s="9">
        <v>46</v>
      </c>
      <c r="G16" s="9"/>
      <c r="H16" s="9">
        <v>52</v>
      </c>
      <c r="I16" s="9">
        <v>53.2</v>
      </c>
      <c r="J16" s="9">
        <v>53.2</v>
      </c>
      <c r="K16" s="9">
        <v>50</v>
      </c>
      <c r="L16" s="9">
        <v>44.7</v>
      </c>
      <c r="M16" s="9"/>
    </row>
  </sheetData>
  <mergeCells count="2">
    <mergeCell ref="B3:G3"/>
    <mergeCell ref="H3:M3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54B049-BE79-464D-A219-93279396B994}">
  <dimension ref="A1:M16"/>
  <sheetViews>
    <sheetView workbookViewId="0">
      <selection activeCell="B3" sqref="B3:G3"/>
    </sheetView>
  </sheetViews>
  <sheetFormatPr baseColWidth="10" defaultRowHeight="16" x14ac:dyDescent="0.2"/>
  <sheetData>
    <row r="1" spans="1:13" x14ac:dyDescent="0.2">
      <c r="A1" t="s">
        <v>2461</v>
      </c>
    </row>
    <row r="3" spans="1:13" x14ac:dyDescent="0.2">
      <c r="A3" s="10" t="s">
        <v>2462</v>
      </c>
      <c r="B3" s="12" t="s">
        <v>2411</v>
      </c>
      <c r="C3" s="12"/>
      <c r="D3" s="12"/>
      <c r="E3" s="12"/>
      <c r="F3" s="12"/>
      <c r="G3" s="12"/>
      <c r="H3" s="13" t="s">
        <v>2460</v>
      </c>
      <c r="I3" s="13"/>
      <c r="J3" s="13"/>
      <c r="K3" s="13"/>
      <c r="L3" s="13"/>
      <c r="M3" s="13"/>
    </row>
    <row r="4" spans="1:13" x14ac:dyDescent="0.2">
      <c r="A4" s="9">
        <v>0</v>
      </c>
      <c r="B4" s="9">
        <v>100</v>
      </c>
      <c r="C4" s="9">
        <v>100</v>
      </c>
      <c r="D4" s="9">
        <v>100</v>
      </c>
      <c r="E4" s="9">
        <v>100</v>
      </c>
      <c r="F4" s="9">
        <v>100</v>
      </c>
      <c r="G4" s="9"/>
      <c r="H4" s="9">
        <v>100</v>
      </c>
      <c r="I4" s="9">
        <v>100</v>
      </c>
      <c r="J4" s="9">
        <v>100</v>
      </c>
      <c r="K4" s="9">
        <v>100</v>
      </c>
      <c r="L4" s="9">
        <v>100</v>
      </c>
      <c r="M4" s="9"/>
    </row>
    <row r="5" spans="1:13" x14ac:dyDescent="0.2">
      <c r="A5" s="9">
        <v>5</v>
      </c>
      <c r="B5" s="9">
        <v>59.893999999999998</v>
      </c>
      <c r="C5" s="9">
        <v>58.555999999999997</v>
      </c>
      <c r="D5" s="9">
        <v>56.533000000000001</v>
      </c>
      <c r="E5" s="9">
        <v>76</v>
      </c>
      <c r="F5" s="9">
        <v>68.7</v>
      </c>
      <c r="G5" s="9"/>
      <c r="H5" s="9">
        <v>65.265000000000001</v>
      </c>
      <c r="I5" s="9">
        <v>64.424999999999997</v>
      </c>
      <c r="J5" s="9">
        <v>63.408999999999999</v>
      </c>
      <c r="K5" s="9">
        <v>67.2</v>
      </c>
      <c r="L5" s="9">
        <v>68.3</v>
      </c>
      <c r="M5" s="9"/>
    </row>
    <row r="6" spans="1:13" x14ac:dyDescent="0.2">
      <c r="A6" s="9">
        <v>10</v>
      </c>
      <c r="B6" s="9">
        <v>54.616999999999997</v>
      </c>
      <c r="C6" s="9">
        <v>54.011000000000003</v>
      </c>
      <c r="D6" s="9">
        <v>51.466999999999999</v>
      </c>
      <c r="E6" s="9">
        <v>60.2</v>
      </c>
      <c r="F6" s="9">
        <v>57.9</v>
      </c>
      <c r="G6" s="9"/>
      <c r="H6" s="9">
        <v>64.602000000000004</v>
      </c>
      <c r="I6" s="9">
        <v>61.170999999999999</v>
      </c>
      <c r="J6" s="9">
        <v>64.772999999999996</v>
      </c>
      <c r="K6" s="9">
        <v>55.1</v>
      </c>
      <c r="L6" s="9">
        <v>55.6</v>
      </c>
      <c r="M6" s="9"/>
    </row>
    <row r="7" spans="1:13" x14ac:dyDescent="0.2">
      <c r="A7" s="9">
        <v>15</v>
      </c>
      <c r="B7" s="9">
        <v>51.978999999999999</v>
      </c>
      <c r="C7" s="9">
        <v>51.872</v>
      </c>
      <c r="D7" s="9">
        <v>50.933</v>
      </c>
      <c r="E7" s="9">
        <v>56.3</v>
      </c>
      <c r="F7" s="9">
        <v>55.3</v>
      </c>
      <c r="G7" s="9"/>
      <c r="H7" s="9">
        <v>61.725999999999999</v>
      </c>
      <c r="I7" s="9">
        <v>60.304000000000002</v>
      </c>
      <c r="J7" s="9">
        <v>61.591000000000001</v>
      </c>
      <c r="K7" s="9">
        <v>52.6</v>
      </c>
      <c r="L7" s="9">
        <v>52.8</v>
      </c>
      <c r="M7" s="9"/>
    </row>
    <row r="8" spans="1:13" x14ac:dyDescent="0.2">
      <c r="A8" s="9">
        <v>20</v>
      </c>
      <c r="B8" s="9">
        <v>50.66</v>
      </c>
      <c r="C8" s="9">
        <v>49.198</v>
      </c>
      <c r="D8" s="9">
        <v>51.2</v>
      </c>
      <c r="E8" s="9">
        <v>52.3</v>
      </c>
      <c r="F8" s="9">
        <v>51.8</v>
      </c>
      <c r="G8" s="9"/>
      <c r="H8" s="9">
        <v>62.832000000000001</v>
      </c>
      <c r="I8" s="9">
        <v>60.087000000000003</v>
      </c>
      <c r="J8" s="9">
        <v>60.454999999999998</v>
      </c>
      <c r="K8" s="9">
        <v>51.1</v>
      </c>
      <c r="L8" s="9">
        <v>52.1</v>
      </c>
      <c r="M8" s="9"/>
    </row>
    <row r="9" spans="1:13" x14ac:dyDescent="0.2">
      <c r="A9" s="9">
        <v>25</v>
      </c>
      <c r="B9" s="9">
        <v>51.186999999999998</v>
      </c>
      <c r="C9" s="9">
        <v>47.058999999999997</v>
      </c>
      <c r="D9" s="9">
        <v>50.133000000000003</v>
      </c>
      <c r="E9" s="9">
        <v>52.3</v>
      </c>
      <c r="F9" s="9">
        <v>50.6</v>
      </c>
      <c r="G9" s="9"/>
      <c r="H9" s="9">
        <v>58.628</v>
      </c>
      <c r="I9" s="9">
        <v>60.738</v>
      </c>
      <c r="J9" s="9">
        <v>60.454999999999998</v>
      </c>
      <c r="K9" s="9">
        <v>50.4</v>
      </c>
      <c r="L9" s="9">
        <v>51.4</v>
      </c>
      <c r="M9" s="9"/>
    </row>
    <row r="10" spans="1:13" x14ac:dyDescent="0.2">
      <c r="A10" s="9">
        <v>30</v>
      </c>
      <c r="B10" s="9">
        <v>48.548999999999999</v>
      </c>
      <c r="C10" s="9">
        <v>48.128</v>
      </c>
      <c r="D10" s="9">
        <v>47.2</v>
      </c>
      <c r="E10" s="9">
        <v>51</v>
      </c>
      <c r="F10" s="9">
        <v>50</v>
      </c>
      <c r="G10" s="9"/>
      <c r="H10" s="9">
        <v>60.177</v>
      </c>
      <c r="I10" s="9">
        <v>60.521000000000001</v>
      </c>
      <c r="J10" s="9">
        <v>59.773000000000003</v>
      </c>
      <c r="K10" s="9">
        <v>51.9</v>
      </c>
      <c r="L10" s="9">
        <v>50.6</v>
      </c>
      <c r="M10" s="9"/>
    </row>
    <row r="11" spans="1:13" x14ac:dyDescent="0.2">
      <c r="A11" s="9">
        <v>35</v>
      </c>
      <c r="B11" s="9">
        <v>49.076999999999998</v>
      </c>
      <c r="C11" s="9">
        <v>47.860999999999997</v>
      </c>
      <c r="D11" s="9">
        <v>45.866999999999997</v>
      </c>
      <c r="E11" s="9">
        <v>49.8</v>
      </c>
      <c r="F11" s="9">
        <v>49</v>
      </c>
      <c r="G11" s="9"/>
      <c r="H11" s="9">
        <v>61.725999999999999</v>
      </c>
      <c r="I11" s="9">
        <v>59.219000000000001</v>
      </c>
      <c r="J11" s="9">
        <v>60.226999999999997</v>
      </c>
      <c r="K11" s="9">
        <v>50.1</v>
      </c>
      <c r="L11" s="9">
        <v>50.4</v>
      </c>
      <c r="M11" s="9"/>
    </row>
    <row r="12" spans="1:13" x14ac:dyDescent="0.2">
      <c r="A12" s="9">
        <v>40</v>
      </c>
      <c r="B12" s="9">
        <v>50.396000000000001</v>
      </c>
      <c r="C12" s="9">
        <v>49.198</v>
      </c>
      <c r="D12" s="9">
        <v>46.133000000000003</v>
      </c>
      <c r="E12" s="9">
        <v>50.2</v>
      </c>
      <c r="F12" s="9">
        <v>49.6</v>
      </c>
      <c r="G12" s="9"/>
      <c r="H12" s="9">
        <v>59.956000000000003</v>
      </c>
      <c r="I12" s="9">
        <v>60.954000000000001</v>
      </c>
      <c r="J12" s="9">
        <v>59.091000000000001</v>
      </c>
      <c r="K12" s="9">
        <v>49.8</v>
      </c>
      <c r="L12" s="9">
        <v>51.6</v>
      </c>
      <c r="M12" s="9"/>
    </row>
    <row r="13" spans="1:13" x14ac:dyDescent="0.2">
      <c r="A13" s="9">
        <v>45</v>
      </c>
      <c r="B13" s="9">
        <v>48.284999999999997</v>
      </c>
      <c r="C13" s="9">
        <v>47.326000000000001</v>
      </c>
      <c r="D13" s="9">
        <v>45.6</v>
      </c>
      <c r="E13" s="9">
        <v>49.4</v>
      </c>
      <c r="F13" s="9">
        <v>48.6</v>
      </c>
      <c r="G13" s="9"/>
      <c r="H13" s="9">
        <v>60.398000000000003</v>
      </c>
      <c r="I13" s="9">
        <v>60.521000000000001</v>
      </c>
      <c r="J13" s="9">
        <v>58.863999999999997</v>
      </c>
      <c r="K13" s="9">
        <v>49.9</v>
      </c>
      <c r="L13" s="9">
        <v>50.3</v>
      </c>
      <c r="M13" s="9"/>
    </row>
    <row r="14" spans="1:13" x14ac:dyDescent="0.2">
      <c r="A14" s="9">
        <v>50</v>
      </c>
      <c r="B14" s="9">
        <v>46.701999999999998</v>
      </c>
      <c r="C14" s="9">
        <v>47.860999999999997</v>
      </c>
      <c r="D14" s="9">
        <v>46.133000000000003</v>
      </c>
      <c r="E14" s="9">
        <v>49.8</v>
      </c>
      <c r="F14" s="9">
        <v>49</v>
      </c>
      <c r="G14" s="9"/>
      <c r="H14" s="9">
        <v>60.177</v>
      </c>
      <c r="I14" s="9">
        <v>60.087000000000003</v>
      </c>
      <c r="J14" s="9">
        <v>59.091000000000001</v>
      </c>
      <c r="K14" s="9">
        <v>49.9</v>
      </c>
      <c r="L14" s="9">
        <v>49.9</v>
      </c>
      <c r="M14" s="9"/>
    </row>
    <row r="15" spans="1:13" x14ac:dyDescent="0.2">
      <c r="A15" s="9">
        <v>55</v>
      </c>
      <c r="B15" s="9">
        <v>54.09</v>
      </c>
      <c r="C15" s="9">
        <v>46.524000000000001</v>
      </c>
      <c r="D15" s="9">
        <v>48</v>
      </c>
      <c r="E15" s="9">
        <v>49.4</v>
      </c>
      <c r="F15" s="9">
        <v>49.4</v>
      </c>
      <c r="G15" s="9"/>
      <c r="H15" s="9">
        <v>63.716999999999999</v>
      </c>
      <c r="I15" s="9">
        <v>58.784999999999997</v>
      </c>
      <c r="J15" s="9">
        <v>59.317999999999998</v>
      </c>
      <c r="K15" s="9">
        <v>50.1</v>
      </c>
      <c r="L15" s="9">
        <v>49.7</v>
      </c>
      <c r="M15" s="9"/>
    </row>
    <row r="16" spans="1:13" x14ac:dyDescent="0.2">
      <c r="A16" s="9">
        <v>60</v>
      </c>
      <c r="B16" s="9">
        <v>50.396000000000001</v>
      </c>
      <c r="C16" s="9">
        <v>48.662999999999997</v>
      </c>
      <c r="D16" s="9">
        <v>49.6</v>
      </c>
      <c r="E16" s="9">
        <v>49</v>
      </c>
      <c r="F16" s="9">
        <v>49.8</v>
      </c>
      <c r="G16" s="9"/>
      <c r="H16" s="9">
        <v>61.725999999999999</v>
      </c>
      <c r="I16" s="9">
        <v>61.822000000000003</v>
      </c>
      <c r="J16" s="9">
        <v>58.863999999999997</v>
      </c>
      <c r="K16" s="9">
        <v>49.8</v>
      </c>
      <c r="L16" s="9">
        <v>49.7</v>
      </c>
      <c r="M16" s="9"/>
    </row>
  </sheetData>
  <mergeCells count="2">
    <mergeCell ref="B3:G3"/>
    <mergeCell ref="H3:M3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D25EE5-A791-834A-BE6C-E6E5864E37FB}">
  <dimension ref="A1:M6"/>
  <sheetViews>
    <sheetView workbookViewId="0">
      <selection activeCell="N18" sqref="N18"/>
    </sheetView>
  </sheetViews>
  <sheetFormatPr baseColWidth="10" defaultRowHeight="16" x14ac:dyDescent="0.2"/>
  <sheetData>
    <row r="1" spans="1:13" x14ac:dyDescent="0.2">
      <c r="A1" t="s">
        <v>2463</v>
      </c>
    </row>
    <row r="3" spans="1:13" x14ac:dyDescent="0.2">
      <c r="A3" s="10" t="s">
        <v>2464</v>
      </c>
      <c r="B3" s="12" t="s">
        <v>2411</v>
      </c>
      <c r="C3" s="12"/>
      <c r="D3" s="12"/>
      <c r="E3" s="12"/>
      <c r="F3" s="12"/>
      <c r="G3" s="12"/>
      <c r="H3" s="13" t="s">
        <v>2465</v>
      </c>
      <c r="I3" s="13"/>
      <c r="J3" s="13"/>
      <c r="K3" s="13"/>
      <c r="L3" s="13"/>
      <c r="M3" s="13"/>
    </row>
    <row r="4" spans="1:13" x14ac:dyDescent="0.2">
      <c r="A4" s="9">
        <v>0</v>
      </c>
      <c r="B4" s="9">
        <v>100</v>
      </c>
      <c r="C4" s="9">
        <v>100</v>
      </c>
      <c r="D4" s="9">
        <v>100</v>
      </c>
      <c r="E4" s="9">
        <v>100</v>
      </c>
      <c r="F4" s="9">
        <v>100</v>
      </c>
      <c r="G4" s="9">
        <v>100</v>
      </c>
      <c r="H4" s="9">
        <v>100</v>
      </c>
      <c r="I4" s="9">
        <v>100</v>
      </c>
      <c r="J4" s="9">
        <v>100</v>
      </c>
      <c r="K4" s="9">
        <v>100</v>
      </c>
      <c r="L4" s="9">
        <v>100</v>
      </c>
      <c r="M4" s="9">
        <v>100</v>
      </c>
    </row>
    <row r="5" spans="1:13" x14ac:dyDescent="0.2">
      <c r="A5" s="9">
        <v>20</v>
      </c>
      <c r="B5" s="9">
        <v>1.8518518500000001</v>
      </c>
      <c r="C5" s="9">
        <v>0</v>
      </c>
      <c r="D5" s="9">
        <v>0.66666667000000002</v>
      </c>
      <c r="E5" s="9">
        <v>2.6666666700000001</v>
      </c>
      <c r="F5" s="9">
        <v>0.66666667000000002</v>
      </c>
      <c r="G5" s="9">
        <v>0.66666667000000002</v>
      </c>
      <c r="H5" s="9">
        <v>10.6666667</v>
      </c>
      <c r="I5" s="9">
        <v>9.3333333300000003</v>
      </c>
      <c r="J5" s="9">
        <v>13.3333333</v>
      </c>
      <c r="K5" s="9">
        <v>10.6666667</v>
      </c>
      <c r="L5" s="9">
        <v>5.3333333300000003</v>
      </c>
      <c r="M5" s="9">
        <v>29.473684200000001</v>
      </c>
    </row>
    <row r="6" spans="1:13" x14ac:dyDescent="0.2">
      <c r="A6" s="9">
        <v>180</v>
      </c>
      <c r="B6" s="9">
        <v>2</v>
      </c>
      <c r="C6" s="9">
        <v>0</v>
      </c>
      <c r="D6" s="9">
        <v>0</v>
      </c>
      <c r="E6" s="9">
        <v>0</v>
      </c>
      <c r="F6" s="9">
        <v>0</v>
      </c>
      <c r="G6" s="9">
        <v>0</v>
      </c>
      <c r="H6" s="9">
        <v>13.3333333</v>
      </c>
      <c r="I6" s="9">
        <v>4.6666666699999997</v>
      </c>
      <c r="J6" s="9">
        <v>3.3333333299999999</v>
      </c>
      <c r="K6" s="9">
        <v>2</v>
      </c>
      <c r="L6" s="9">
        <v>1.3333333300000001</v>
      </c>
      <c r="M6" s="9">
        <v>4</v>
      </c>
    </row>
  </sheetData>
  <mergeCells count="2">
    <mergeCell ref="B3:G3"/>
    <mergeCell ref="H3:M3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6FB259-8086-8346-B5A5-AD4414F9226C}">
  <dimension ref="A1:B8"/>
  <sheetViews>
    <sheetView tabSelected="1" workbookViewId="0">
      <selection activeCell="J29" sqref="J29"/>
    </sheetView>
  </sheetViews>
  <sheetFormatPr baseColWidth="10" defaultRowHeight="16" x14ac:dyDescent="0.2"/>
  <sheetData>
    <row r="1" spans="1:2" x14ac:dyDescent="0.2">
      <c r="A1" t="s">
        <v>2467</v>
      </c>
    </row>
    <row r="3" spans="1:2" x14ac:dyDescent="0.2">
      <c r="A3" s="10" t="s">
        <v>2411</v>
      </c>
      <c r="B3" s="11" t="s">
        <v>2466</v>
      </c>
    </row>
    <row r="4" spans="1:2" x14ac:dyDescent="0.2">
      <c r="A4" s="9">
        <v>-3.3979400086720402</v>
      </c>
      <c r="B4" s="9">
        <v>-4.4771216890143597</v>
      </c>
    </row>
    <row r="5" spans="1:2" x14ac:dyDescent="0.2">
      <c r="A5" s="9">
        <v>-4.6020599913279598</v>
      </c>
      <c r="B5" s="9">
        <v>-5.5228787452803401</v>
      </c>
    </row>
    <row r="6" spans="1:2" x14ac:dyDescent="0.2">
      <c r="A6" s="9">
        <v>-3.2218487496163601</v>
      </c>
      <c r="B6" s="9">
        <v>-6.6989700043360196</v>
      </c>
    </row>
    <row r="7" spans="1:2" x14ac:dyDescent="0.2">
      <c r="A7" s="9">
        <v>-4.1739251972991704</v>
      </c>
      <c r="B7" s="9">
        <v>-6.6020599913279598</v>
      </c>
    </row>
    <row r="8" spans="1:2" x14ac:dyDescent="0.2">
      <c r="A8" s="9">
        <v>-3.85387196432176</v>
      </c>
      <c r="B8" s="9">
        <v>-6.85387196432176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7D3922-83B8-424B-B3E1-4E0EC9089810}">
  <dimension ref="A1:B9"/>
  <sheetViews>
    <sheetView workbookViewId="0">
      <selection activeCell="B3" sqref="B3:B9"/>
    </sheetView>
  </sheetViews>
  <sheetFormatPr baseColWidth="10" defaultRowHeight="16" x14ac:dyDescent="0.2"/>
  <sheetData>
    <row r="1" spans="1:2" x14ac:dyDescent="0.2">
      <c r="A1" t="s">
        <v>2404</v>
      </c>
    </row>
    <row r="3" spans="1:2" x14ac:dyDescent="0.2">
      <c r="A3" s="11" t="s">
        <v>2399</v>
      </c>
      <c r="B3" s="11" t="s">
        <v>2403</v>
      </c>
    </row>
    <row r="4" spans="1:2" x14ac:dyDescent="0.2">
      <c r="A4" s="9">
        <v>7.9947345900000002</v>
      </c>
      <c r="B4" s="9">
        <v>6.4205263500000003</v>
      </c>
    </row>
    <row r="5" spans="1:2" x14ac:dyDescent="0.2">
      <c r="A5" s="9">
        <v>6.3184040799999996</v>
      </c>
      <c r="B5" s="9">
        <v>2.1178964699999998</v>
      </c>
    </row>
    <row r="6" spans="1:2" x14ac:dyDescent="0.2">
      <c r="A6" s="9">
        <v>7.4278678600000001</v>
      </c>
      <c r="B6" s="9">
        <v>2.1065170900000001</v>
      </c>
    </row>
    <row r="7" spans="1:2" x14ac:dyDescent="0.2">
      <c r="A7" s="9">
        <v>9.9572691100000004</v>
      </c>
      <c r="B7" s="9">
        <v>7.8158150700000002</v>
      </c>
    </row>
    <row r="8" spans="1:2" x14ac:dyDescent="0.2">
      <c r="A8" s="9">
        <v>0.42371542000000001</v>
      </c>
      <c r="B8" s="9">
        <v>0.95415327000000005</v>
      </c>
    </row>
    <row r="9" spans="1:2" x14ac:dyDescent="0.2">
      <c r="A9" s="9">
        <v>2.4263755599999999</v>
      </c>
      <c r="B9" s="9">
        <v>2.4444804900000001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56FB38-C247-2F40-84B1-4AB7FD397E58}">
  <dimension ref="A1:B10"/>
  <sheetViews>
    <sheetView workbookViewId="0">
      <selection activeCell="E14" sqref="E14"/>
    </sheetView>
  </sheetViews>
  <sheetFormatPr baseColWidth="10" defaultRowHeight="16" x14ac:dyDescent="0.2"/>
  <sheetData>
    <row r="1" spans="1:2" x14ac:dyDescent="0.2">
      <c r="A1" t="s">
        <v>2405</v>
      </c>
    </row>
    <row r="3" spans="1:2" x14ac:dyDescent="0.2">
      <c r="A3" s="11" t="s">
        <v>2399</v>
      </c>
      <c r="B3" s="11" t="s">
        <v>2403</v>
      </c>
    </row>
    <row r="4" spans="1:2" x14ac:dyDescent="0.2">
      <c r="A4" s="9">
        <v>0.38</v>
      </c>
      <c r="B4" s="9">
        <v>0.26</v>
      </c>
    </row>
    <row r="5" spans="1:2" x14ac:dyDescent="0.2">
      <c r="A5" s="9">
        <v>0.2</v>
      </c>
      <c r="B5" s="9">
        <v>0.34</v>
      </c>
    </row>
    <row r="6" spans="1:2" x14ac:dyDescent="0.2">
      <c r="A6" s="9">
        <v>0.12</v>
      </c>
      <c r="B6" s="9">
        <v>0.16</v>
      </c>
    </row>
    <row r="7" spans="1:2" x14ac:dyDescent="0.2">
      <c r="A7" s="9">
        <v>0.19</v>
      </c>
      <c r="B7" s="9">
        <v>0.12</v>
      </c>
    </row>
    <row r="8" spans="1:2" x14ac:dyDescent="0.2">
      <c r="A8" s="9">
        <v>0.27</v>
      </c>
      <c r="B8" s="9">
        <v>0.53</v>
      </c>
    </row>
    <row r="9" spans="1:2" x14ac:dyDescent="0.2">
      <c r="A9" s="9">
        <v>0.51</v>
      </c>
      <c r="B9" s="9">
        <v>0.51</v>
      </c>
    </row>
    <row r="10" spans="1:2" x14ac:dyDescent="0.2">
      <c r="A10" s="9">
        <v>0.93</v>
      </c>
      <c r="B10" s="9">
        <v>0.6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3FB4CA-8014-8640-97AA-458D2DFA7555}">
  <dimension ref="A1:D10"/>
  <sheetViews>
    <sheetView workbookViewId="0">
      <selection sqref="A1:A10"/>
    </sheetView>
  </sheetViews>
  <sheetFormatPr baseColWidth="10" defaultRowHeight="16" x14ac:dyDescent="0.2"/>
  <sheetData>
    <row r="1" spans="1:4" x14ac:dyDescent="0.2">
      <c r="A1" t="s">
        <v>2405</v>
      </c>
    </row>
    <row r="3" spans="1:4" x14ac:dyDescent="0.2">
      <c r="A3" s="11" t="s">
        <v>2399</v>
      </c>
      <c r="B3" s="11" t="s">
        <v>2400</v>
      </c>
      <c r="C3" s="11" t="s">
        <v>2401</v>
      </c>
      <c r="D3" s="11" t="s">
        <v>2402</v>
      </c>
    </row>
    <row r="4" spans="1:4" x14ac:dyDescent="0.2">
      <c r="A4" s="9">
        <v>0.38</v>
      </c>
      <c r="B4" s="9">
        <v>0.39</v>
      </c>
      <c r="C4" s="9">
        <v>2.2000000000000002</v>
      </c>
      <c r="D4" s="9">
        <v>0.5</v>
      </c>
    </row>
    <row r="5" spans="1:4" x14ac:dyDescent="0.2">
      <c r="A5" s="9">
        <v>0.2</v>
      </c>
      <c r="B5" s="9">
        <v>0.52</v>
      </c>
      <c r="C5" s="9">
        <v>2.04</v>
      </c>
      <c r="D5" s="9">
        <v>0.77</v>
      </c>
    </row>
    <row r="6" spans="1:4" x14ac:dyDescent="0.2">
      <c r="A6" s="9">
        <v>0.12</v>
      </c>
      <c r="B6" s="9">
        <v>0.11</v>
      </c>
      <c r="C6" s="9">
        <v>1.37</v>
      </c>
      <c r="D6" s="9">
        <v>1.33</v>
      </c>
    </row>
    <row r="7" spans="1:4" x14ac:dyDescent="0.2">
      <c r="A7" s="9">
        <v>0.19</v>
      </c>
      <c r="B7" s="9">
        <v>0.3</v>
      </c>
      <c r="C7" s="9">
        <v>3.74</v>
      </c>
      <c r="D7" s="9">
        <v>2.87</v>
      </c>
    </row>
    <row r="8" spans="1:4" x14ac:dyDescent="0.2">
      <c r="A8" s="9">
        <v>0.27</v>
      </c>
      <c r="B8" s="9">
        <v>0.37</v>
      </c>
      <c r="C8" s="9">
        <v>0.59</v>
      </c>
      <c r="D8" s="9">
        <v>1.1399999999999999</v>
      </c>
    </row>
    <row r="9" spans="1:4" x14ac:dyDescent="0.2">
      <c r="A9" s="9">
        <v>0.51</v>
      </c>
      <c r="B9" s="9">
        <v>0.26</v>
      </c>
      <c r="C9" s="9">
        <v>0.53</v>
      </c>
      <c r="D9" s="9">
        <v>0.71</v>
      </c>
    </row>
    <row r="10" spans="1:4" x14ac:dyDescent="0.2">
      <c r="A10" s="9">
        <v>0.93</v>
      </c>
      <c r="B10" s="9">
        <v>0.46</v>
      </c>
      <c r="C10" s="9">
        <v>3.53</v>
      </c>
      <c r="D10" s="9">
        <v>1.52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400D1A-A1D2-F84A-8479-C502D6739643}">
  <dimension ref="A1:BD27"/>
  <sheetViews>
    <sheetView workbookViewId="0">
      <selection activeCell="A3" sqref="A3:BD27"/>
    </sheetView>
  </sheetViews>
  <sheetFormatPr baseColWidth="10" defaultRowHeight="16" x14ac:dyDescent="0.2"/>
  <sheetData>
    <row r="1" spans="1:56" x14ac:dyDescent="0.2">
      <c r="A1" t="s">
        <v>2468</v>
      </c>
    </row>
    <row r="3" spans="1:56" x14ac:dyDescent="0.2">
      <c r="A3" s="10" t="s">
        <v>2469</v>
      </c>
      <c r="B3" s="12" t="s">
        <v>2411</v>
      </c>
      <c r="C3" s="12"/>
      <c r="D3" s="12"/>
      <c r="E3" s="12"/>
      <c r="F3" s="12"/>
      <c r="G3" s="13" t="s">
        <v>2412</v>
      </c>
      <c r="H3" s="13"/>
      <c r="I3" s="13"/>
      <c r="J3" s="13"/>
      <c r="K3" s="13"/>
      <c r="L3" s="13" t="s">
        <v>2413</v>
      </c>
      <c r="M3" s="13"/>
      <c r="N3" s="13"/>
      <c r="O3" s="13"/>
      <c r="P3" s="13"/>
      <c r="Q3" s="13" t="s">
        <v>2414</v>
      </c>
      <c r="R3" s="13"/>
      <c r="S3" s="13"/>
      <c r="T3" s="13"/>
      <c r="U3" s="13"/>
      <c r="V3" s="13" t="s">
        <v>2415</v>
      </c>
      <c r="W3" s="13"/>
      <c r="X3" s="13"/>
      <c r="Y3" s="13"/>
      <c r="Z3" s="13"/>
      <c r="AA3" s="13" t="s">
        <v>2416</v>
      </c>
      <c r="AB3" s="13"/>
      <c r="AC3" s="13"/>
      <c r="AD3" s="13"/>
      <c r="AE3" s="13"/>
      <c r="AF3" s="13" t="s">
        <v>2417</v>
      </c>
      <c r="AG3" s="13"/>
      <c r="AH3" s="13"/>
      <c r="AI3" s="13"/>
      <c r="AJ3" s="13"/>
      <c r="AK3" s="13" t="s">
        <v>2418</v>
      </c>
      <c r="AL3" s="13"/>
      <c r="AM3" s="13"/>
      <c r="AN3" s="13"/>
      <c r="AO3" s="13"/>
      <c r="AP3" s="13" t="s">
        <v>2419</v>
      </c>
      <c r="AQ3" s="13"/>
      <c r="AR3" s="13"/>
      <c r="AS3" s="13"/>
      <c r="AT3" s="13"/>
      <c r="AU3" s="13" t="s">
        <v>2420</v>
      </c>
      <c r="AV3" s="13"/>
      <c r="AW3" s="13"/>
      <c r="AX3" s="13"/>
      <c r="AY3" s="13"/>
      <c r="AZ3" s="13" t="s">
        <v>2421</v>
      </c>
      <c r="BA3" s="13"/>
      <c r="BB3" s="13"/>
      <c r="BC3" s="13"/>
      <c r="BD3" s="13"/>
    </row>
    <row r="4" spans="1:56" x14ac:dyDescent="0.2">
      <c r="A4" s="9">
        <v>0</v>
      </c>
      <c r="B4" s="9">
        <v>4.3999999999999997E-2</v>
      </c>
      <c r="C4" s="9">
        <v>3.7999999999999999E-2</v>
      </c>
      <c r="D4" s="9">
        <v>4.1000000000000002E-2</v>
      </c>
      <c r="E4" s="9">
        <v>4.9000000000000002E-2</v>
      </c>
      <c r="F4" s="9">
        <v>4.2999999999999997E-2</v>
      </c>
      <c r="G4" s="9">
        <v>0.04</v>
      </c>
      <c r="H4" s="9">
        <v>2.3E-2</v>
      </c>
      <c r="I4" s="9">
        <v>2.8000000000000001E-2</v>
      </c>
      <c r="J4" s="9">
        <v>3.7999999999999999E-2</v>
      </c>
      <c r="K4" s="9">
        <v>4.2000000000000003E-2</v>
      </c>
      <c r="L4" s="9">
        <v>3.9E-2</v>
      </c>
      <c r="M4" s="9">
        <v>2.5999999999999999E-2</v>
      </c>
      <c r="N4" s="9">
        <v>2.8000000000000001E-2</v>
      </c>
      <c r="O4" s="9">
        <v>3.9E-2</v>
      </c>
      <c r="P4" s="9">
        <v>4.2000000000000003E-2</v>
      </c>
      <c r="Q4" s="9">
        <v>3.9E-2</v>
      </c>
      <c r="R4" s="9">
        <v>4.3999999999999997E-2</v>
      </c>
      <c r="S4" s="9">
        <v>2.7E-2</v>
      </c>
      <c r="T4" s="9">
        <v>0.05</v>
      </c>
      <c r="U4" s="9">
        <v>4.2999999999999997E-2</v>
      </c>
      <c r="V4" s="9">
        <v>3.9E-2</v>
      </c>
      <c r="W4" s="9">
        <v>0.04</v>
      </c>
      <c r="X4" s="9">
        <v>2.5000000000000001E-2</v>
      </c>
      <c r="Y4" s="9">
        <v>4.3999999999999997E-2</v>
      </c>
      <c r="Z4" s="9">
        <v>4.8000000000000001E-2</v>
      </c>
      <c r="AA4" s="9">
        <v>4.1000000000000002E-2</v>
      </c>
      <c r="AB4" s="9">
        <v>4.2999999999999997E-2</v>
      </c>
      <c r="AC4" s="9">
        <v>2.7E-2</v>
      </c>
      <c r="AD4" s="9">
        <v>4.2999999999999997E-2</v>
      </c>
      <c r="AE4" s="9">
        <v>4.8000000000000001E-2</v>
      </c>
      <c r="AF4" s="9">
        <v>3.9E-2</v>
      </c>
      <c r="AG4" s="9">
        <v>4.3999999999999997E-2</v>
      </c>
      <c r="AH4" s="9">
        <v>4.8000000000000001E-2</v>
      </c>
      <c r="AI4" s="9">
        <v>4.8000000000000001E-2</v>
      </c>
      <c r="AJ4" s="9">
        <v>4.3999999999999997E-2</v>
      </c>
      <c r="AK4" s="9">
        <v>2.5999999999999999E-2</v>
      </c>
      <c r="AL4" s="9">
        <v>2.5999999999999999E-2</v>
      </c>
      <c r="AM4" s="9">
        <v>4.1000000000000002E-2</v>
      </c>
      <c r="AN4" s="9">
        <v>4.4999999999999998E-2</v>
      </c>
      <c r="AO4" s="9">
        <v>4.5999999999999999E-2</v>
      </c>
      <c r="AP4" s="9">
        <v>0.04</v>
      </c>
      <c r="AQ4" s="9">
        <v>4.3999999999999997E-2</v>
      </c>
      <c r="AR4" s="9">
        <v>4.4999999999999998E-2</v>
      </c>
      <c r="AS4" s="9">
        <v>5.0999999999999997E-2</v>
      </c>
      <c r="AT4" s="9">
        <v>5.1999999999999998E-2</v>
      </c>
      <c r="AU4" s="9">
        <v>0.04</v>
      </c>
      <c r="AV4" s="9">
        <v>4.5999999999999999E-2</v>
      </c>
      <c r="AW4" s="9">
        <v>4.7E-2</v>
      </c>
      <c r="AX4" s="9">
        <v>5.0999999999999997E-2</v>
      </c>
      <c r="AY4" s="9">
        <v>4.3999999999999997E-2</v>
      </c>
      <c r="AZ4" s="9">
        <v>4.2999999999999997E-2</v>
      </c>
      <c r="BA4" s="9">
        <v>4.7E-2</v>
      </c>
      <c r="BB4" s="9">
        <v>4.5999999999999999E-2</v>
      </c>
      <c r="BC4" s="9">
        <v>5.0999999999999997E-2</v>
      </c>
      <c r="BD4" s="9">
        <v>4.3999999999999997E-2</v>
      </c>
    </row>
    <row r="5" spans="1:56" x14ac:dyDescent="0.2">
      <c r="A5" s="9">
        <v>1</v>
      </c>
      <c r="B5" s="9">
        <v>5.8999999999999997E-2</v>
      </c>
      <c r="C5" s="9">
        <v>6.3E-2</v>
      </c>
      <c r="D5" s="9">
        <v>6.0999999999999999E-2</v>
      </c>
      <c r="E5" s="9">
        <v>5.6000000000000001E-2</v>
      </c>
      <c r="F5" s="9">
        <v>5.5E-2</v>
      </c>
      <c r="G5" s="9">
        <v>6.0999999999999999E-2</v>
      </c>
      <c r="H5" s="9">
        <v>6.9000000000000006E-2</v>
      </c>
      <c r="I5" s="9">
        <v>6.4000000000000001E-2</v>
      </c>
      <c r="J5" s="9">
        <v>6.2E-2</v>
      </c>
      <c r="K5" s="9">
        <v>6.0999999999999999E-2</v>
      </c>
      <c r="L5" s="9">
        <v>6.3E-2</v>
      </c>
      <c r="M5" s="9">
        <v>6.6000000000000003E-2</v>
      </c>
      <c r="N5" s="9">
        <v>6.7000000000000004E-2</v>
      </c>
      <c r="O5" s="9">
        <v>6.0999999999999999E-2</v>
      </c>
      <c r="P5" s="9">
        <v>6.0999999999999999E-2</v>
      </c>
      <c r="Q5" s="9">
        <v>6.0999999999999999E-2</v>
      </c>
      <c r="R5" s="9">
        <v>0.06</v>
      </c>
      <c r="S5" s="9">
        <v>6.8000000000000005E-2</v>
      </c>
      <c r="T5" s="9">
        <v>5.3999999999999999E-2</v>
      </c>
      <c r="U5" s="9">
        <v>5.3999999999999999E-2</v>
      </c>
      <c r="V5" s="9">
        <v>6.0999999999999999E-2</v>
      </c>
      <c r="W5" s="9">
        <v>6.0999999999999999E-2</v>
      </c>
      <c r="X5" s="9">
        <v>6.6000000000000003E-2</v>
      </c>
      <c r="Y5" s="9">
        <v>6.0999999999999999E-2</v>
      </c>
      <c r="Z5" s="9">
        <v>5.6000000000000001E-2</v>
      </c>
      <c r="AA5" s="9">
        <v>0.06</v>
      </c>
      <c r="AB5" s="9">
        <v>0.06</v>
      </c>
      <c r="AC5" s="9">
        <v>6.5000000000000002E-2</v>
      </c>
      <c r="AD5" s="9">
        <v>0.06</v>
      </c>
      <c r="AE5" s="9">
        <v>5.7000000000000002E-2</v>
      </c>
      <c r="AF5" s="9">
        <v>0.06</v>
      </c>
      <c r="AG5" s="9">
        <v>6.0999999999999999E-2</v>
      </c>
      <c r="AH5" s="9">
        <v>5.7000000000000002E-2</v>
      </c>
      <c r="AI5" s="9">
        <v>5.7000000000000002E-2</v>
      </c>
      <c r="AJ5" s="9">
        <v>5.5E-2</v>
      </c>
      <c r="AK5" s="9">
        <v>6.6000000000000003E-2</v>
      </c>
      <c r="AL5" s="9">
        <v>6.4000000000000001E-2</v>
      </c>
      <c r="AM5" s="9">
        <v>0.06</v>
      </c>
      <c r="AN5" s="9">
        <v>5.6000000000000001E-2</v>
      </c>
      <c r="AO5" s="9">
        <v>5.8000000000000003E-2</v>
      </c>
      <c r="AP5" s="9">
        <v>0.06</v>
      </c>
      <c r="AQ5" s="9">
        <v>5.6000000000000001E-2</v>
      </c>
      <c r="AR5" s="9">
        <v>5.8999999999999997E-2</v>
      </c>
      <c r="AS5" s="9">
        <v>5.2999999999999999E-2</v>
      </c>
      <c r="AT5" s="9">
        <v>5.1999999999999998E-2</v>
      </c>
      <c r="AU5" s="9">
        <v>0.06</v>
      </c>
      <c r="AV5" s="9">
        <v>5.6000000000000001E-2</v>
      </c>
      <c r="AW5" s="9">
        <v>5.7000000000000002E-2</v>
      </c>
      <c r="AX5" s="9">
        <v>5.2999999999999999E-2</v>
      </c>
      <c r="AY5" s="9">
        <v>5.5E-2</v>
      </c>
      <c r="AZ5" s="9">
        <v>5.7000000000000002E-2</v>
      </c>
      <c r="BA5" s="9">
        <v>5.8000000000000003E-2</v>
      </c>
      <c r="BB5" s="9">
        <v>5.8999999999999997E-2</v>
      </c>
      <c r="BC5" s="9">
        <v>5.3999999999999999E-2</v>
      </c>
      <c r="BD5" s="9">
        <v>5.6000000000000001E-2</v>
      </c>
    </row>
    <row r="6" spans="1:56" x14ac:dyDescent="0.2">
      <c r="A6" s="9">
        <v>2</v>
      </c>
      <c r="B6" s="9">
        <v>7.0999999999999994E-2</v>
      </c>
      <c r="C6" s="9">
        <v>6.9000000000000006E-2</v>
      </c>
      <c r="D6" s="9">
        <v>7.3999999999999996E-2</v>
      </c>
      <c r="E6" s="9">
        <v>5.6000000000000001E-2</v>
      </c>
      <c r="F6" s="9">
        <v>5.6000000000000001E-2</v>
      </c>
      <c r="G6" s="9">
        <v>6.6000000000000003E-2</v>
      </c>
      <c r="H6" s="9">
        <v>7.2999999999999995E-2</v>
      </c>
      <c r="I6" s="9">
        <v>6.8000000000000005E-2</v>
      </c>
      <c r="J6" s="9">
        <v>6.3E-2</v>
      </c>
      <c r="K6" s="9">
        <v>7.2999999999999995E-2</v>
      </c>
      <c r="L6" s="9">
        <v>7.0999999999999994E-2</v>
      </c>
      <c r="M6" s="9">
        <v>6.7000000000000004E-2</v>
      </c>
      <c r="N6" s="9">
        <v>6.6000000000000003E-2</v>
      </c>
      <c r="O6" s="9">
        <v>6.4000000000000001E-2</v>
      </c>
      <c r="P6" s="9">
        <v>7.3999999999999996E-2</v>
      </c>
      <c r="Q6" s="9">
        <v>6.6000000000000003E-2</v>
      </c>
      <c r="R6" s="9">
        <v>7.6999999999999999E-2</v>
      </c>
      <c r="S6" s="9">
        <v>7.0999999999999994E-2</v>
      </c>
      <c r="T6" s="9">
        <v>5.8000000000000003E-2</v>
      </c>
      <c r="U6" s="9">
        <v>5.7000000000000002E-2</v>
      </c>
      <c r="V6" s="9">
        <v>7.2999999999999995E-2</v>
      </c>
      <c r="W6" s="9">
        <v>7.4999999999999997E-2</v>
      </c>
      <c r="X6" s="9">
        <v>6.9000000000000006E-2</v>
      </c>
      <c r="Y6" s="9">
        <v>7.4999999999999997E-2</v>
      </c>
      <c r="Z6" s="9">
        <v>5.7000000000000002E-2</v>
      </c>
      <c r="AA6" s="9">
        <v>7.1999999999999995E-2</v>
      </c>
      <c r="AB6" s="9">
        <v>7.5999999999999998E-2</v>
      </c>
      <c r="AC6" s="9">
        <v>5.6000000000000001E-2</v>
      </c>
      <c r="AD6" s="9">
        <v>7.6999999999999999E-2</v>
      </c>
      <c r="AE6" s="9">
        <v>5.7000000000000002E-2</v>
      </c>
      <c r="AF6" s="9">
        <v>6.4000000000000001E-2</v>
      </c>
      <c r="AG6" s="9">
        <v>7.5999999999999998E-2</v>
      </c>
      <c r="AH6" s="9">
        <v>5.8999999999999997E-2</v>
      </c>
      <c r="AI6" s="9">
        <v>0.06</v>
      </c>
      <c r="AJ6" s="9">
        <v>5.8000000000000003E-2</v>
      </c>
      <c r="AK6" s="9">
        <v>5.8000000000000003E-2</v>
      </c>
      <c r="AL6" s="9">
        <v>5.5E-2</v>
      </c>
      <c r="AM6" s="9">
        <v>6.4000000000000001E-2</v>
      </c>
      <c r="AN6" s="9">
        <v>6.7000000000000004E-2</v>
      </c>
      <c r="AO6" s="9">
        <v>7.4999999999999997E-2</v>
      </c>
      <c r="AP6" s="9">
        <v>6.5000000000000002E-2</v>
      </c>
      <c r="AQ6" s="9">
        <v>6.4000000000000001E-2</v>
      </c>
      <c r="AR6" s="9">
        <v>7.4999999999999997E-2</v>
      </c>
      <c r="AS6" s="9">
        <v>5.8000000000000003E-2</v>
      </c>
      <c r="AT6" s="9">
        <v>5.6000000000000001E-2</v>
      </c>
      <c r="AU6" s="9">
        <v>6.7000000000000004E-2</v>
      </c>
      <c r="AV6" s="9">
        <v>7.0999999999999994E-2</v>
      </c>
      <c r="AW6" s="9">
        <v>7.3999999999999996E-2</v>
      </c>
      <c r="AX6" s="9">
        <v>5.6000000000000001E-2</v>
      </c>
      <c r="AY6" s="9">
        <v>5.7000000000000002E-2</v>
      </c>
      <c r="AZ6" s="9">
        <v>6.6000000000000003E-2</v>
      </c>
      <c r="BA6" s="9">
        <v>7.5999999999999998E-2</v>
      </c>
      <c r="BB6" s="9">
        <v>9.2999999999999999E-2</v>
      </c>
      <c r="BC6" s="9">
        <v>5.8000000000000003E-2</v>
      </c>
      <c r="BD6" s="9">
        <v>6.2E-2</v>
      </c>
    </row>
    <row r="7" spans="1:56" x14ac:dyDescent="0.2">
      <c r="A7" s="9">
        <v>3</v>
      </c>
      <c r="B7" s="9">
        <v>8.5000000000000006E-2</v>
      </c>
      <c r="C7" s="9">
        <v>8.1000000000000003E-2</v>
      </c>
      <c r="D7" s="9">
        <v>8.7999999999999995E-2</v>
      </c>
      <c r="E7" s="9">
        <v>7.1999999999999995E-2</v>
      </c>
      <c r="F7" s="9">
        <v>6.8000000000000005E-2</v>
      </c>
      <c r="G7" s="9">
        <v>7.9000000000000001E-2</v>
      </c>
      <c r="H7" s="9">
        <v>8.8999999999999996E-2</v>
      </c>
      <c r="I7" s="9">
        <v>8.5000000000000006E-2</v>
      </c>
      <c r="J7" s="9">
        <v>8.2000000000000003E-2</v>
      </c>
      <c r="K7" s="9">
        <v>9.7000000000000003E-2</v>
      </c>
      <c r="L7" s="9">
        <v>9.0999999999999998E-2</v>
      </c>
      <c r="M7" s="9">
        <v>7.6999999999999999E-2</v>
      </c>
      <c r="N7" s="9">
        <v>7.5999999999999998E-2</v>
      </c>
      <c r="O7" s="9">
        <v>0.08</v>
      </c>
      <c r="P7" s="9">
        <v>9.4E-2</v>
      </c>
      <c r="Q7" s="9">
        <v>8.6999999999999994E-2</v>
      </c>
      <c r="R7" s="9">
        <v>0.10199999999999999</v>
      </c>
      <c r="S7" s="9">
        <v>8.2000000000000003E-2</v>
      </c>
      <c r="T7" s="9">
        <v>7.9000000000000001E-2</v>
      </c>
      <c r="U7" s="9">
        <v>7.1999999999999995E-2</v>
      </c>
      <c r="V7" s="9">
        <v>0.09</v>
      </c>
      <c r="W7" s="9">
        <v>8.8999999999999996E-2</v>
      </c>
      <c r="X7" s="9">
        <v>7.6999999999999999E-2</v>
      </c>
      <c r="Y7" s="9">
        <v>9.5000000000000001E-2</v>
      </c>
      <c r="Z7" s="9">
        <v>7.0000000000000007E-2</v>
      </c>
      <c r="AA7" s="9">
        <v>9.0999999999999998E-2</v>
      </c>
      <c r="AB7" s="9">
        <v>9.4E-2</v>
      </c>
      <c r="AC7" s="9">
        <v>7.0999999999999994E-2</v>
      </c>
      <c r="AD7" s="9">
        <v>9.9000000000000005E-2</v>
      </c>
      <c r="AE7" s="9">
        <v>7.4999999999999997E-2</v>
      </c>
      <c r="AF7" s="9">
        <v>7.6999999999999999E-2</v>
      </c>
      <c r="AG7" s="9">
        <v>9.9000000000000005E-2</v>
      </c>
      <c r="AH7" s="9">
        <v>7.4999999999999997E-2</v>
      </c>
      <c r="AI7" s="9">
        <v>7.4999999999999997E-2</v>
      </c>
      <c r="AJ7" s="9">
        <v>7.2999999999999995E-2</v>
      </c>
      <c r="AK7" s="9">
        <v>7.4999999999999997E-2</v>
      </c>
      <c r="AL7" s="9">
        <v>7.3999999999999996E-2</v>
      </c>
      <c r="AM7" s="9">
        <v>7.9000000000000001E-2</v>
      </c>
      <c r="AN7" s="9">
        <v>9.5000000000000001E-2</v>
      </c>
      <c r="AO7" s="9">
        <v>0.105</v>
      </c>
      <c r="AP7" s="9">
        <v>7.6999999999999999E-2</v>
      </c>
      <c r="AQ7" s="9">
        <v>8.7999999999999995E-2</v>
      </c>
      <c r="AR7" s="9">
        <v>9.0999999999999998E-2</v>
      </c>
      <c r="AS7" s="9">
        <v>7.3999999999999996E-2</v>
      </c>
      <c r="AT7" s="9">
        <v>6.9000000000000006E-2</v>
      </c>
      <c r="AU7" s="9">
        <v>8.4000000000000005E-2</v>
      </c>
      <c r="AV7" s="9">
        <v>9.5000000000000001E-2</v>
      </c>
      <c r="AW7" s="9">
        <v>0.10100000000000001</v>
      </c>
      <c r="AX7" s="9">
        <v>7.6999999999999999E-2</v>
      </c>
      <c r="AY7" s="9">
        <v>7.3999999999999996E-2</v>
      </c>
      <c r="AZ7" s="9">
        <v>7.6999999999999999E-2</v>
      </c>
      <c r="BA7" s="9">
        <v>9.9000000000000005E-2</v>
      </c>
      <c r="BB7" s="9">
        <v>0.13500000000000001</v>
      </c>
      <c r="BC7" s="9">
        <v>7.6999999999999999E-2</v>
      </c>
      <c r="BD7" s="9">
        <v>7.2999999999999995E-2</v>
      </c>
    </row>
    <row r="8" spans="1:56" x14ac:dyDescent="0.2">
      <c r="A8" s="9">
        <v>4</v>
      </c>
      <c r="B8" s="9">
        <v>9.2999999999999999E-2</v>
      </c>
      <c r="C8" s="9">
        <v>9.6000000000000002E-2</v>
      </c>
      <c r="D8" s="9">
        <v>0.107</v>
      </c>
      <c r="E8" s="9">
        <v>0.09</v>
      </c>
      <c r="F8" s="9">
        <v>8.2000000000000003E-2</v>
      </c>
      <c r="G8" s="9">
        <v>9.5000000000000001E-2</v>
      </c>
      <c r="H8" s="9">
        <v>0.115</v>
      </c>
      <c r="I8" s="9">
        <v>0.106</v>
      </c>
      <c r="J8" s="9">
        <v>0.11700000000000001</v>
      </c>
      <c r="K8" s="9">
        <v>0.13500000000000001</v>
      </c>
      <c r="L8" s="9">
        <v>0.111</v>
      </c>
      <c r="M8" s="9">
        <v>9.4E-2</v>
      </c>
      <c r="N8" s="9">
        <v>9.4E-2</v>
      </c>
      <c r="O8" s="9">
        <v>0.10199999999999999</v>
      </c>
      <c r="P8" s="9">
        <v>0.123</v>
      </c>
      <c r="Q8" s="9">
        <v>0.11899999999999999</v>
      </c>
      <c r="R8" s="9">
        <v>0.14299999999999999</v>
      </c>
      <c r="S8" s="9">
        <v>0.10199999999999999</v>
      </c>
      <c r="T8" s="9">
        <v>0.1</v>
      </c>
      <c r="U8" s="9">
        <v>9.6000000000000002E-2</v>
      </c>
      <c r="V8" s="9">
        <v>0.109</v>
      </c>
      <c r="W8" s="9">
        <v>0.112</v>
      </c>
      <c r="X8" s="9">
        <v>9.7000000000000003E-2</v>
      </c>
      <c r="Y8" s="9">
        <v>0.11899999999999999</v>
      </c>
      <c r="Z8" s="9">
        <v>9.0999999999999998E-2</v>
      </c>
      <c r="AA8" s="9">
        <v>0.109</v>
      </c>
      <c r="AB8" s="9">
        <v>0.11799999999999999</v>
      </c>
      <c r="AC8" s="9">
        <v>9.2999999999999999E-2</v>
      </c>
      <c r="AD8" s="9">
        <v>0.13</v>
      </c>
      <c r="AE8" s="9">
        <v>9.1999999999999998E-2</v>
      </c>
      <c r="AF8" s="9">
        <v>0.1</v>
      </c>
      <c r="AG8" s="9">
        <v>0.125</v>
      </c>
      <c r="AH8" s="9">
        <v>9.1999999999999998E-2</v>
      </c>
      <c r="AI8" s="9">
        <v>8.7999999999999995E-2</v>
      </c>
      <c r="AJ8" s="9">
        <v>8.4000000000000005E-2</v>
      </c>
      <c r="AK8" s="9">
        <v>0.106</v>
      </c>
      <c r="AL8" s="9">
        <v>9.2999999999999999E-2</v>
      </c>
      <c r="AM8" s="9">
        <v>0.1</v>
      </c>
      <c r="AN8" s="9">
        <v>0.126</v>
      </c>
      <c r="AO8" s="9">
        <v>0.13700000000000001</v>
      </c>
      <c r="AP8" s="9">
        <v>0.10199999999999999</v>
      </c>
      <c r="AQ8" s="9">
        <v>0.114</v>
      </c>
      <c r="AR8" s="9">
        <v>0.11799999999999999</v>
      </c>
      <c r="AS8" s="9">
        <v>8.7999999999999995E-2</v>
      </c>
      <c r="AT8" s="9">
        <v>8.3000000000000004E-2</v>
      </c>
      <c r="AU8" s="9">
        <v>0.107</v>
      </c>
      <c r="AV8" s="9">
        <v>0.12</v>
      </c>
      <c r="AW8" s="9">
        <v>0.13200000000000001</v>
      </c>
      <c r="AX8" s="9">
        <v>9.7000000000000003E-2</v>
      </c>
      <c r="AY8" s="9">
        <v>8.4000000000000005E-2</v>
      </c>
      <c r="AZ8" s="9">
        <v>0.105</v>
      </c>
      <c r="BA8" s="9">
        <v>0.129</v>
      </c>
      <c r="BB8" s="9">
        <v>0.157</v>
      </c>
      <c r="BC8" s="9">
        <v>0.1</v>
      </c>
      <c r="BD8" s="9">
        <v>8.8999999999999996E-2</v>
      </c>
    </row>
    <row r="9" spans="1:56" x14ac:dyDescent="0.2">
      <c r="A9" s="9">
        <v>5</v>
      </c>
      <c r="B9" s="9">
        <v>0.105</v>
      </c>
      <c r="C9" s="9">
        <v>0.108</v>
      </c>
      <c r="D9" s="9">
        <v>0.13400000000000001</v>
      </c>
      <c r="E9" s="9">
        <v>0.112</v>
      </c>
      <c r="F9" s="9">
        <v>9.9000000000000005E-2</v>
      </c>
      <c r="G9" s="9">
        <v>0.113</v>
      </c>
      <c r="H9" s="9">
        <v>0.16300000000000001</v>
      </c>
      <c r="I9" s="9">
        <v>0.14899999999999999</v>
      </c>
      <c r="J9" s="9">
        <v>0.16600000000000001</v>
      </c>
      <c r="K9" s="9">
        <v>0.215</v>
      </c>
      <c r="L9" s="9">
        <v>0.127</v>
      </c>
      <c r="M9" s="9">
        <v>0.115</v>
      </c>
      <c r="N9" s="9">
        <v>0.11700000000000001</v>
      </c>
      <c r="O9" s="9">
        <v>0.125</v>
      </c>
      <c r="P9" s="9">
        <v>0.17199999999999999</v>
      </c>
      <c r="Q9" s="9">
        <v>0.183</v>
      </c>
      <c r="R9" s="9">
        <v>0.214</v>
      </c>
      <c r="S9" s="9">
        <v>0.13</v>
      </c>
      <c r="T9" s="9">
        <v>0.13400000000000001</v>
      </c>
      <c r="U9" s="9">
        <v>0.11700000000000001</v>
      </c>
      <c r="V9" s="9">
        <v>0.123</v>
      </c>
      <c r="W9" s="9">
        <v>0.152</v>
      </c>
      <c r="X9" s="9">
        <v>0.125</v>
      </c>
      <c r="Y9" s="9">
        <v>0.14699999999999999</v>
      </c>
      <c r="Z9" s="9">
        <v>0.113</v>
      </c>
      <c r="AA9" s="9">
        <v>0.123</v>
      </c>
      <c r="AB9" s="9">
        <v>0.16</v>
      </c>
      <c r="AC9" s="9">
        <v>0.128</v>
      </c>
      <c r="AD9" s="9">
        <v>0.17599999999999999</v>
      </c>
      <c r="AE9" s="9">
        <v>0.108</v>
      </c>
      <c r="AF9" s="9">
        <v>0.11600000000000001</v>
      </c>
      <c r="AG9" s="9">
        <v>0.161</v>
      </c>
      <c r="AH9" s="9">
        <v>0.113</v>
      </c>
      <c r="AI9" s="9">
        <v>0.111</v>
      </c>
      <c r="AJ9" s="9">
        <v>0.104</v>
      </c>
      <c r="AK9" s="9">
        <v>0.13700000000000001</v>
      </c>
      <c r="AL9" s="9">
        <v>0.126</v>
      </c>
      <c r="AM9" s="9">
        <v>0.13100000000000001</v>
      </c>
      <c r="AN9" s="9">
        <v>0.16700000000000001</v>
      </c>
      <c r="AO9" s="9">
        <v>0.17199999999999999</v>
      </c>
      <c r="AP9" s="9">
        <v>0.129</v>
      </c>
      <c r="AQ9" s="9">
        <v>0.14099999999999999</v>
      </c>
      <c r="AR9" s="9">
        <v>0.159</v>
      </c>
      <c r="AS9" s="9">
        <v>0.111</v>
      </c>
      <c r="AT9" s="9">
        <v>0.106</v>
      </c>
      <c r="AU9" s="9">
        <v>0.14499999999999999</v>
      </c>
      <c r="AV9" s="9">
        <v>0.16</v>
      </c>
      <c r="AW9" s="9">
        <v>0.17499999999999999</v>
      </c>
      <c r="AX9" s="9">
        <v>0.124</v>
      </c>
      <c r="AY9" s="9">
        <v>0.10199999999999999</v>
      </c>
      <c r="AZ9" s="9">
        <v>0.14000000000000001</v>
      </c>
      <c r="BA9" s="9">
        <v>0.16</v>
      </c>
      <c r="BB9" s="9">
        <v>0.20599999999999999</v>
      </c>
      <c r="BC9" s="9">
        <v>0.123</v>
      </c>
      <c r="BD9" s="9">
        <v>0.111</v>
      </c>
    </row>
    <row r="10" spans="1:56" x14ac:dyDescent="0.2">
      <c r="A10" s="9">
        <v>6</v>
      </c>
      <c r="B10" s="9">
        <v>0.13</v>
      </c>
      <c r="C10" s="9">
        <v>0.13700000000000001</v>
      </c>
      <c r="D10" s="9">
        <v>0.18099999999999999</v>
      </c>
      <c r="E10" s="9">
        <v>0.155</v>
      </c>
      <c r="F10" s="9">
        <v>0.13900000000000001</v>
      </c>
      <c r="G10" s="9">
        <v>0.16</v>
      </c>
      <c r="H10" s="9">
        <v>0.23799999999999999</v>
      </c>
      <c r="I10" s="9">
        <v>0.21</v>
      </c>
      <c r="J10" s="9">
        <v>0.24</v>
      </c>
      <c r="K10" s="9">
        <v>0.30099999999999999</v>
      </c>
      <c r="L10" s="9">
        <v>0.14699999999999999</v>
      </c>
      <c r="M10" s="9">
        <v>0.14799999999999999</v>
      </c>
      <c r="N10" s="9">
        <v>0.154</v>
      </c>
      <c r="O10" s="9">
        <v>0.17699999999999999</v>
      </c>
      <c r="P10" s="9">
        <v>0.215</v>
      </c>
      <c r="Q10" s="9">
        <v>0.25900000000000001</v>
      </c>
      <c r="R10" s="9">
        <v>0.28899999999999998</v>
      </c>
      <c r="S10" s="9">
        <v>0.17499999999999999</v>
      </c>
      <c r="T10" s="9">
        <v>0.182</v>
      </c>
      <c r="U10" s="9">
        <v>0.17399999999999999</v>
      </c>
      <c r="V10" s="9">
        <v>0.14499999999999999</v>
      </c>
      <c r="W10" s="9">
        <v>0.21299999999999999</v>
      </c>
      <c r="X10" s="9">
        <v>0.18</v>
      </c>
      <c r="Y10" s="9">
        <v>0.186</v>
      </c>
      <c r="Z10" s="9">
        <v>0.15</v>
      </c>
      <c r="AA10" s="9">
        <v>0.14799999999999999</v>
      </c>
      <c r="AB10" s="9">
        <v>0.22500000000000001</v>
      </c>
      <c r="AC10" s="9">
        <v>0.188</v>
      </c>
      <c r="AD10" s="9">
        <v>0.245</v>
      </c>
      <c r="AE10" s="9">
        <v>0.154</v>
      </c>
      <c r="AF10" s="9">
        <v>0.154</v>
      </c>
      <c r="AG10" s="9">
        <v>0.221</v>
      </c>
      <c r="AH10" s="9">
        <v>0.14599999999999999</v>
      </c>
      <c r="AI10" s="9">
        <v>0.154</v>
      </c>
      <c r="AJ10" s="9">
        <v>0.14599999999999999</v>
      </c>
      <c r="AK10" s="9">
        <v>0.189</v>
      </c>
      <c r="AL10" s="9">
        <v>0.16200000000000001</v>
      </c>
      <c r="AM10" s="9">
        <v>0.192</v>
      </c>
      <c r="AN10" s="9">
        <v>0.217</v>
      </c>
      <c r="AO10" s="9">
        <v>0.219</v>
      </c>
      <c r="AP10" s="9">
        <v>0.17299999999999999</v>
      </c>
      <c r="AQ10" s="9">
        <v>0.19500000000000001</v>
      </c>
      <c r="AR10" s="9">
        <v>0.22700000000000001</v>
      </c>
      <c r="AS10" s="9">
        <v>0.16</v>
      </c>
      <c r="AT10" s="9">
        <v>0.14299999999999999</v>
      </c>
      <c r="AU10" s="9">
        <v>0.2</v>
      </c>
      <c r="AV10" s="9">
        <v>0.217</v>
      </c>
      <c r="AW10" s="9">
        <v>0.217</v>
      </c>
      <c r="AX10" s="9">
        <v>0.17299999999999999</v>
      </c>
      <c r="AY10" s="9">
        <v>0.13300000000000001</v>
      </c>
      <c r="AZ10" s="9">
        <v>0.191</v>
      </c>
      <c r="BA10" s="9">
        <v>0.21199999999999999</v>
      </c>
      <c r="BB10" s="9">
        <v>0.28899999999999998</v>
      </c>
      <c r="BC10" s="9">
        <v>0.16200000000000001</v>
      </c>
      <c r="BD10" s="9">
        <v>0.14199999999999999</v>
      </c>
    </row>
    <row r="11" spans="1:56" x14ac:dyDescent="0.2">
      <c r="A11" s="9">
        <v>7</v>
      </c>
      <c r="B11" s="9">
        <v>0.16500000000000001</v>
      </c>
      <c r="C11" s="9">
        <v>0.188</v>
      </c>
      <c r="D11" s="9">
        <v>0.26100000000000001</v>
      </c>
      <c r="E11" s="9">
        <v>0.191</v>
      </c>
      <c r="F11" s="9">
        <v>0.18099999999999999</v>
      </c>
      <c r="G11" s="9">
        <v>0.22800000000000001</v>
      </c>
      <c r="H11" s="9">
        <v>0.307</v>
      </c>
      <c r="I11" s="9">
        <v>0.28699999999999998</v>
      </c>
      <c r="J11" s="9">
        <v>0.30199999999999999</v>
      </c>
      <c r="K11" s="9">
        <v>0.34799999999999998</v>
      </c>
      <c r="L11" s="9">
        <v>0.189</v>
      </c>
      <c r="M11" s="9">
        <v>0.20100000000000001</v>
      </c>
      <c r="N11" s="9">
        <v>0.20799999999999999</v>
      </c>
      <c r="O11" s="9">
        <v>0.24399999999999999</v>
      </c>
      <c r="P11" s="9">
        <v>0.26400000000000001</v>
      </c>
      <c r="Q11" s="9">
        <v>0.307</v>
      </c>
      <c r="R11" s="9">
        <v>0.34499999999999997</v>
      </c>
      <c r="S11" s="9">
        <v>0.26300000000000001</v>
      </c>
      <c r="T11" s="9">
        <v>0.23899999999999999</v>
      </c>
      <c r="U11" s="9">
        <v>0.224</v>
      </c>
      <c r="V11" s="9">
        <v>0.18099999999999999</v>
      </c>
      <c r="W11" s="9">
        <v>0.28299999999999997</v>
      </c>
      <c r="X11" s="9">
        <v>0.25700000000000001</v>
      </c>
      <c r="Y11" s="9">
        <v>0.25800000000000001</v>
      </c>
      <c r="Z11" s="9">
        <v>0.184</v>
      </c>
      <c r="AA11" s="9">
        <v>0.19</v>
      </c>
      <c r="AB11" s="9">
        <v>0.28699999999999998</v>
      </c>
      <c r="AC11" s="9">
        <v>0.249</v>
      </c>
      <c r="AD11" s="9">
        <v>0.30099999999999999</v>
      </c>
      <c r="AE11" s="9">
        <v>0.218</v>
      </c>
      <c r="AF11" s="9">
        <v>0.223</v>
      </c>
      <c r="AG11" s="9">
        <v>0.27400000000000002</v>
      </c>
      <c r="AH11" s="9">
        <v>0.2</v>
      </c>
      <c r="AI11" s="9">
        <v>0.20599999999999999</v>
      </c>
      <c r="AJ11" s="9">
        <v>0.188</v>
      </c>
      <c r="AK11" s="9">
        <v>0.248</v>
      </c>
      <c r="AL11" s="9">
        <v>0.22</v>
      </c>
      <c r="AM11" s="9">
        <v>0.25800000000000001</v>
      </c>
      <c r="AN11" s="9">
        <v>0.26600000000000001</v>
      </c>
      <c r="AO11" s="9">
        <v>0.26100000000000001</v>
      </c>
      <c r="AP11" s="9">
        <v>0.23499999999999999</v>
      </c>
      <c r="AQ11" s="9">
        <v>0.25</v>
      </c>
      <c r="AR11" s="9">
        <v>0.29699999999999999</v>
      </c>
      <c r="AS11" s="9">
        <v>0.21199999999999999</v>
      </c>
      <c r="AT11" s="9">
        <v>0.19800000000000001</v>
      </c>
      <c r="AU11" s="9">
        <v>0.25</v>
      </c>
      <c r="AV11" s="9">
        <v>0.27100000000000002</v>
      </c>
      <c r="AW11" s="9">
        <v>0.25900000000000001</v>
      </c>
      <c r="AX11" s="9">
        <v>0.23</v>
      </c>
      <c r="AY11" s="9">
        <v>0.17100000000000001</v>
      </c>
      <c r="AZ11" s="9">
        <v>0.251</v>
      </c>
      <c r="BA11" s="9">
        <v>0.27</v>
      </c>
      <c r="BB11" s="9">
        <v>0.36499999999999999</v>
      </c>
      <c r="BC11" s="9">
        <v>0.20899999999999999</v>
      </c>
      <c r="BD11" s="9">
        <v>0.182</v>
      </c>
    </row>
    <row r="12" spans="1:56" x14ac:dyDescent="0.2">
      <c r="A12" s="9">
        <v>8</v>
      </c>
      <c r="B12" s="9">
        <v>0.23100000000000001</v>
      </c>
      <c r="C12" s="9">
        <v>0.246</v>
      </c>
      <c r="D12" s="9">
        <v>0.32500000000000001</v>
      </c>
      <c r="E12" s="9">
        <v>0.24099999999999999</v>
      </c>
      <c r="F12" s="9">
        <v>0.22600000000000001</v>
      </c>
      <c r="G12" s="9">
        <v>0.29199999999999998</v>
      </c>
      <c r="H12" s="9">
        <v>0.36299999999999999</v>
      </c>
      <c r="I12" s="9">
        <v>0.34200000000000003</v>
      </c>
      <c r="J12" s="9">
        <v>0.34499999999999997</v>
      </c>
      <c r="K12" s="9">
        <v>0.372</v>
      </c>
      <c r="L12" s="9">
        <v>0.248</v>
      </c>
      <c r="M12" s="9">
        <v>0.27900000000000003</v>
      </c>
      <c r="N12" s="9">
        <v>0.28299999999999997</v>
      </c>
      <c r="O12" s="9">
        <v>0.28299999999999997</v>
      </c>
      <c r="P12" s="9">
        <v>0.309</v>
      </c>
      <c r="Q12" s="9">
        <v>0.32900000000000001</v>
      </c>
      <c r="R12" s="9">
        <v>0.38200000000000001</v>
      </c>
      <c r="S12" s="9">
        <v>0.33400000000000002</v>
      </c>
      <c r="T12" s="9">
        <v>0.30199999999999999</v>
      </c>
      <c r="U12" s="9">
        <v>0.26800000000000002</v>
      </c>
      <c r="V12" s="9">
        <v>0.23</v>
      </c>
      <c r="W12" s="9">
        <v>0.33400000000000002</v>
      </c>
      <c r="X12" s="9">
        <v>0.30499999999999999</v>
      </c>
      <c r="Y12" s="9">
        <v>0.313</v>
      </c>
      <c r="Z12" s="9">
        <v>0.246</v>
      </c>
      <c r="AA12" s="9">
        <v>0.248</v>
      </c>
      <c r="AB12" s="9">
        <v>0.33100000000000002</v>
      </c>
      <c r="AC12" s="9">
        <v>0.29299999999999998</v>
      </c>
      <c r="AD12" s="9">
        <v>0.33</v>
      </c>
      <c r="AE12" s="9">
        <v>0.26700000000000002</v>
      </c>
      <c r="AF12" s="9">
        <v>0.27500000000000002</v>
      </c>
      <c r="AG12" s="9">
        <v>0.32100000000000001</v>
      </c>
      <c r="AH12" s="9">
        <v>0.25600000000000001</v>
      </c>
      <c r="AI12" s="9">
        <v>0.26600000000000001</v>
      </c>
      <c r="AJ12" s="9">
        <v>0.224</v>
      </c>
      <c r="AK12" s="9">
        <v>0.29099999999999998</v>
      </c>
      <c r="AL12" s="9">
        <v>0.26800000000000002</v>
      </c>
      <c r="AM12" s="9">
        <v>0.28799999999999998</v>
      </c>
      <c r="AN12" s="9">
        <v>0.29299999999999998</v>
      </c>
      <c r="AO12" s="9">
        <v>0.311</v>
      </c>
      <c r="AP12" s="9">
        <v>0.28599999999999998</v>
      </c>
      <c r="AQ12" s="9">
        <v>0.28999999999999998</v>
      </c>
      <c r="AR12" s="9">
        <v>0.33800000000000002</v>
      </c>
      <c r="AS12" s="9">
        <v>0.25900000000000001</v>
      </c>
      <c r="AT12" s="9">
        <v>0.24</v>
      </c>
      <c r="AU12" s="9">
        <v>0.28799999999999998</v>
      </c>
      <c r="AV12" s="9">
        <v>0.3</v>
      </c>
      <c r="AW12" s="9">
        <v>0.316</v>
      </c>
      <c r="AX12" s="9">
        <v>0.29299999999999998</v>
      </c>
      <c r="AY12" s="9">
        <v>0.22</v>
      </c>
      <c r="AZ12" s="9">
        <v>0.28499999999999998</v>
      </c>
      <c r="BA12" s="9">
        <v>0.32100000000000001</v>
      </c>
      <c r="BB12" s="9">
        <v>0.39900000000000002</v>
      </c>
      <c r="BC12" s="9">
        <v>0.26500000000000001</v>
      </c>
      <c r="BD12" s="9">
        <v>0.224</v>
      </c>
    </row>
    <row r="13" spans="1:56" x14ac:dyDescent="0.2">
      <c r="A13" s="9">
        <v>9</v>
      </c>
      <c r="B13" s="9">
        <v>0.29599999999999999</v>
      </c>
      <c r="C13" s="9">
        <v>0.29599999999999999</v>
      </c>
      <c r="D13" s="9">
        <v>0.371</v>
      </c>
      <c r="E13" s="9">
        <v>0.27500000000000002</v>
      </c>
      <c r="F13" s="9">
        <v>0.27</v>
      </c>
      <c r="G13" s="9">
        <v>0.34100000000000003</v>
      </c>
      <c r="H13" s="9">
        <v>0.39500000000000002</v>
      </c>
      <c r="I13" s="9">
        <v>0.378</v>
      </c>
      <c r="J13" s="9">
        <v>0.371</v>
      </c>
      <c r="K13" s="9">
        <v>0.39300000000000002</v>
      </c>
      <c r="L13" s="9">
        <v>0.312</v>
      </c>
      <c r="M13" s="9">
        <v>0.33900000000000002</v>
      </c>
      <c r="N13" s="9">
        <v>0.34100000000000003</v>
      </c>
      <c r="O13" s="9">
        <v>0.312</v>
      </c>
      <c r="P13" s="9">
        <v>0.34</v>
      </c>
      <c r="Q13" s="9">
        <v>0.35099999999999998</v>
      </c>
      <c r="R13" s="9">
        <v>0.39200000000000002</v>
      </c>
      <c r="S13" s="9">
        <v>0.377</v>
      </c>
      <c r="T13" s="9">
        <v>0.315</v>
      </c>
      <c r="U13" s="9">
        <v>0.30099999999999999</v>
      </c>
      <c r="V13" s="9">
        <v>0.27900000000000003</v>
      </c>
      <c r="W13" s="9">
        <v>0.375</v>
      </c>
      <c r="X13" s="9">
        <v>0.34399999999999997</v>
      </c>
      <c r="Y13" s="9">
        <v>0.34100000000000003</v>
      </c>
      <c r="Z13" s="9">
        <v>0.28100000000000003</v>
      </c>
      <c r="AA13" s="9">
        <v>0.308</v>
      </c>
      <c r="AB13" s="9">
        <v>0.36599999999999999</v>
      </c>
      <c r="AC13" s="9">
        <v>0.33100000000000002</v>
      </c>
      <c r="AD13" s="9">
        <v>0.36899999999999999</v>
      </c>
      <c r="AE13" s="9">
        <v>0.28599999999999998</v>
      </c>
      <c r="AF13" s="9">
        <v>0.311</v>
      </c>
      <c r="AG13" s="9">
        <v>0.35699999999999998</v>
      </c>
      <c r="AH13" s="9">
        <v>0.29199999999999998</v>
      </c>
      <c r="AI13" s="9">
        <v>0.29099999999999998</v>
      </c>
      <c r="AJ13" s="9">
        <v>0.26700000000000002</v>
      </c>
      <c r="AK13" s="9">
        <v>0.33200000000000002</v>
      </c>
      <c r="AL13" s="9">
        <v>0.307</v>
      </c>
      <c r="AM13" s="9">
        <v>0.313</v>
      </c>
      <c r="AN13" s="9">
        <v>0.32</v>
      </c>
      <c r="AO13" s="9">
        <v>0.34799999999999998</v>
      </c>
      <c r="AP13" s="9">
        <v>0.31900000000000001</v>
      </c>
      <c r="AQ13" s="9">
        <v>0.316</v>
      </c>
      <c r="AR13" s="9">
        <v>0.36099999999999999</v>
      </c>
      <c r="AS13" s="9">
        <v>0.27600000000000002</v>
      </c>
      <c r="AT13" s="9">
        <v>0.26200000000000001</v>
      </c>
      <c r="AU13" s="9">
        <v>0.32100000000000001</v>
      </c>
      <c r="AV13" s="9">
        <v>0.32800000000000001</v>
      </c>
      <c r="AW13" s="9">
        <v>0.35299999999999998</v>
      </c>
      <c r="AX13" s="9">
        <v>0.32400000000000001</v>
      </c>
      <c r="AY13" s="9">
        <v>0.27300000000000002</v>
      </c>
      <c r="AZ13" s="9">
        <v>0.313</v>
      </c>
      <c r="BA13" s="9">
        <v>0.35299999999999998</v>
      </c>
      <c r="BB13" s="9">
        <v>0.41899999999999998</v>
      </c>
      <c r="BC13" s="9">
        <v>0.30299999999999999</v>
      </c>
      <c r="BD13" s="9">
        <v>0.25700000000000001</v>
      </c>
    </row>
    <row r="14" spans="1:56" x14ac:dyDescent="0.2">
      <c r="A14" s="9">
        <v>10</v>
      </c>
      <c r="B14" s="9">
        <v>0.35099999999999998</v>
      </c>
      <c r="C14" s="9">
        <v>0.34200000000000003</v>
      </c>
      <c r="D14" s="9">
        <v>0.39800000000000002</v>
      </c>
      <c r="E14" s="9">
        <v>0.30599999999999999</v>
      </c>
      <c r="F14" s="9">
        <v>0.29499999999999998</v>
      </c>
      <c r="G14" s="9">
        <v>0.39700000000000002</v>
      </c>
      <c r="H14" s="9">
        <v>0.42099999999999999</v>
      </c>
      <c r="I14" s="9">
        <v>0.39600000000000002</v>
      </c>
      <c r="J14" s="9">
        <v>0.38600000000000001</v>
      </c>
      <c r="K14" s="9">
        <v>0.40500000000000003</v>
      </c>
      <c r="L14" s="9">
        <v>0.36799999999999999</v>
      </c>
      <c r="M14" s="9">
        <v>0.38300000000000001</v>
      </c>
      <c r="N14" s="9">
        <v>0.38300000000000001</v>
      </c>
      <c r="O14" s="9">
        <v>0.33800000000000002</v>
      </c>
      <c r="P14" s="9">
        <v>0.37</v>
      </c>
      <c r="Q14" s="9">
        <v>0.36899999999999999</v>
      </c>
      <c r="R14" s="9">
        <v>0.39300000000000002</v>
      </c>
      <c r="S14" s="9">
        <v>0.4</v>
      </c>
      <c r="T14" s="9">
        <v>0.33200000000000002</v>
      </c>
      <c r="U14" s="9">
        <v>0.30199999999999999</v>
      </c>
      <c r="V14" s="9">
        <v>0.34300000000000003</v>
      </c>
      <c r="W14" s="9">
        <v>0.40799999999999997</v>
      </c>
      <c r="X14" s="9">
        <v>0.378</v>
      </c>
      <c r="Y14" s="9">
        <v>0.36099999999999999</v>
      </c>
      <c r="Z14" s="9">
        <v>0.30299999999999999</v>
      </c>
      <c r="AA14" s="9">
        <v>0.36299999999999999</v>
      </c>
      <c r="AB14" s="9">
        <v>0.39700000000000002</v>
      </c>
      <c r="AC14" s="9">
        <v>0.36799999999999999</v>
      </c>
      <c r="AD14" s="9">
        <v>0.39200000000000002</v>
      </c>
      <c r="AE14" s="9">
        <v>0.307</v>
      </c>
      <c r="AF14" s="9">
        <v>0.33400000000000002</v>
      </c>
      <c r="AG14" s="9">
        <v>0.38700000000000001</v>
      </c>
      <c r="AH14" s="9">
        <v>0.313</v>
      </c>
      <c r="AI14" s="9">
        <v>0.314</v>
      </c>
      <c r="AJ14" s="9">
        <v>0.27800000000000002</v>
      </c>
      <c r="AK14" s="9">
        <v>0.36799999999999999</v>
      </c>
      <c r="AL14" s="9">
        <v>0.34899999999999998</v>
      </c>
      <c r="AM14" s="9">
        <v>0.33400000000000002</v>
      </c>
      <c r="AN14" s="9">
        <v>0.34</v>
      </c>
      <c r="AO14" s="9">
        <v>0.377</v>
      </c>
      <c r="AP14" s="9">
        <v>0.33800000000000002</v>
      </c>
      <c r="AQ14" s="9">
        <v>0.33900000000000002</v>
      </c>
      <c r="AR14" s="9">
        <v>0.38100000000000001</v>
      </c>
      <c r="AS14" s="9">
        <v>0.28699999999999998</v>
      </c>
      <c r="AT14" s="9">
        <v>0.28299999999999997</v>
      </c>
      <c r="AU14" s="9">
        <v>0.34100000000000003</v>
      </c>
      <c r="AV14" s="9">
        <v>0.35399999999999998</v>
      </c>
      <c r="AW14" s="9">
        <v>0.379</v>
      </c>
      <c r="AX14" s="9">
        <v>0.34499999999999997</v>
      </c>
      <c r="AY14" s="9">
        <v>0.29299999999999998</v>
      </c>
      <c r="AZ14" s="9">
        <v>0.33600000000000002</v>
      </c>
      <c r="BA14" s="9">
        <v>0.373</v>
      </c>
      <c r="BB14" s="9">
        <v>0.44</v>
      </c>
      <c r="BC14" s="9">
        <v>0.32500000000000001</v>
      </c>
      <c r="BD14" s="9">
        <v>0.27900000000000003</v>
      </c>
    </row>
    <row r="15" spans="1:56" x14ac:dyDescent="0.2">
      <c r="A15" s="9">
        <v>11</v>
      </c>
      <c r="B15" s="9">
        <v>0.38700000000000001</v>
      </c>
      <c r="C15" s="9">
        <v>0.371</v>
      </c>
      <c r="D15" s="9">
        <v>0.41699999999999998</v>
      </c>
      <c r="E15" s="9">
        <v>0.32500000000000001</v>
      </c>
      <c r="F15" s="9">
        <v>0.308</v>
      </c>
      <c r="G15" s="9">
        <v>0.42099999999999999</v>
      </c>
      <c r="H15" s="9">
        <v>0.435</v>
      </c>
      <c r="I15" s="9">
        <v>0.40500000000000003</v>
      </c>
      <c r="J15" s="9">
        <v>0.39300000000000002</v>
      </c>
      <c r="K15" s="9">
        <v>0.41199999999999998</v>
      </c>
      <c r="L15" s="9">
        <v>0.40600000000000003</v>
      </c>
      <c r="M15" s="9">
        <v>0.41299999999999998</v>
      </c>
      <c r="N15" s="9">
        <v>0.40899999999999997</v>
      </c>
      <c r="O15" s="9">
        <v>0.36399999999999999</v>
      </c>
      <c r="P15" s="9">
        <v>0.39100000000000001</v>
      </c>
      <c r="Q15" s="9">
        <v>0.379</v>
      </c>
      <c r="R15" s="9">
        <v>0.4</v>
      </c>
      <c r="S15" s="9">
        <v>0.41899999999999998</v>
      </c>
      <c r="T15" s="9">
        <v>0.32800000000000001</v>
      </c>
      <c r="U15" s="9">
        <v>0.312</v>
      </c>
      <c r="V15" s="9">
        <v>0.378</v>
      </c>
      <c r="W15" s="9">
        <v>0.43</v>
      </c>
      <c r="X15" s="9">
        <v>0.40200000000000002</v>
      </c>
      <c r="Y15" s="9">
        <v>0.38400000000000001</v>
      </c>
      <c r="Z15" s="9">
        <v>0.318</v>
      </c>
      <c r="AA15" s="9">
        <v>0.39500000000000002</v>
      </c>
      <c r="AB15" s="9">
        <v>0.42099999999999999</v>
      </c>
      <c r="AC15" s="9">
        <v>0.38700000000000001</v>
      </c>
      <c r="AD15" s="9">
        <v>0.41299999999999998</v>
      </c>
      <c r="AE15" s="9">
        <v>0.31</v>
      </c>
      <c r="AF15" s="9">
        <v>0.35199999999999998</v>
      </c>
      <c r="AG15" s="9">
        <v>0.40400000000000003</v>
      </c>
      <c r="AH15" s="9">
        <v>0.32500000000000001</v>
      </c>
      <c r="AI15" s="9">
        <v>0.32100000000000001</v>
      </c>
      <c r="AJ15" s="9">
        <v>0.28499999999999998</v>
      </c>
      <c r="AK15" s="9">
        <v>0.38600000000000001</v>
      </c>
      <c r="AL15" s="9">
        <v>0.375</v>
      </c>
      <c r="AM15" s="9">
        <v>0.35299999999999998</v>
      </c>
      <c r="AN15" s="9">
        <v>0.36</v>
      </c>
      <c r="AO15" s="9">
        <v>0.39300000000000002</v>
      </c>
      <c r="AP15" s="9">
        <v>0.35799999999999998</v>
      </c>
      <c r="AQ15" s="9">
        <v>0.35599999999999998</v>
      </c>
      <c r="AR15" s="9">
        <v>0.40400000000000003</v>
      </c>
      <c r="AS15" s="9">
        <v>0.30399999999999999</v>
      </c>
      <c r="AT15" s="9">
        <v>0.29399999999999998</v>
      </c>
      <c r="AU15" s="9">
        <v>0.35899999999999999</v>
      </c>
      <c r="AV15" s="9">
        <v>0.37</v>
      </c>
      <c r="AW15" s="9">
        <v>0.40100000000000002</v>
      </c>
      <c r="AX15" s="9">
        <v>0.35299999999999998</v>
      </c>
      <c r="AY15" s="9">
        <v>0.30599999999999999</v>
      </c>
      <c r="AZ15" s="9">
        <v>0.35299999999999998</v>
      </c>
      <c r="BA15" s="9">
        <v>0.39100000000000001</v>
      </c>
      <c r="BB15" s="9">
        <v>0.45300000000000001</v>
      </c>
      <c r="BC15" s="9">
        <v>0.33700000000000002</v>
      </c>
      <c r="BD15" s="9">
        <v>0.28799999999999998</v>
      </c>
    </row>
    <row r="16" spans="1:56" x14ac:dyDescent="0.2">
      <c r="A16" s="9">
        <v>12</v>
      </c>
      <c r="B16" s="9">
        <v>0.40600000000000003</v>
      </c>
      <c r="C16" s="9">
        <v>0.39600000000000002</v>
      </c>
      <c r="D16" s="9">
        <v>0.44</v>
      </c>
      <c r="E16" s="9">
        <v>0.33800000000000002</v>
      </c>
      <c r="F16" s="9">
        <v>0.32</v>
      </c>
      <c r="G16" s="9">
        <v>0.43099999999999999</v>
      </c>
      <c r="H16" s="9">
        <v>0.442</v>
      </c>
      <c r="I16" s="9">
        <v>0.41399999999999998</v>
      </c>
      <c r="J16" s="9">
        <v>0.40699999999999997</v>
      </c>
      <c r="K16" s="9">
        <v>0.41399999999999998</v>
      </c>
      <c r="L16" s="9">
        <v>0.43099999999999999</v>
      </c>
      <c r="M16" s="9">
        <v>0.438</v>
      </c>
      <c r="N16" s="9">
        <v>0.44</v>
      </c>
      <c r="O16" s="9">
        <v>0.38800000000000001</v>
      </c>
      <c r="P16" s="9">
        <v>0.41399999999999998</v>
      </c>
      <c r="Q16" s="9">
        <v>0.38900000000000001</v>
      </c>
      <c r="R16" s="9">
        <v>0.40699999999999997</v>
      </c>
      <c r="S16" s="9">
        <v>0.436</v>
      </c>
      <c r="T16" s="9">
        <v>0.33300000000000002</v>
      </c>
      <c r="U16" s="9">
        <v>0.31900000000000001</v>
      </c>
      <c r="V16" s="9">
        <v>0.40300000000000002</v>
      </c>
      <c r="W16" s="9">
        <v>0.45200000000000001</v>
      </c>
      <c r="X16" s="9">
        <v>0.42499999999999999</v>
      </c>
      <c r="Y16" s="9">
        <v>0.40400000000000003</v>
      </c>
      <c r="Z16" s="9">
        <v>0.33100000000000002</v>
      </c>
      <c r="AA16" s="9">
        <v>0.41799999999999998</v>
      </c>
      <c r="AB16" s="9">
        <v>0.44600000000000001</v>
      </c>
      <c r="AC16" s="9">
        <v>0.40500000000000003</v>
      </c>
      <c r="AD16" s="9">
        <v>0.42699999999999999</v>
      </c>
      <c r="AE16" s="9">
        <v>0.32200000000000001</v>
      </c>
      <c r="AF16" s="9">
        <v>0.37</v>
      </c>
      <c r="AG16" s="9">
        <v>0.42199999999999999</v>
      </c>
      <c r="AH16" s="9">
        <v>0.32900000000000001</v>
      </c>
      <c r="AI16" s="9">
        <v>0.33500000000000002</v>
      </c>
      <c r="AJ16" s="9">
        <v>0.29499999999999998</v>
      </c>
      <c r="AK16" s="9">
        <v>0.40400000000000003</v>
      </c>
      <c r="AL16" s="9">
        <v>0.39400000000000002</v>
      </c>
      <c r="AM16" s="9">
        <v>0.36599999999999999</v>
      </c>
      <c r="AN16" s="9">
        <v>0.38200000000000001</v>
      </c>
      <c r="AO16" s="9">
        <v>0.41099999999999998</v>
      </c>
      <c r="AP16" s="9">
        <v>0.378</v>
      </c>
      <c r="AQ16" s="9">
        <v>0.375</v>
      </c>
      <c r="AR16" s="9">
        <v>0.42499999999999999</v>
      </c>
      <c r="AS16" s="9">
        <v>0.318</v>
      </c>
      <c r="AT16" s="9">
        <v>0.29899999999999999</v>
      </c>
      <c r="AU16" s="9">
        <v>0.376</v>
      </c>
      <c r="AV16" s="9">
        <v>0.39</v>
      </c>
      <c r="AW16" s="9">
        <v>0.41599999999999998</v>
      </c>
      <c r="AX16" s="9">
        <v>0.36399999999999999</v>
      </c>
      <c r="AY16" s="9">
        <v>0.32300000000000001</v>
      </c>
      <c r="AZ16" s="9">
        <v>0.373</v>
      </c>
      <c r="BA16" s="9">
        <v>0.41199999999999998</v>
      </c>
      <c r="BB16" s="9">
        <v>0.47099999999999997</v>
      </c>
      <c r="BC16" s="9">
        <v>0.34899999999999998</v>
      </c>
      <c r="BD16" s="9">
        <v>0.308</v>
      </c>
    </row>
    <row r="17" spans="1:56" x14ac:dyDescent="0.2">
      <c r="A17" s="9">
        <v>13</v>
      </c>
      <c r="B17" s="9">
        <v>0.41799999999999998</v>
      </c>
      <c r="C17" s="9">
        <v>0.41499999999999998</v>
      </c>
      <c r="D17" s="9">
        <v>0.46</v>
      </c>
      <c r="E17" s="9">
        <v>0.35099999999999998</v>
      </c>
      <c r="F17" s="9">
        <v>0.32500000000000001</v>
      </c>
      <c r="G17" s="9">
        <v>0.434</v>
      </c>
      <c r="H17" s="9">
        <v>0.439</v>
      </c>
      <c r="I17" s="9">
        <v>0.41699999999999998</v>
      </c>
      <c r="J17" s="9">
        <v>0.41</v>
      </c>
      <c r="K17" s="9">
        <v>0.41199999999999998</v>
      </c>
      <c r="L17" s="9">
        <v>0.442</v>
      </c>
      <c r="M17" s="9">
        <v>0.45600000000000002</v>
      </c>
      <c r="N17" s="9">
        <v>0.46200000000000002</v>
      </c>
      <c r="O17" s="9">
        <v>0.40400000000000003</v>
      </c>
      <c r="P17" s="9">
        <v>0.42599999999999999</v>
      </c>
      <c r="Q17" s="9">
        <v>0.38900000000000001</v>
      </c>
      <c r="R17" s="9">
        <v>0.41299999999999998</v>
      </c>
      <c r="S17" s="9">
        <v>0.443</v>
      </c>
      <c r="T17" s="9">
        <v>0.32800000000000001</v>
      </c>
      <c r="U17" s="9">
        <v>0.31900000000000001</v>
      </c>
      <c r="V17" s="9">
        <v>0.41799999999999998</v>
      </c>
      <c r="W17" s="9">
        <v>0.47599999999999998</v>
      </c>
      <c r="X17" s="9">
        <v>0.437</v>
      </c>
      <c r="Y17" s="9">
        <v>0.41799999999999998</v>
      </c>
      <c r="Z17" s="9">
        <v>0.33700000000000002</v>
      </c>
      <c r="AA17" s="9">
        <v>0.434</v>
      </c>
      <c r="AB17" s="9">
        <v>0.47</v>
      </c>
      <c r="AC17" s="9">
        <v>0.41599999999999998</v>
      </c>
      <c r="AD17" s="9">
        <v>0.441</v>
      </c>
      <c r="AE17" s="9">
        <v>0.33500000000000002</v>
      </c>
      <c r="AF17" s="9">
        <v>0.38600000000000001</v>
      </c>
      <c r="AG17" s="9">
        <v>0.436</v>
      </c>
      <c r="AH17" s="9">
        <v>0.34399999999999997</v>
      </c>
      <c r="AI17" s="9">
        <v>0.34300000000000003</v>
      </c>
      <c r="AJ17" s="9">
        <v>0.311</v>
      </c>
      <c r="AK17" s="9">
        <v>0.42</v>
      </c>
      <c r="AL17" s="9">
        <v>0.41</v>
      </c>
      <c r="AM17" s="9">
        <v>0.379</v>
      </c>
      <c r="AN17" s="9">
        <v>0.40100000000000002</v>
      </c>
      <c r="AO17" s="9">
        <v>0.42699999999999999</v>
      </c>
      <c r="AP17" s="9">
        <v>0.39</v>
      </c>
      <c r="AQ17" s="9">
        <v>0.39</v>
      </c>
      <c r="AR17" s="9">
        <v>0.438</v>
      </c>
      <c r="AS17" s="9">
        <v>0.32500000000000001</v>
      </c>
      <c r="AT17" s="9">
        <v>0.30599999999999999</v>
      </c>
      <c r="AU17" s="9">
        <v>0.39600000000000002</v>
      </c>
      <c r="AV17" s="9">
        <v>0.4</v>
      </c>
      <c r="AW17" s="9">
        <v>0.42799999999999999</v>
      </c>
      <c r="AX17" s="9">
        <v>0.371</v>
      </c>
      <c r="AY17" s="9">
        <v>0.33300000000000002</v>
      </c>
      <c r="AZ17" s="9">
        <v>0.38500000000000001</v>
      </c>
      <c r="BA17" s="9">
        <v>0.42399999999999999</v>
      </c>
      <c r="BB17" s="9">
        <v>0.48299999999999998</v>
      </c>
      <c r="BC17" s="9">
        <v>0.35899999999999999</v>
      </c>
      <c r="BD17" s="9">
        <v>0.317</v>
      </c>
    </row>
    <row r="18" spans="1:56" x14ac:dyDescent="0.2">
      <c r="A18" s="9">
        <v>14</v>
      </c>
      <c r="B18" s="9">
        <v>0.43099999999999999</v>
      </c>
      <c r="C18" s="9">
        <v>0.434</v>
      </c>
      <c r="D18" s="9">
        <v>0.47899999999999998</v>
      </c>
      <c r="E18" s="9">
        <v>0.35599999999999998</v>
      </c>
      <c r="F18" s="9">
        <v>0.33700000000000002</v>
      </c>
      <c r="G18" s="9">
        <v>0.437</v>
      </c>
      <c r="H18" s="9">
        <v>0.438</v>
      </c>
      <c r="I18" s="9">
        <v>0.42099999999999999</v>
      </c>
      <c r="J18" s="9">
        <v>0.42199999999999999</v>
      </c>
      <c r="K18" s="9">
        <v>0.41299999999999998</v>
      </c>
      <c r="L18" s="9">
        <v>0.45800000000000002</v>
      </c>
      <c r="M18" s="9">
        <v>0.48</v>
      </c>
      <c r="N18" s="9">
        <v>0.47799999999999998</v>
      </c>
      <c r="O18" s="9">
        <v>0.41799999999999998</v>
      </c>
      <c r="P18" s="9">
        <v>0.443</v>
      </c>
      <c r="Q18" s="9">
        <v>0.39200000000000002</v>
      </c>
      <c r="R18" s="9">
        <v>0.42299999999999999</v>
      </c>
      <c r="S18" s="9">
        <v>0.44400000000000001</v>
      </c>
      <c r="T18" s="9">
        <v>0.33200000000000002</v>
      </c>
      <c r="U18" s="9">
        <v>0.32400000000000001</v>
      </c>
      <c r="V18" s="9">
        <v>0.42899999999999999</v>
      </c>
      <c r="W18" s="9">
        <v>0.49199999999999999</v>
      </c>
      <c r="X18" s="9">
        <v>0.44600000000000001</v>
      </c>
      <c r="Y18" s="9">
        <v>0.42699999999999999</v>
      </c>
      <c r="Z18" s="9">
        <v>0.34599999999999997</v>
      </c>
      <c r="AA18" s="9">
        <v>0.44400000000000001</v>
      </c>
      <c r="AB18" s="9">
        <v>0.48599999999999999</v>
      </c>
      <c r="AC18" s="9">
        <v>0.42799999999999999</v>
      </c>
      <c r="AD18" s="9">
        <v>0.45600000000000002</v>
      </c>
      <c r="AE18" s="9">
        <v>0.34399999999999997</v>
      </c>
      <c r="AF18" s="9">
        <v>0.40100000000000002</v>
      </c>
      <c r="AG18" s="9">
        <v>0.45</v>
      </c>
      <c r="AH18" s="9">
        <v>0.34699999999999998</v>
      </c>
      <c r="AI18" s="9">
        <v>0.34899999999999998</v>
      </c>
      <c r="AJ18" s="9">
        <v>0.32600000000000001</v>
      </c>
      <c r="AK18" s="9">
        <v>0.432</v>
      </c>
      <c r="AL18" s="9">
        <v>0.42099999999999999</v>
      </c>
      <c r="AM18" s="9">
        <v>0.39600000000000002</v>
      </c>
      <c r="AN18" s="9">
        <v>0.40899999999999997</v>
      </c>
      <c r="AO18" s="9">
        <v>0.438</v>
      </c>
      <c r="AP18" s="9">
        <v>0.40699999999999997</v>
      </c>
      <c r="AQ18" s="9">
        <v>0.40500000000000003</v>
      </c>
      <c r="AR18" s="9">
        <v>0.45300000000000001</v>
      </c>
      <c r="AS18" s="9">
        <v>0.33</v>
      </c>
      <c r="AT18" s="9">
        <v>0.316</v>
      </c>
      <c r="AU18" s="9">
        <v>0.41</v>
      </c>
      <c r="AV18" s="9">
        <v>0.41299999999999998</v>
      </c>
      <c r="AW18" s="9">
        <v>0.436</v>
      </c>
      <c r="AX18" s="9">
        <v>0.378</v>
      </c>
      <c r="AY18" s="9">
        <v>0.34300000000000003</v>
      </c>
      <c r="AZ18" s="9">
        <v>0.40300000000000002</v>
      </c>
      <c r="BA18" s="9">
        <v>0.436</v>
      </c>
      <c r="BB18" s="9">
        <v>0.49199999999999999</v>
      </c>
      <c r="BC18" s="9">
        <v>0.36099999999999999</v>
      </c>
      <c r="BD18" s="9">
        <v>0.33600000000000002</v>
      </c>
    </row>
    <row r="19" spans="1:56" x14ac:dyDescent="0.2">
      <c r="A19" s="9">
        <v>15</v>
      </c>
      <c r="B19" s="9">
        <v>0.44500000000000001</v>
      </c>
      <c r="C19" s="9">
        <v>0.45</v>
      </c>
      <c r="D19" s="9">
        <v>0.49299999999999999</v>
      </c>
      <c r="E19" s="9">
        <v>0.36499999999999999</v>
      </c>
      <c r="F19" s="9">
        <v>0.34300000000000003</v>
      </c>
      <c r="G19" s="9">
        <v>0.442</v>
      </c>
      <c r="H19" s="9">
        <v>0.443</v>
      </c>
      <c r="I19" s="9">
        <v>0.42699999999999999</v>
      </c>
      <c r="J19" s="9">
        <v>0.42</v>
      </c>
      <c r="K19" s="9">
        <v>0.42199999999999999</v>
      </c>
      <c r="L19" s="9">
        <v>0.46899999999999997</v>
      </c>
      <c r="M19" s="9">
        <v>0.503</v>
      </c>
      <c r="N19" s="9">
        <v>0.495</v>
      </c>
      <c r="O19" s="9">
        <v>0.43</v>
      </c>
      <c r="P19" s="9">
        <v>0.45800000000000002</v>
      </c>
      <c r="Q19" s="9">
        <v>0.39900000000000002</v>
      </c>
      <c r="R19" s="9">
        <v>0.42399999999999999</v>
      </c>
      <c r="S19" s="9">
        <v>0.44900000000000001</v>
      </c>
      <c r="T19" s="9">
        <v>0.33600000000000002</v>
      </c>
      <c r="U19" s="9">
        <v>0.32400000000000001</v>
      </c>
      <c r="V19" s="9">
        <v>0.44400000000000001</v>
      </c>
      <c r="W19" s="9">
        <v>0.505</v>
      </c>
      <c r="X19" s="9">
        <v>0.46100000000000002</v>
      </c>
      <c r="Y19" s="9">
        <v>0.441</v>
      </c>
      <c r="Z19" s="9">
        <v>0.35</v>
      </c>
      <c r="AA19" s="9">
        <v>0.45700000000000002</v>
      </c>
      <c r="AB19" s="9">
        <v>0.5</v>
      </c>
      <c r="AC19" s="9">
        <v>0.442</v>
      </c>
      <c r="AD19" s="9">
        <v>0.47</v>
      </c>
      <c r="AE19" s="9">
        <v>0.35399999999999998</v>
      </c>
      <c r="AF19" s="9">
        <v>0.41899999999999998</v>
      </c>
      <c r="AG19" s="9">
        <v>0.46500000000000002</v>
      </c>
      <c r="AH19" s="9">
        <v>0.35899999999999999</v>
      </c>
      <c r="AI19" s="9">
        <v>0.35699999999999998</v>
      </c>
      <c r="AJ19" s="9">
        <v>0.33100000000000002</v>
      </c>
      <c r="AK19" s="9">
        <v>0.44800000000000001</v>
      </c>
      <c r="AL19" s="9">
        <v>0.436</v>
      </c>
      <c r="AM19" s="9">
        <v>0.40899999999999997</v>
      </c>
      <c r="AN19" s="9">
        <v>0.42199999999999999</v>
      </c>
      <c r="AO19" s="9">
        <v>0.44600000000000001</v>
      </c>
      <c r="AP19" s="9">
        <v>0.42299999999999999</v>
      </c>
      <c r="AQ19" s="9">
        <v>0.41699999999999998</v>
      </c>
      <c r="AR19" s="9">
        <v>0.46400000000000002</v>
      </c>
      <c r="AS19" s="9">
        <v>0.33600000000000002</v>
      </c>
      <c r="AT19" s="9">
        <v>0.32</v>
      </c>
      <c r="AU19" s="9">
        <v>0.42599999999999999</v>
      </c>
      <c r="AV19" s="9">
        <v>0.42499999999999999</v>
      </c>
      <c r="AW19" s="9">
        <v>0.44500000000000001</v>
      </c>
      <c r="AX19" s="9">
        <v>0.38800000000000001</v>
      </c>
      <c r="AY19" s="9">
        <v>0.35699999999999998</v>
      </c>
      <c r="AZ19" s="9">
        <v>0.41499999999999998</v>
      </c>
      <c r="BA19" s="9">
        <v>0.44800000000000001</v>
      </c>
      <c r="BB19" s="9">
        <v>0.496</v>
      </c>
      <c r="BC19" s="9">
        <v>0.373</v>
      </c>
      <c r="BD19" s="9">
        <v>0.34200000000000003</v>
      </c>
    </row>
    <row r="20" spans="1:56" x14ac:dyDescent="0.2">
      <c r="A20" s="9">
        <v>16</v>
      </c>
      <c r="B20" s="9">
        <v>0.45600000000000002</v>
      </c>
      <c r="C20" s="9">
        <v>0.46300000000000002</v>
      </c>
      <c r="D20" s="9">
        <v>0.51300000000000001</v>
      </c>
      <c r="E20" s="9">
        <v>0.38100000000000001</v>
      </c>
      <c r="F20" s="9">
        <v>0.36499999999999999</v>
      </c>
      <c r="G20" s="9">
        <v>0.44900000000000001</v>
      </c>
      <c r="H20" s="9">
        <v>0.442</v>
      </c>
      <c r="I20" s="9">
        <v>0.43</v>
      </c>
      <c r="J20" s="9">
        <v>0.42099999999999999</v>
      </c>
      <c r="K20" s="9">
        <v>0.42899999999999999</v>
      </c>
      <c r="L20" s="9">
        <v>0.48299999999999998</v>
      </c>
      <c r="M20" s="9">
        <v>0.50800000000000001</v>
      </c>
      <c r="N20" s="9">
        <v>0.504</v>
      </c>
      <c r="O20" s="9">
        <v>0.439</v>
      </c>
      <c r="P20" s="9">
        <v>0.46800000000000003</v>
      </c>
      <c r="Q20" s="9">
        <v>0.40600000000000003</v>
      </c>
      <c r="R20" s="9">
        <v>0.42899999999999999</v>
      </c>
      <c r="S20" s="9">
        <v>0.45700000000000002</v>
      </c>
      <c r="T20" s="9">
        <v>0.33600000000000002</v>
      </c>
      <c r="U20" s="9">
        <v>0.33</v>
      </c>
      <c r="V20" s="9">
        <v>0.45400000000000001</v>
      </c>
      <c r="W20" s="9">
        <v>0.52300000000000002</v>
      </c>
      <c r="X20" s="9">
        <v>0.47</v>
      </c>
      <c r="Y20" s="9">
        <v>0.44900000000000001</v>
      </c>
      <c r="Z20" s="9">
        <v>0.35199999999999998</v>
      </c>
      <c r="AA20" s="9">
        <v>0.46899999999999997</v>
      </c>
      <c r="AB20" s="9">
        <v>0.50800000000000001</v>
      </c>
      <c r="AC20" s="9">
        <v>0.44700000000000001</v>
      </c>
      <c r="AD20" s="9">
        <v>0.47699999999999998</v>
      </c>
      <c r="AE20" s="9">
        <v>0.36599999999999999</v>
      </c>
      <c r="AF20" s="9">
        <v>0.436</v>
      </c>
      <c r="AG20" s="9">
        <v>0.46899999999999997</v>
      </c>
      <c r="AH20" s="9">
        <v>0.36</v>
      </c>
      <c r="AI20" s="9">
        <v>0.36299999999999999</v>
      </c>
      <c r="AJ20" s="9">
        <v>0.34399999999999997</v>
      </c>
      <c r="AK20" s="9">
        <v>0.45400000000000001</v>
      </c>
      <c r="AL20" s="9">
        <v>0.44500000000000001</v>
      </c>
      <c r="AM20" s="9">
        <v>0.42199999999999999</v>
      </c>
      <c r="AN20" s="9">
        <v>0.435</v>
      </c>
      <c r="AO20" s="9">
        <v>0.45200000000000001</v>
      </c>
      <c r="AP20" s="9">
        <v>0.437</v>
      </c>
      <c r="AQ20" s="9">
        <v>0.42599999999999999</v>
      </c>
      <c r="AR20" s="9">
        <v>0.47599999999999998</v>
      </c>
      <c r="AS20" s="9">
        <v>0.34599999999999997</v>
      </c>
      <c r="AT20" s="9">
        <v>0.33100000000000002</v>
      </c>
      <c r="AU20" s="9">
        <v>0.442</v>
      </c>
      <c r="AV20" s="9">
        <v>0.436</v>
      </c>
      <c r="AW20" s="9">
        <v>0.45300000000000001</v>
      </c>
      <c r="AX20" s="9">
        <v>0.40500000000000003</v>
      </c>
      <c r="AY20" s="9">
        <v>0.378</v>
      </c>
      <c r="AZ20" s="9">
        <v>0.42599999999999999</v>
      </c>
      <c r="BA20" s="9">
        <v>0.45600000000000002</v>
      </c>
      <c r="BB20" s="9">
        <v>0.501</v>
      </c>
      <c r="BC20" s="9">
        <v>0.38700000000000001</v>
      </c>
      <c r="BD20" s="9">
        <v>0.35</v>
      </c>
    </row>
    <row r="21" spans="1:56" x14ac:dyDescent="0.2">
      <c r="A21" s="9">
        <v>17</v>
      </c>
      <c r="B21" s="9">
        <v>0.47</v>
      </c>
      <c r="C21" s="9">
        <v>0.46700000000000003</v>
      </c>
      <c r="D21" s="9">
        <v>0.52600000000000002</v>
      </c>
      <c r="E21" s="9">
        <v>0.39</v>
      </c>
      <c r="F21" s="9">
        <v>0.38100000000000001</v>
      </c>
      <c r="G21" s="9">
        <v>0.45</v>
      </c>
      <c r="H21" s="9">
        <v>0.44500000000000001</v>
      </c>
      <c r="I21" s="9">
        <v>0.437</v>
      </c>
      <c r="J21" s="9">
        <v>0.41699999999999998</v>
      </c>
      <c r="K21" s="9">
        <v>0.43</v>
      </c>
      <c r="L21" s="9">
        <v>0.49</v>
      </c>
      <c r="M21" s="9">
        <v>0.51700000000000002</v>
      </c>
      <c r="N21" s="9">
        <v>0.51200000000000001</v>
      </c>
      <c r="O21" s="9">
        <v>0.45</v>
      </c>
      <c r="P21" s="9">
        <v>0.46300000000000002</v>
      </c>
      <c r="Q21" s="9">
        <v>0.41</v>
      </c>
      <c r="R21" s="9">
        <v>0.42799999999999999</v>
      </c>
      <c r="S21" s="9">
        <v>0.45800000000000002</v>
      </c>
      <c r="T21" s="9">
        <v>0.34</v>
      </c>
      <c r="U21" s="9">
        <v>0.33900000000000002</v>
      </c>
      <c r="V21" s="9">
        <v>0.45900000000000002</v>
      </c>
      <c r="W21" s="9">
        <v>0.53600000000000003</v>
      </c>
      <c r="X21" s="9">
        <v>0.48099999999999998</v>
      </c>
      <c r="Y21" s="9">
        <v>0.45600000000000002</v>
      </c>
      <c r="Z21" s="9">
        <v>0.36199999999999999</v>
      </c>
      <c r="AA21" s="9">
        <v>0.47699999999999998</v>
      </c>
      <c r="AB21" s="9">
        <v>0.52100000000000002</v>
      </c>
      <c r="AC21" s="9">
        <v>0.45700000000000002</v>
      </c>
      <c r="AD21" s="9">
        <v>0.48499999999999999</v>
      </c>
      <c r="AE21" s="9">
        <v>0.376</v>
      </c>
      <c r="AF21" s="9">
        <v>0.45</v>
      </c>
      <c r="AG21" s="9">
        <v>0.47599999999999998</v>
      </c>
      <c r="AH21" s="9">
        <v>0.372</v>
      </c>
      <c r="AI21" s="9">
        <v>0.37</v>
      </c>
      <c r="AJ21" s="9">
        <v>0.35599999999999998</v>
      </c>
      <c r="AK21" s="9">
        <v>0.45900000000000002</v>
      </c>
      <c r="AL21" s="9">
        <v>0.45300000000000001</v>
      </c>
      <c r="AM21" s="9">
        <v>0.43099999999999999</v>
      </c>
      <c r="AN21" s="9">
        <v>0.44600000000000001</v>
      </c>
      <c r="AO21" s="9">
        <v>0.45600000000000002</v>
      </c>
      <c r="AP21" s="9">
        <v>0.45300000000000001</v>
      </c>
      <c r="AQ21" s="9">
        <v>0.437</v>
      </c>
      <c r="AR21" s="9">
        <v>0.48399999999999999</v>
      </c>
      <c r="AS21" s="9">
        <v>0.35199999999999998</v>
      </c>
      <c r="AT21" s="9">
        <v>0.33600000000000002</v>
      </c>
      <c r="AU21" s="9">
        <v>0.45100000000000001</v>
      </c>
      <c r="AV21" s="9">
        <v>0.44400000000000001</v>
      </c>
      <c r="AW21" s="9">
        <v>0.45700000000000002</v>
      </c>
      <c r="AX21" s="9">
        <v>0.41099999999999998</v>
      </c>
      <c r="AY21" s="9">
        <v>0.38800000000000001</v>
      </c>
      <c r="AZ21" s="9">
        <v>0.439</v>
      </c>
      <c r="BA21" s="9">
        <v>0.46100000000000002</v>
      </c>
      <c r="BB21" s="9">
        <v>0.502</v>
      </c>
      <c r="BC21" s="9">
        <v>0.39200000000000002</v>
      </c>
      <c r="BD21" s="9">
        <v>0.35599999999999998</v>
      </c>
    </row>
    <row r="22" spans="1:56" x14ac:dyDescent="0.2">
      <c r="A22" s="9">
        <v>18</v>
      </c>
      <c r="B22" s="9">
        <v>0.48799999999999999</v>
      </c>
      <c r="C22" s="9">
        <v>0.48299999999999998</v>
      </c>
      <c r="D22" s="9">
        <v>0.53</v>
      </c>
      <c r="E22" s="9">
        <v>0.40699999999999997</v>
      </c>
      <c r="F22" s="9">
        <v>0.39300000000000002</v>
      </c>
      <c r="G22" s="9">
        <v>0.45100000000000001</v>
      </c>
      <c r="H22" s="9">
        <v>0.44800000000000001</v>
      </c>
      <c r="I22" s="9">
        <v>0.44</v>
      </c>
      <c r="J22" s="9">
        <v>0.41199999999999998</v>
      </c>
      <c r="K22" s="9">
        <v>0.43</v>
      </c>
      <c r="L22" s="9">
        <v>0.5</v>
      </c>
      <c r="M22" s="9">
        <v>0.52700000000000002</v>
      </c>
      <c r="N22" s="9">
        <v>0.52600000000000002</v>
      </c>
      <c r="O22" s="9">
        <v>0.45200000000000001</v>
      </c>
      <c r="P22" s="9">
        <v>0.47399999999999998</v>
      </c>
      <c r="Q22" s="9">
        <v>0.40200000000000002</v>
      </c>
      <c r="R22" s="9">
        <v>0.436</v>
      </c>
      <c r="S22" s="9">
        <v>0.46100000000000002</v>
      </c>
      <c r="T22" s="9">
        <v>0.34300000000000003</v>
      </c>
      <c r="U22" s="9">
        <v>0.34799999999999998</v>
      </c>
      <c r="V22" s="9">
        <v>0.46899999999999997</v>
      </c>
      <c r="W22" s="9">
        <v>0.54100000000000004</v>
      </c>
      <c r="X22" s="9">
        <v>0.48599999999999999</v>
      </c>
      <c r="Y22" s="9">
        <v>0.46600000000000003</v>
      </c>
      <c r="Z22" s="9">
        <v>0.36799999999999999</v>
      </c>
      <c r="AA22" s="9">
        <v>0.48699999999999999</v>
      </c>
      <c r="AB22" s="9">
        <v>0.52900000000000003</v>
      </c>
      <c r="AC22" s="9">
        <v>0.46400000000000002</v>
      </c>
      <c r="AD22" s="9">
        <v>0.49299999999999999</v>
      </c>
      <c r="AE22" s="9">
        <v>0.39</v>
      </c>
      <c r="AF22" s="9">
        <v>0.45600000000000002</v>
      </c>
      <c r="AG22" s="9">
        <v>0.48699999999999999</v>
      </c>
      <c r="AH22" s="9">
        <v>0.38300000000000001</v>
      </c>
      <c r="AI22" s="9">
        <v>0.378</v>
      </c>
      <c r="AJ22" s="9">
        <v>0.36899999999999999</v>
      </c>
      <c r="AK22" s="9">
        <v>0.46899999999999997</v>
      </c>
      <c r="AL22" s="9">
        <v>0.45900000000000002</v>
      </c>
      <c r="AM22" s="9">
        <v>0.439</v>
      </c>
      <c r="AN22" s="9">
        <v>0.45</v>
      </c>
      <c r="AO22" s="9">
        <v>0.46200000000000002</v>
      </c>
      <c r="AP22" s="9">
        <v>0.46500000000000002</v>
      </c>
      <c r="AQ22" s="9">
        <v>0.442</v>
      </c>
      <c r="AR22" s="9">
        <v>0.49399999999999999</v>
      </c>
      <c r="AS22" s="9">
        <v>0.36399999999999999</v>
      </c>
      <c r="AT22" s="9">
        <v>0.34399999999999997</v>
      </c>
      <c r="AU22" s="9">
        <v>0.46100000000000002</v>
      </c>
      <c r="AV22" s="9">
        <v>0.44900000000000001</v>
      </c>
      <c r="AW22" s="9">
        <v>0.46100000000000002</v>
      </c>
      <c r="AX22" s="9">
        <v>0.42</v>
      </c>
      <c r="AY22" s="9">
        <v>0.40300000000000002</v>
      </c>
      <c r="AZ22" s="9">
        <v>0.44400000000000001</v>
      </c>
      <c r="BA22" s="9">
        <v>0.46600000000000003</v>
      </c>
      <c r="BB22" s="9">
        <v>0.50600000000000001</v>
      </c>
      <c r="BC22" s="9">
        <v>0.40300000000000002</v>
      </c>
      <c r="BD22" s="9">
        <v>0.37</v>
      </c>
    </row>
    <row r="23" spans="1:56" x14ac:dyDescent="0.2">
      <c r="A23" s="9">
        <v>19</v>
      </c>
      <c r="B23" s="9">
        <v>0.5</v>
      </c>
      <c r="C23" s="9">
        <v>0.48599999999999999</v>
      </c>
      <c r="D23" s="9">
        <v>0.53500000000000003</v>
      </c>
      <c r="E23" s="9">
        <v>0.40799999999999997</v>
      </c>
      <c r="F23" s="9">
        <v>0.40400000000000003</v>
      </c>
      <c r="G23" s="9">
        <v>0.45400000000000001</v>
      </c>
      <c r="H23" s="9">
        <v>0.45100000000000001</v>
      </c>
      <c r="I23" s="9">
        <v>0.44500000000000001</v>
      </c>
      <c r="J23" s="9">
        <v>0.41599999999999998</v>
      </c>
      <c r="K23" s="9">
        <v>0.42899999999999999</v>
      </c>
      <c r="L23" s="9">
        <v>0.505</v>
      </c>
      <c r="M23" s="9">
        <v>0.53600000000000003</v>
      </c>
      <c r="N23" s="9">
        <v>0.53600000000000003</v>
      </c>
      <c r="O23" s="9">
        <v>0.46200000000000002</v>
      </c>
      <c r="P23" s="9">
        <v>0.48199999999999998</v>
      </c>
      <c r="Q23" s="9">
        <v>0.41</v>
      </c>
      <c r="R23" s="9">
        <v>0.439</v>
      </c>
      <c r="S23" s="9">
        <v>0.46100000000000002</v>
      </c>
      <c r="T23" s="9">
        <v>0.34200000000000003</v>
      </c>
      <c r="U23" s="9">
        <v>0.34499999999999997</v>
      </c>
      <c r="V23" s="9">
        <v>0.47</v>
      </c>
      <c r="W23" s="9">
        <v>0.54500000000000004</v>
      </c>
      <c r="X23" s="9">
        <v>0.496</v>
      </c>
      <c r="Y23" s="9">
        <v>0.47799999999999998</v>
      </c>
      <c r="Z23" s="9">
        <v>0.373</v>
      </c>
      <c r="AA23" s="9">
        <v>0.49099999999999999</v>
      </c>
      <c r="AB23" s="9">
        <v>0.53500000000000003</v>
      </c>
      <c r="AC23" s="9">
        <v>0.46800000000000003</v>
      </c>
      <c r="AD23" s="9">
        <v>0.501</v>
      </c>
      <c r="AE23" s="9">
        <v>0.39</v>
      </c>
      <c r="AF23" s="9">
        <v>0.46800000000000003</v>
      </c>
      <c r="AG23" s="9">
        <v>0.49299999999999999</v>
      </c>
      <c r="AH23" s="9">
        <v>0.39200000000000002</v>
      </c>
      <c r="AI23" s="9">
        <v>0.38</v>
      </c>
      <c r="AJ23" s="9">
        <v>0.372</v>
      </c>
      <c r="AK23" s="9">
        <v>0.47399999999999998</v>
      </c>
      <c r="AL23" s="9">
        <v>0.46600000000000003</v>
      </c>
      <c r="AM23" s="9">
        <v>0.45</v>
      </c>
      <c r="AN23" s="9">
        <v>0.45500000000000002</v>
      </c>
      <c r="AO23" s="9">
        <v>0.46300000000000002</v>
      </c>
      <c r="AP23" s="9">
        <v>0.46500000000000002</v>
      </c>
      <c r="AQ23" s="9">
        <v>0.44800000000000001</v>
      </c>
      <c r="AR23" s="9">
        <v>0.504</v>
      </c>
      <c r="AS23" s="9">
        <v>0.372</v>
      </c>
      <c r="AT23" s="9">
        <v>0.34200000000000003</v>
      </c>
      <c r="AU23" s="9">
        <v>0.47</v>
      </c>
      <c r="AV23" s="9">
        <v>0.46</v>
      </c>
      <c r="AW23" s="9">
        <v>0.46700000000000003</v>
      </c>
      <c r="AX23" s="9">
        <v>0.41599999999999998</v>
      </c>
      <c r="AY23" s="9">
        <v>0.40899999999999997</v>
      </c>
      <c r="AZ23" s="9">
        <v>0.45500000000000002</v>
      </c>
      <c r="BA23" s="9">
        <v>0.47399999999999998</v>
      </c>
      <c r="BB23" s="9">
        <v>0.50700000000000001</v>
      </c>
      <c r="BC23" s="9">
        <v>0.40200000000000002</v>
      </c>
      <c r="BD23" s="9">
        <v>0.375</v>
      </c>
    </row>
    <row r="24" spans="1:56" x14ac:dyDescent="0.2">
      <c r="A24" s="9">
        <v>20</v>
      </c>
      <c r="B24" s="9">
        <v>0.505</v>
      </c>
      <c r="C24" s="9">
        <v>0.49099999999999999</v>
      </c>
      <c r="D24" s="9">
        <v>0.54500000000000004</v>
      </c>
      <c r="E24" s="9">
        <v>0.41399999999999998</v>
      </c>
      <c r="F24" s="9">
        <v>0.41099999999999998</v>
      </c>
      <c r="G24" s="9">
        <v>0.45600000000000002</v>
      </c>
      <c r="H24" s="9">
        <v>0.44900000000000001</v>
      </c>
      <c r="I24" s="9">
        <v>0.44</v>
      </c>
      <c r="J24" s="9">
        <v>0.42099999999999999</v>
      </c>
      <c r="K24" s="9">
        <v>0.42699999999999999</v>
      </c>
      <c r="L24" s="9">
        <v>0.51300000000000001</v>
      </c>
      <c r="M24" s="9">
        <v>0.54800000000000004</v>
      </c>
      <c r="N24" s="9">
        <v>0.54200000000000004</v>
      </c>
      <c r="O24" s="9">
        <v>0.46800000000000003</v>
      </c>
      <c r="P24" s="9">
        <v>0.48499999999999999</v>
      </c>
      <c r="Q24" s="9">
        <v>0.41199999999999998</v>
      </c>
      <c r="R24" s="9">
        <v>0.438</v>
      </c>
      <c r="S24" s="9">
        <v>0.45800000000000002</v>
      </c>
      <c r="T24" s="9">
        <v>0.34899999999999998</v>
      </c>
      <c r="U24" s="9">
        <v>0.34200000000000003</v>
      </c>
      <c r="V24" s="9">
        <v>0.47499999999999998</v>
      </c>
      <c r="W24" s="9">
        <v>0.55400000000000005</v>
      </c>
      <c r="X24" s="9">
        <v>0.50600000000000001</v>
      </c>
      <c r="Y24" s="9">
        <v>0.48899999999999999</v>
      </c>
      <c r="Z24" s="9">
        <v>0.38200000000000001</v>
      </c>
      <c r="AA24" s="9">
        <v>0.495</v>
      </c>
      <c r="AB24" s="9">
        <v>0.54300000000000004</v>
      </c>
      <c r="AC24" s="9">
        <v>0.47399999999999998</v>
      </c>
      <c r="AD24" s="9">
        <v>0.51500000000000001</v>
      </c>
      <c r="AE24" s="9">
        <v>0.40400000000000003</v>
      </c>
      <c r="AF24" s="9">
        <v>0.47299999999999998</v>
      </c>
      <c r="AG24" s="9">
        <v>0.501</v>
      </c>
      <c r="AH24" s="9">
        <v>0.40600000000000003</v>
      </c>
      <c r="AI24" s="9">
        <v>0.39</v>
      </c>
      <c r="AJ24" s="9">
        <v>0.378</v>
      </c>
      <c r="AK24" s="9">
        <v>0.47899999999999998</v>
      </c>
      <c r="AL24" s="9">
        <v>0.47199999999999998</v>
      </c>
      <c r="AM24" s="9">
        <v>0.45900000000000002</v>
      </c>
      <c r="AN24" s="9">
        <v>0.46300000000000002</v>
      </c>
      <c r="AO24" s="9">
        <v>0.47199999999999998</v>
      </c>
      <c r="AP24" s="9">
        <v>0.47099999999999997</v>
      </c>
      <c r="AQ24" s="9">
        <v>0.45700000000000002</v>
      </c>
      <c r="AR24" s="9">
        <v>0.51</v>
      </c>
      <c r="AS24" s="9">
        <v>0.38400000000000001</v>
      </c>
      <c r="AT24" s="9">
        <v>0.35199999999999998</v>
      </c>
      <c r="AU24" s="9">
        <v>0.47699999999999998</v>
      </c>
      <c r="AV24" s="9">
        <v>0.46300000000000002</v>
      </c>
      <c r="AW24" s="9">
        <v>0.47399999999999998</v>
      </c>
      <c r="AX24" s="9">
        <v>0.42199999999999999</v>
      </c>
      <c r="AY24" s="9">
        <v>0.41799999999999998</v>
      </c>
      <c r="AZ24" s="9">
        <v>0.46200000000000002</v>
      </c>
      <c r="BA24" s="9">
        <v>0.48299999999999998</v>
      </c>
      <c r="BB24" s="9">
        <v>0.51100000000000001</v>
      </c>
      <c r="BC24" s="9">
        <v>0.40899999999999997</v>
      </c>
      <c r="BD24" s="9">
        <v>0.378</v>
      </c>
    </row>
    <row r="25" spans="1:56" x14ac:dyDescent="0.2">
      <c r="A25" s="9">
        <v>21</v>
      </c>
      <c r="B25" s="9">
        <v>0.51300000000000001</v>
      </c>
      <c r="C25" s="9">
        <v>0.49299999999999999</v>
      </c>
      <c r="D25" s="9">
        <v>0.55400000000000005</v>
      </c>
      <c r="E25" s="9">
        <v>0.41899999999999998</v>
      </c>
      <c r="F25" s="9">
        <v>0.41799999999999998</v>
      </c>
      <c r="G25" s="9">
        <v>0.45800000000000002</v>
      </c>
      <c r="H25" s="9">
        <v>0.45300000000000001</v>
      </c>
      <c r="I25" s="9">
        <v>0.441</v>
      </c>
      <c r="J25" s="9">
        <v>0.42899999999999999</v>
      </c>
      <c r="K25" s="9">
        <v>0.432</v>
      </c>
      <c r="L25" s="9">
        <v>0.51300000000000001</v>
      </c>
      <c r="M25" s="9">
        <v>0.55700000000000005</v>
      </c>
      <c r="N25" s="9">
        <v>0.55000000000000004</v>
      </c>
      <c r="O25" s="9">
        <v>0.48299999999999998</v>
      </c>
      <c r="P25" s="9">
        <v>0.49399999999999999</v>
      </c>
      <c r="Q25" s="9">
        <v>0.42</v>
      </c>
      <c r="R25" s="9">
        <v>0.443</v>
      </c>
      <c r="S25" s="9">
        <v>0.45800000000000002</v>
      </c>
      <c r="T25" s="9">
        <v>0.35099999999999998</v>
      </c>
      <c r="U25" s="9">
        <v>0.34699999999999998</v>
      </c>
      <c r="V25" s="9">
        <v>0.47899999999999998</v>
      </c>
      <c r="W25" s="9">
        <v>0.56200000000000006</v>
      </c>
      <c r="X25" s="9">
        <v>0.51100000000000001</v>
      </c>
      <c r="Y25" s="9">
        <v>0.499</v>
      </c>
      <c r="Z25" s="9">
        <v>0.38200000000000001</v>
      </c>
      <c r="AA25" s="9">
        <v>0.49399999999999999</v>
      </c>
      <c r="AB25" s="9">
        <v>0.55000000000000004</v>
      </c>
      <c r="AC25" s="9">
        <v>0.48</v>
      </c>
      <c r="AD25" s="9">
        <v>0.52600000000000002</v>
      </c>
      <c r="AE25" s="9">
        <v>0.40799999999999997</v>
      </c>
      <c r="AF25" s="9">
        <v>0.48</v>
      </c>
      <c r="AG25" s="9">
        <v>0.50900000000000001</v>
      </c>
      <c r="AH25" s="9">
        <v>0.41199999999999998</v>
      </c>
      <c r="AI25" s="9">
        <v>0.39500000000000002</v>
      </c>
      <c r="AJ25" s="9">
        <v>0.38600000000000001</v>
      </c>
      <c r="AK25" s="9">
        <v>0.48399999999999999</v>
      </c>
      <c r="AL25" s="9">
        <v>0.47599999999999998</v>
      </c>
      <c r="AM25" s="9">
        <v>0.47099999999999997</v>
      </c>
      <c r="AN25" s="9">
        <v>0.47099999999999997</v>
      </c>
      <c r="AO25" s="9">
        <v>0.48</v>
      </c>
      <c r="AP25" s="9">
        <v>0.48</v>
      </c>
      <c r="AQ25" s="9">
        <v>0.46500000000000002</v>
      </c>
      <c r="AR25" s="9">
        <v>0.52100000000000002</v>
      </c>
      <c r="AS25" s="9">
        <v>0.38600000000000001</v>
      </c>
      <c r="AT25" s="9">
        <v>0.35799999999999998</v>
      </c>
      <c r="AU25" s="9">
        <v>0.48799999999999999</v>
      </c>
      <c r="AV25" s="9">
        <v>0.47299999999999998</v>
      </c>
      <c r="AW25" s="9">
        <v>0.48099999999999998</v>
      </c>
      <c r="AX25" s="9">
        <v>0.42499999999999999</v>
      </c>
      <c r="AY25" s="9">
        <v>0.42499999999999999</v>
      </c>
      <c r="AZ25" s="9">
        <v>0.47</v>
      </c>
      <c r="BA25" s="9">
        <v>0.49099999999999999</v>
      </c>
      <c r="BB25" s="9">
        <v>0.50800000000000001</v>
      </c>
      <c r="BC25" s="9">
        <v>0.42199999999999999</v>
      </c>
      <c r="BD25" s="9">
        <v>0.38500000000000001</v>
      </c>
    </row>
    <row r="26" spans="1:56" x14ac:dyDescent="0.2">
      <c r="A26" s="9">
        <v>22</v>
      </c>
      <c r="B26" s="9">
        <v>0.52200000000000002</v>
      </c>
      <c r="C26" s="9">
        <v>0.501</v>
      </c>
      <c r="D26" s="9">
        <v>0.56399999999999995</v>
      </c>
      <c r="E26" s="9">
        <v>0.42499999999999999</v>
      </c>
      <c r="F26" s="9">
        <v>0.42799999999999999</v>
      </c>
      <c r="G26" s="9">
        <v>0.46300000000000002</v>
      </c>
      <c r="H26" s="9">
        <v>0.45400000000000001</v>
      </c>
      <c r="I26" s="9">
        <v>0.44400000000000001</v>
      </c>
      <c r="J26" s="9">
        <v>0.42199999999999999</v>
      </c>
      <c r="K26" s="9">
        <v>0.433</v>
      </c>
      <c r="L26" s="9">
        <v>0.52</v>
      </c>
      <c r="M26" s="9">
        <v>0.56200000000000006</v>
      </c>
      <c r="N26" s="9">
        <v>0.55400000000000005</v>
      </c>
      <c r="O26" s="9">
        <v>0.49299999999999999</v>
      </c>
      <c r="P26" s="9">
        <v>0.501</v>
      </c>
      <c r="Q26" s="9">
        <v>0.42199999999999999</v>
      </c>
      <c r="R26" s="9">
        <v>0.44400000000000001</v>
      </c>
      <c r="S26" s="9">
        <v>0.45400000000000001</v>
      </c>
      <c r="T26" s="9">
        <v>0.35699999999999998</v>
      </c>
      <c r="U26" s="9">
        <v>0.35399999999999998</v>
      </c>
      <c r="V26" s="9">
        <v>0.48699999999999999</v>
      </c>
      <c r="W26" s="9">
        <v>0.56899999999999995</v>
      </c>
      <c r="X26" s="9">
        <v>0.51900000000000002</v>
      </c>
      <c r="Y26" s="9">
        <v>0.50900000000000001</v>
      </c>
      <c r="Z26" s="9">
        <v>0.38900000000000001</v>
      </c>
      <c r="AA26" s="9">
        <v>0.498</v>
      </c>
      <c r="AB26" s="9">
        <v>0.56100000000000005</v>
      </c>
      <c r="AC26" s="9">
        <v>0.48299999999999998</v>
      </c>
      <c r="AD26" s="9">
        <v>0.54</v>
      </c>
      <c r="AE26" s="9">
        <v>0.41199999999999998</v>
      </c>
      <c r="AF26" s="9">
        <v>0.496</v>
      </c>
      <c r="AG26" s="9">
        <v>0.52</v>
      </c>
      <c r="AH26" s="9">
        <v>0.41699999999999998</v>
      </c>
      <c r="AI26" s="9">
        <v>0.40300000000000002</v>
      </c>
      <c r="AJ26" s="9">
        <v>0.39800000000000002</v>
      </c>
      <c r="AK26" s="9">
        <v>0.48199999999999998</v>
      </c>
      <c r="AL26" s="9">
        <v>0.47199999999999998</v>
      </c>
      <c r="AM26" s="9">
        <v>0.47899999999999998</v>
      </c>
      <c r="AN26" s="9">
        <v>0.47699999999999998</v>
      </c>
      <c r="AO26" s="9">
        <v>0.48499999999999999</v>
      </c>
      <c r="AP26" s="9">
        <v>0.48799999999999999</v>
      </c>
      <c r="AQ26" s="9">
        <v>0.47099999999999997</v>
      </c>
      <c r="AR26" s="9">
        <v>0.52500000000000002</v>
      </c>
      <c r="AS26" s="9">
        <v>0.39500000000000002</v>
      </c>
      <c r="AT26" s="9">
        <v>0.36099999999999999</v>
      </c>
      <c r="AU26" s="9">
        <v>0.497</v>
      </c>
      <c r="AV26" s="9">
        <v>0.47899999999999998</v>
      </c>
      <c r="AW26" s="9">
        <v>0.48299999999999998</v>
      </c>
      <c r="AX26" s="9">
        <v>0.42699999999999999</v>
      </c>
      <c r="AY26" s="9">
        <v>0.42799999999999999</v>
      </c>
      <c r="AZ26" s="9">
        <v>0.47599999999999998</v>
      </c>
      <c r="BA26" s="9">
        <v>0.49299999999999999</v>
      </c>
      <c r="BB26" s="9">
        <v>0.496</v>
      </c>
      <c r="BC26" s="9">
        <v>0.42399999999999999</v>
      </c>
      <c r="BD26" s="9">
        <v>0.39400000000000002</v>
      </c>
    </row>
    <row r="27" spans="1:56" x14ac:dyDescent="0.2">
      <c r="A27" s="9"/>
      <c r="B27" s="9"/>
      <c r="C27" s="9"/>
      <c r="D27" s="9"/>
      <c r="E27" s="9"/>
      <c r="F27" s="9"/>
      <c r="G27" s="9"/>
      <c r="H27" s="9"/>
      <c r="I27" s="9"/>
      <c r="J27" s="9"/>
      <c r="K27" s="9"/>
      <c r="L27" s="9"/>
      <c r="M27" s="9"/>
      <c r="N27" s="9"/>
      <c r="O27" s="9"/>
      <c r="P27" s="9"/>
      <c r="Q27" s="9"/>
      <c r="R27" s="9"/>
      <c r="S27" s="9"/>
      <c r="T27" s="9"/>
      <c r="U27" s="9"/>
      <c r="V27" s="9"/>
      <c r="W27" s="9"/>
      <c r="X27" s="9"/>
      <c r="Y27" s="9"/>
      <c r="Z27" s="9"/>
      <c r="AA27" s="9"/>
      <c r="AB27" s="9"/>
      <c r="AC27" s="9"/>
      <c r="AD27" s="9"/>
      <c r="AE27" s="9"/>
      <c r="AF27" s="9"/>
      <c r="AG27" s="9"/>
      <c r="AH27" s="9"/>
      <c r="AI27" s="9"/>
      <c r="AJ27" s="9"/>
      <c r="AK27" s="9"/>
      <c r="AL27" s="9"/>
      <c r="AM27" s="9"/>
      <c r="AN27" s="9"/>
      <c r="AO27" s="9"/>
      <c r="AP27" s="9"/>
      <c r="AQ27" s="9"/>
      <c r="AR27" s="9"/>
      <c r="AS27" s="9"/>
      <c r="AT27" s="9"/>
      <c r="AU27" s="9"/>
      <c r="AV27" s="9"/>
      <c r="AW27" s="9"/>
      <c r="AX27" s="9"/>
      <c r="AY27" s="9"/>
      <c r="AZ27" s="9"/>
      <c r="BA27" s="9"/>
      <c r="BB27" s="9"/>
      <c r="BC27" s="9"/>
      <c r="BD27" s="9"/>
    </row>
  </sheetData>
  <mergeCells count="11">
    <mergeCell ref="AA3:AE3"/>
    <mergeCell ref="B3:F3"/>
    <mergeCell ref="G3:K3"/>
    <mergeCell ref="L3:P3"/>
    <mergeCell ref="Q3:U3"/>
    <mergeCell ref="V3:Z3"/>
    <mergeCell ref="AF3:AJ3"/>
    <mergeCell ref="AK3:AO3"/>
    <mergeCell ref="AP3:AT3"/>
    <mergeCell ref="AU3:AY3"/>
    <mergeCell ref="AZ3:BD3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C77EB2-071F-BF49-8056-9314E18804EA}">
  <dimension ref="A1:AO6"/>
  <sheetViews>
    <sheetView workbookViewId="0">
      <selection sqref="A1:F6"/>
    </sheetView>
  </sheetViews>
  <sheetFormatPr baseColWidth="10" defaultRowHeight="16" x14ac:dyDescent="0.2"/>
  <sheetData>
    <row r="1" spans="1:41" x14ac:dyDescent="0.2">
      <c r="A1" t="s">
        <v>2471</v>
      </c>
    </row>
    <row r="3" spans="1:41" x14ac:dyDescent="0.2">
      <c r="A3" s="10" t="s">
        <v>2451</v>
      </c>
      <c r="B3" s="12" t="s">
        <v>2472</v>
      </c>
      <c r="C3" s="12"/>
      <c r="D3" s="12"/>
      <c r="E3" s="12"/>
      <c r="F3" s="12"/>
      <c r="G3" s="12" t="s">
        <v>2473</v>
      </c>
      <c r="H3" s="12"/>
      <c r="I3" s="12"/>
      <c r="J3" s="12"/>
      <c r="K3" s="12"/>
      <c r="L3" s="12" t="s">
        <v>2474</v>
      </c>
      <c r="M3" s="12"/>
      <c r="N3" s="12"/>
      <c r="O3" s="12"/>
      <c r="P3" s="12"/>
      <c r="Q3" s="12" t="s">
        <v>2475</v>
      </c>
      <c r="R3" s="12"/>
      <c r="S3" s="12"/>
      <c r="T3" s="12"/>
      <c r="U3" s="12"/>
      <c r="V3" s="12" t="s">
        <v>2476</v>
      </c>
      <c r="W3" s="12"/>
      <c r="X3" s="12"/>
      <c r="Y3" s="12"/>
      <c r="Z3" s="12"/>
      <c r="AA3" s="12" t="s">
        <v>2477</v>
      </c>
      <c r="AB3" s="12"/>
      <c r="AC3" s="12"/>
      <c r="AD3" s="12"/>
      <c r="AE3" s="12"/>
      <c r="AF3" s="12" t="s">
        <v>2478</v>
      </c>
      <c r="AG3" s="12"/>
      <c r="AH3" s="12"/>
      <c r="AI3" s="12"/>
      <c r="AJ3" s="12"/>
      <c r="AK3" s="12" t="s">
        <v>2479</v>
      </c>
      <c r="AL3" s="12"/>
      <c r="AM3" s="12"/>
      <c r="AN3" s="12"/>
      <c r="AO3" s="12"/>
    </row>
    <row r="4" spans="1:41" x14ac:dyDescent="0.2">
      <c r="A4" s="9">
        <v>0</v>
      </c>
      <c r="B4" s="9">
        <v>15000000</v>
      </c>
      <c r="C4" s="9">
        <v>12500000</v>
      </c>
      <c r="D4" s="9">
        <v>7500000</v>
      </c>
      <c r="E4" s="9">
        <v>9250000</v>
      </c>
      <c r="F4" s="9">
        <v>7500000</v>
      </c>
      <c r="G4" s="9">
        <v>2250000</v>
      </c>
      <c r="H4" s="9">
        <v>2750000</v>
      </c>
      <c r="I4" s="9">
        <v>2500000</v>
      </c>
      <c r="J4" s="9">
        <v>10000000</v>
      </c>
      <c r="K4" s="9">
        <v>12500000</v>
      </c>
      <c r="L4" s="9">
        <v>3250000</v>
      </c>
      <c r="M4" s="9">
        <v>4000000</v>
      </c>
      <c r="N4" s="9">
        <v>2500000</v>
      </c>
      <c r="O4" s="9">
        <v>8500000</v>
      </c>
      <c r="P4" s="9">
        <v>10000000</v>
      </c>
      <c r="Q4" s="9">
        <v>15000000</v>
      </c>
      <c r="R4" s="9">
        <v>10000000</v>
      </c>
      <c r="S4" s="9">
        <v>5250000</v>
      </c>
      <c r="T4" s="9">
        <v>3750000</v>
      </c>
      <c r="U4" s="9">
        <v>2500000</v>
      </c>
      <c r="V4" s="9">
        <v>15000000</v>
      </c>
      <c r="W4" s="9">
        <v>2500000</v>
      </c>
      <c r="X4" s="9">
        <v>2500000</v>
      </c>
      <c r="Y4" s="9">
        <v>7500000</v>
      </c>
      <c r="Z4" s="9">
        <v>2500000</v>
      </c>
      <c r="AA4" s="9">
        <v>7500000</v>
      </c>
      <c r="AB4" s="9">
        <v>10000000</v>
      </c>
      <c r="AC4" s="9">
        <v>15000000</v>
      </c>
      <c r="AD4" s="9">
        <v>12500000</v>
      </c>
      <c r="AE4" s="9">
        <v>10000000</v>
      </c>
      <c r="AF4" s="9">
        <v>15000000</v>
      </c>
      <c r="AG4" s="9">
        <v>2500000</v>
      </c>
      <c r="AH4" s="9">
        <v>12500000</v>
      </c>
      <c r="AI4" s="9">
        <v>2500000</v>
      </c>
      <c r="AJ4" s="9">
        <v>12500000</v>
      </c>
      <c r="AK4" s="9">
        <v>5000000</v>
      </c>
      <c r="AL4" s="9">
        <v>4250000</v>
      </c>
      <c r="AM4" s="9">
        <v>5000000</v>
      </c>
      <c r="AN4" s="9">
        <v>5000000</v>
      </c>
      <c r="AO4" s="9">
        <v>7500000</v>
      </c>
    </row>
    <row r="5" spans="1:41" x14ac:dyDescent="0.2">
      <c r="A5" s="9">
        <v>1</v>
      </c>
      <c r="B5" s="9">
        <v>200000000</v>
      </c>
      <c r="C5" s="9">
        <v>375000000</v>
      </c>
      <c r="D5" s="9">
        <v>150000000</v>
      </c>
      <c r="E5" s="9">
        <v>200000000</v>
      </c>
      <c r="F5" s="9">
        <v>100000000</v>
      </c>
      <c r="G5" s="9">
        <v>125000000</v>
      </c>
      <c r="H5" s="9">
        <v>250000000</v>
      </c>
      <c r="I5" s="9">
        <v>450000000</v>
      </c>
      <c r="J5" s="9">
        <v>300000000</v>
      </c>
      <c r="K5" s="9">
        <v>300000000</v>
      </c>
      <c r="L5" s="9">
        <v>60000000</v>
      </c>
      <c r="M5" s="9">
        <v>175000000</v>
      </c>
      <c r="N5" s="9">
        <v>325000000</v>
      </c>
      <c r="O5" s="9">
        <v>200000000</v>
      </c>
      <c r="P5" s="9">
        <v>275000000</v>
      </c>
      <c r="Q5" s="9">
        <v>275000000</v>
      </c>
      <c r="R5" s="9">
        <v>300000000</v>
      </c>
      <c r="S5" s="9">
        <v>150000000</v>
      </c>
      <c r="T5" s="9">
        <v>275000000</v>
      </c>
      <c r="U5" s="9">
        <v>200000000</v>
      </c>
      <c r="V5" s="9">
        <v>1250000</v>
      </c>
      <c r="W5" s="9">
        <v>15000000</v>
      </c>
      <c r="X5" s="9">
        <v>5000000</v>
      </c>
      <c r="Y5" s="9">
        <v>7500000</v>
      </c>
      <c r="Z5" s="9">
        <v>20000000</v>
      </c>
      <c r="AA5" s="9">
        <v>225000000</v>
      </c>
      <c r="AB5" s="9">
        <v>325000000</v>
      </c>
      <c r="AC5" s="9">
        <v>300000000</v>
      </c>
      <c r="AD5" s="9">
        <v>150000000</v>
      </c>
      <c r="AE5" s="9">
        <v>250000000</v>
      </c>
      <c r="AF5" s="9">
        <v>200000000</v>
      </c>
      <c r="AG5" s="9">
        <v>300000000</v>
      </c>
      <c r="AH5" s="9">
        <v>425000000</v>
      </c>
      <c r="AI5" s="9">
        <v>350000000</v>
      </c>
      <c r="AJ5" s="9">
        <v>400000000</v>
      </c>
      <c r="AK5" s="9">
        <v>25000</v>
      </c>
      <c r="AL5" s="9">
        <v>500000</v>
      </c>
      <c r="AM5" s="9">
        <v>375000</v>
      </c>
      <c r="AN5" s="9">
        <v>100000</v>
      </c>
      <c r="AO5" s="9">
        <v>250000</v>
      </c>
    </row>
    <row r="6" spans="1:41" x14ac:dyDescent="0.2">
      <c r="A6" s="9">
        <v>2</v>
      </c>
      <c r="B6" s="9">
        <v>1250000</v>
      </c>
      <c r="C6" s="9">
        <v>1000000</v>
      </c>
      <c r="D6" s="9">
        <v>1250000</v>
      </c>
      <c r="E6" s="9">
        <v>1000000</v>
      </c>
      <c r="F6" s="9">
        <v>500000</v>
      </c>
      <c r="G6" s="9">
        <v>1250000</v>
      </c>
      <c r="H6" s="9">
        <v>500000</v>
      </c>
      <c r="I6" s="9">
        <v>500000</v>
      </c>
      <c r="J6" s="9">
        <v>275000</v>
      </c>
      <c r="K6" s="9">
        <v>1500000</v>
      </c>
      <c r="L6" s="9">
        <v>1750000</v>
      </c>
      <c r="M6" s="9">
        <v>2500000</v>
      </c>
      <c r="N6" s="9">
        <v>750000</v>
      </c>
      <c r="O6" s="9">
        <v>500000</v>
      </c>
      <c r="P6" s="9">
        <v>1000000</v>
      </c>
      <c r="Q6" s="9">
        <v>2500000</v>
      </c>
      <c r="R6" s="9">
        <v>1250000</v>
      </c>
      <c r="S6" s="9">
        <v>1250000</v>
      </c>
      <c r="T6" s="9">
        <v>1000000</v>
      </c>
      <c r="U6" s="9">
        <v>1750000</v>
      </c>
      <c r="V6" s="9">
        <v>100000</v>
      </c>
      <c r="W6" s="9">
        <v>750000</v>
      </c>
      <c r="X6" s="9">
        <v>250000</v>
      </c>
      <c r="Y6" s="9">
        <v>450000</v>
      </c>
      <c r="Z6" s="9">
        <v>250000</v>
      </c>
      <c r="AA6" s="9">
        <v>450000</v>
      </c>
      <c r="AB6" s="9">
        <v>500000</v>
      </c>
      <c r="AC6" s="9">
        <v>5000000</v>
      </c>
      <c r="AD6" s="9">
        <v>1750000</v>
      </c>
      <c r="AE6" s="9">
        <v>1000000</v>
      </c>
      <c r="AF6" s="9">
        <v>1250000</v>
      </c>
      <c r="AG6" s="9">
        <v>500000</v>
      </c>
      <c r="AH6" s="9">
        <v>1000000</v>
      </c>
      <c r="AI6" s="9">
        <v>250000</v>
      </c>
      <c r="AJ6" s="9">
        <v>500000</v>
      </c>
      <c r="AK6" s="9">
        <v>50000</v>
      </c>
      <c r="AL6" s="9">
        <v>5250</v>
      </c>
      <c r="AM6" s="9">
        <v>4750</v>
      </c>
      <c r="AN6" s="9">
        <v>50000</v>
      </c>
      <c r="AO6" s="9">
        <v>150000</v>
      </c>
    </row>
  </sheetData>
  <mergeCells count="8">
    <mergeCell ref="AF3:AJ3"/>
    <mergeCell ref="AK3:AO3"/>
    <mergeCell ref="B3:F3"/>
    <mergeCell ref="G3:K3"/>
    <mergeCell ref="L3:P3"/>
    <mergeCell ref="Q3:U3"/>
    <mergeCell ref="V3:Z3"/>
    <mergeCell ref="AA3:AE3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DDB59F-48FF-B442-A82A-C321DEC9724B}">
  <dimension ref="A1:U6"/>
  <sheetViews>
    <sheetView workbookViewId="0">
      <selection activeCell="M11" sqref="M11"/>
    </sheetView>
  </sheetViews>
  <sheetFormatPr baseColWidth="10" defaultRowHeight="16" x14ac:dyDescent="0.2"/>
  <sheetData>
    <row r="1" spans="1:21" x14ac:dyDescent="0.2">
      <c r="A1" t="s">
        <v>2471</v>
      </c>
    </row>
    <row r="3" spans="1:21" x14ac:dyDescent="0.2">
      <c r="A3" s="10" t="s">
        <v>2451</v>
      </c>
      <c r="B3" s="12" t="s">
        <v>2472</v>
      </c>
      <c r="C3" s="12"/>
      <c r="D3" s="12"/>
      <c r="E3" s="12"/>
      <c r="F3" s="12"/>
      <c r="G3" s="12" t="s">
        <v>2480</v>
      </c>
      <c r="H3" s="12"/>
      <c r="I3" s="12"/>
      <c r="J3" s="12"/>
      <c r="K3" s="12"/>
      <c r="L3" s="12" t="s">
        <v>2481</v>
      </c>
      <c r="M3" s="12"/>
      <c r="N3" s="12"/>
      <c r="O3" s="12"/>
      <c r="P3" s="12"/>
      <c r="Q3" s="12" t="s">
        <v>2482</v>
      </c>
      <c r="R3" s="12"/>
      <c r="S3" s="12"/>
      <c r="T3" s="12"/>
      <c r="U3" s="12"/>
    </row>
    <row r="4" spans="1:21" x14ac:dyDescent="0.2">
      <c r="A4" s="9">
        <v>0</v>
      </c>
      <c r="B4" s="9">
        <v>15000000</v>
      </c>
      <c r="C4" s="9">
        <v>12500000</v>
      </c>
      <c r="D4" s="9">
        <v>7500000</v>
      </c>
      <c r="E4" s="9">
        <v>9250000</v>
      </c>
      <c r="F4" s="9">
        <v>7500000</v>
      </c>
      <c r="G4" s="9">
        <v>17500000</v>
      </c>
      <c r="H4" s="9">
        <v>5000000</v>
      </c>
      <c r="I4" s="9">
        <v>12500000</v>
      </c>
      <c r="J4" s="9">
        <v>5000000</v>
      </c>
      <c r="K4" s="9">
        <v>2500000</v>
      </c>
      <c r="L4" s="9">
        <v>7500000</v>
      </c>
      <c r="M4" s="9">
        <v>5750000</v>
      </c>
      <c r="N4" s="9">
        <v>5000000</v>
      </c>
      <c r="O4" s="9">
        <v>2250000</v>
      </c>
      <c r="P4" s="9">
        <v>4250000</v>
      </c>
      <c r="Q4" s="9">
        <v>15000000</v>
      </c>
      <c r="R4" s="9">
        <v>17500000</v>
      </c>
      <c r="S4" s="9">
        <v>25000000</v>
      </c>
      <c r="T4" s="9">
        <v>12500000</v>
      </c>
      <c r="U4" s="9">
        <v>12500000</v>
      </c>
    </row>
    <row r="5" spans="1:21" x14ac:dyDescent="0.2">
      <c r="A5" s="9">
        <v>1</v>
      </c>
      <c r="B5" s="9">
        <v>200000000</v>
      </c>
      <c r="C5" s="9">
        <v>375000000</v>
      </c>
      <c r="D5" s="9">
        <v>150000000</v>
      </c>
      <c r="E5" s="9">
        <v>200000000</v>
      </c>
      <c r="F5" s="9">
        <v>100000000</v>
      </c>
      <c r="G5" s="9">
        <v>100000000</v>
      </c>
      <c r="H5" s="9">
        <v>100000000</v>
      </c>
      <c r="I5" s="9">
        <v>50000000</v>
      </c>
      <c r="J5" s="9">
        <v>50000000</v>
      </c>
      <c r="K5" s="9">
        <v>50000000</v>
      </c>
      <c r="L5" s="9">
        <v>325000000</v>
      </c>
      <c r="M5" s="9">
        <v>250000000</v>
      </c>
      <c r="N5" s="9">
        <v>225000000</v>
      </c>
      <c r="O5" s="9">
        <v>150000000</v>
      </c>
      <c r="P5" s="9">
        <v>75000000</v>
      </c>
      <c r="Q5" s="9">
        <v>300000000</v>
      </c>
      <c r="R5" s="9">
        <v>125000000</v>
      </c>
      <c r="S5" s="9">
        <v>75000000</v>
      </c>
      <c r="T5" s="9">
        <v>75000000</v>
      </c>
      <c r="U5" s="9">
        <v>100000000</v>
      </c>
    </row>
    <row r="6" spans="1:21" x14ac:dyDescent="0.2">
      <c r="A6" s="9">
        <v>2</v>
      </c>
      <c r="B6" s="9">
        <v>1250000</v>
      </c>
      <c r="C6" s="9">
        <v>1000000</v>
      </c>
      <c r="D6" s="9">
        <v>1250000</v>
      </c>
      <c r="E6" s="9">
        <v>1000000</v>
      </c>
      <c r="F6" s="9">
        <v>500000</v>
      </c>
      <c r="G6" s="9">
        <v>10000000</v>
      </c>
      <c r="H6" s="9">
        <v>5000000</v>
      </c>
      <c r="I6" s="9">
        <v>5000000</v>
      </c>
      <c r="J6" s="9">
        <v>1250000</v>
      </c>
      <c r="K6" s="9">
        <v>750000</v>
      </c>
      <c r="L6" s="9">
        <v>5000000</v>
      </c>
      <c r="M6" s="9">
        <v>5000000</v>
      </c>
      <c r="N6" s="9">
        <v>3000000</v>
      </c>
      <c r="O6" s="9">
        <v>1250000</v>
      </c>
      <c r="P6" s="9">
        <v>425000</v>
      </c>
      <c r="Q6" s="9">
        <v>3500000</v>
      </c>
      <c r="R6" s="9">
        <v>5000000</v>
      </c>
      <c r="S6" s="9">
        <v>2500000</v>
      </c>
      <c r="T6" s="9">
        <v>2250000</v>
      </c>
      <c r="U6" s="9">
        <v>5000000</v>
      </c>
    </row>
  </sheetData>
  <mergeCells count="4">
    <mergeCell ref="B3:F3"/>
    <mergeCell ref="G3:K3"/>
    <mergeCell ref="L3:P3"/>
    <mergeCell ref="Q3:U3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AB9321-8B07-EC4F-8EB1-07ADFB650E67}">
  <dimension ref="A1:K8"/>
  <sheetViews>
    <sheetView workbookViewId="0">
      <selection sqref="A1:K3"/>
    </sheetView>
  </sheetViews>
  <sheetFormatPr baseColWidth="10" defaultRowHeight="16" x14ac:dyDescent="0.2"/>
  <sheetData>
    <row r="1" spans="1:11" x14ac:dyDescent="0.2">
      <c r="A1" t="s">
        <v>2423</v>
      </c>
    </row>
    <row r="3" spans="1:11" x14ac:dyDescent="0.2">
      <c r="A3" s="10" t="s">
        <v>2424</v>
      </c>
      <c r="B3" s="10" t="s">
        <v>2431</v>
      </c>
      <c r="C3" s="10" t="s">
        <v>2432</v>
      </c>
      <c r="D3" s="10" t="s">
        <v>2433</v>
      </c>
      <c r="E3" s="10" t="s">
        <v>2434</v>
      </c>
      <c r="F3" s="10" t="s">
        <v>2435</v>
      </c>
      <c r="G3" s="10" t="s">
        <v>2436</v>
      </c>
      <c r="H3" s="10" t="s">
        <v>2437</v>
      </c>
      <c r="I3" s="10" t="s">
        <v>2438</v>
      </c>
      <c r="J3" s="10" t="s">
        <v>2439</v>
      </c>
      <c r="K3" s="10" t="s">
        <v>2440</v>
      </c>
    </row>
    <row r="4" spans="1:11" x14ac:dyDescent="0.2">
      <c r="A4" s="9">
        <v>0</v>
      </c>
      <c r="B4" s="9">
        <v>-5.6020599913279598</v>
      </c>
      <c r="C4" s="9">
        <v>-1.79394551757846</v>
      </c>
      <c r="D4" s="9">
        <v>-0.90308998699194398</v>
      </c>
      <c r="E4" s="9">
        <v>-5.6532125572047898</v>
      </c>
      <c r="F4" s="9">
        <v>-1.47712125472401</v>
      </c>
      <c r="G4" s="9">
        <v>-1.65321251377969</v>
      </c>
      <c r="H4" s="9">
        <v>-5.4771212981491102</v>
      </c>
      <c r="I4" s="9">
        <v>-0.47712125472009698</v>
      </c>
      <c r="J4" s="9">
        <v>-0.95424250943975897</v>
      </c>
      <c r="K4" s="9">
        <v>-5.9542425528687799</v>
      </c>
    </row>
    <row r="5" spans="1:11" x14ac:dyDescent="0.2">
      <c r="A5" s="9">
        <v>0</v>
      </c>
      <c r="B5" s="9">
        <v>-5.3010299956639804</v>
      </c>
      <c r="C5" s="9">
        <v>-1.0791812460493599</v>
      </c>
      <c r="D5" s="9">
        <v>-1.0280287236002399</v>
      </c>
      <c r="E5" s="9">
        <v>-5.6020599913279598</v>
      </c>
      <c r="F5" s="9">
        <v>-1.8450980400055701</v>
      </c>
      <c r="G5" s="9">
        <v>-0.47712125472009698</v>
      </c>
      <c r="H5" s="9">
        <v>-5.9542425528687799</v>
      </c>
      <c r="I5" s="9">
        <v>-0.720159303406391</v>
      </c>
      <c r="J5" s="9">
        <v>-1.0211892990703699</v>
      </c>
      <c r="K5" s="9">
        <v>-5.4771212981491102</v>
      </c>
    </row>
    <row r="6" spans="1:11" x14ac:dyDescent="0.2">
      <c r="A6" s="9">
        <v>0</v>
      </c>
      <c r="B6" s="9">
        <v>-5.3010299956639804</v>
      </c>
      <c r="C6" s="9">
        <v>-1.85733249642779</v>
      </c>
      <c r="D6" s="9">
        <v>-0.53511320169685295</v>
      </c>
      <c r="E6" s="9">
        <v>-5.1760912373409598</v>
      </c>
      <c r="F6" s="9">
        <v>-0.47712125472009698</v>
      </c>
      <c r="G6" s="9">
        <v>-0.35218251811179702</v>
      </c>
      <c r="H6" s="9">
        <v>-5.2730012992071398</v>
      </c>
      <c r="I6" s="9">
        <v>-0.57403126772717605</v>
      </c>
      <c r="J6" s="9">
        <v>-9.6910013008056406E-2</v>
      </c>
      <c r="K6" s="9">
        <v>-4.8750612742490604</v>
      </c>
    </row>
    <row r="7" spans="1:11" x14ac:dyDescent="0.2">
      <c r="A7" s="9">
        <v>0</v>
      </c>
      <c r="B7" s="9">
        <v>-5.4771212981491102</v>
      </c>
      <c r="C7" s="9">
        <v>-1.50514997831991</v>
      </c>
      <c r="D7" s="9">
        <v>-1.15836249209803</v>
      </c>
      <c r="E7" s="9">
        <v>-4.57403126229904</v>
      </c>
      <c r="F7" s="9">
        <v>-1.19382002601611</v>
      </c>
      <c r="G7" s="9">
        <v>-0.39794000867203799</v>
      </c>
      <c r="H7" s="9">
        <v>-5.4191292860272497</v>
      </c>
      <c r="I7" s="9">
        <v>0.24987747321665399</v>
      </c>
      <c r="J7" s="9">
        <v>-1.0299632233789899</v>
      </c>
      <c r="K7" s="9">
        <v>-6</v>
      </c>
    </row>
    <row r="8" spans="1:11" x14ac:dyDescent="0.2">
      <c r="A8" s="9">
        <v>0</v>
      </c>
      <c r="B8" s="9">
        <v>-5.4771212981491102</v>
      </c>
      <c r="C8" s="9">
        <v>-1.47712125472401</v>
      </c>
      <c r="D8" s="9">
        <v>-1.1249387366082999</v>
      </c>
      <c r="E8" s="9">
        <v>-4.7481880235318403</v>
      </c>
      <c r="F8" s="9">
        <v>-0.50514997831990605</v>
      </c>
      <c r="G8" s="9">
        <v>-0.60205999132796195</v>
      </c>
      <c r="H8" s="9">
        <v>-6</v>
      </c>
      <c r="I8" s="9">
        <v>-1.8450980400055701</v>
      </c>
      <c r="J8" s="9">
        <v>-1.3979400086720399</v>
      </c>
      <c r="K8" s="9">
        <v>-6.6020599913279598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2880D6-24AC-8341-BBE7-BE415B644E42}">
  <dimension ref="A1:K8"/>
  <sheetViews>
    <sheetView workbookViewId="0">
      <selection activeCell="A4" sqref="A4:K8"/>
    </sheetView>
  </sheetViews>
  <sheetFormatPr baseColWidth="10" defaultRowHeight="16" x14ac:dyDescent="0.2"/>
  <sheetData>
    <row r="1" spans="1:11" x14ac:dyDescent="0.2">
      <c r="A1" t="s">
        <v>2423</v>
      </c>
    </row>
    <row r="3" spans="1:11" x14ac:dyDescent="0.2">
      <c r="A3" s="10" t="s">
        <v>2424</v>
      </c>
      <c r="B3" s="10" t="s">
        <v>2431</v>
      </c>
      <c r="C3" s="10" t="s">
        <v>2432</v>
      </c>
      <c r="D3" s="10" t="s">
        <v>2433</v>
      </c>
      <c r="E3" s="10" t="s">
        <v>2434</v>
      </c>
      <c r="F3" s="10" t="s">
        <v>2435</v>
      </c>
      <c r="G3" s="10" t="s">
        <v>2436</v>
      </c>
      <c r="H3" s="10" t="s">
        <v>2437</v>
      </c>
      <c r="I3" s="10" t="s">
        <v>2438</v>
      </c>
      <c r="J3" s="10" t="s">
        <v>2439</v>
      </c>
      <c r="K3" s="10" t="s">
        <v>2440</v>
      </c>
    </row>
    <row r="4" spans="1:11" x14ac:dyDescent="0.2">
      <c r="A4" s="9">
        <v>0</v>
      </c>
      <c r="B4" s="9">
        <v>-3.3010299956639799</v>
      </c>
      <c r="C4" s="9">
        <v>-0.24303802697157101</v>
      </c>
      <c r="D4" s="9">
        <v>0.544068044350276</v>
      </c>
      <c r="E4" s="9">
        <v>-3.2218487496163601</v>
      </c>
      <c r="F4" s="9">
        <v>-0.54406802263555198</v>
      </c>
      <c r="G4" s="9">
        <v>-7.9181263419404402E-2</v>
      </c>
      <c r="H4" s="9">
        <v>-1.26626762214671</v>
      </c>
      <c r="I4" s="9">
        <v>0.77815125038364397</v>
      </c>
      <c r="J4" s="9">
        <v>0.243038048686294</v>
      </c>
      <c r="K4" s="9">
        <v>-0.47712129814911303</v>
      </c>
    </row>
    <row r="5" spans="1:11" x14ac:dyDescent="0.2">
      <c r="A5" s="9">
        <v>0</v>
      </c>
      <c r="B5" s="9">
        <v>-2.9208187539523802</v>
      </c>
      <c r="C5" s="9">
        <v>-0.176091237340958</v>
      </c>
      <c r="D5" s="9">
        <v>1</v>
      </c>
      <c r="E5" s="9">
        <v>-3.74472749489669</v>
      </c>
      <c r="F5" s="9">
        <v>0.19728055812561901</v>
      </c>
      <c r="G5" s="9">
        <v>0.55630250076728704</v>
      </c>
      <c r="H5" s="9">
        <v>-1.99520159436518</v>
      </c>
      <c r="I5" s="9">
        <v>0.273644200313928</v>
      </c>
      <c r="J5" s="9">
        <v>0.36212103435711501</v>
      </c>
      <c r="K5" s="9">
        <v>-1.7891466346851099</v>
      </c>
    </row>
    <row r="6" spans="1:11" x14ac:dyDescent="0.2">
      <c r="A6" s="9">
        <v>0</v>
      </c>
      <c r="B6" s="9">
        <v>-2.0889436496299401</v>
      </c>
      <c r="C6" s="9">
        <v>0.87506126339169998</v>
      </c>
      <c r="D6" s="9">
        <v>0.79588001734407499</v>
      </c>
      <c r="E6" s="9">
        <v>-3.6118987984294799</v>
      </c>
      <c r="F6" s="9">
        <v>0.42957285833571202</v>
      </c>
      <c r="G6" s="9">
        <v>-0.13469859363811501</v>
      </c>
      <c r="H6" s="9">
        <v>-4.6536470255493603</v>
      </c>
      <c r="I6" s="9">
        <v>-0.14132916615937699</v>
      </c>
      <c r="J6" s="9">
        <v>0.36797677909038701</v>
      </c>
      <c r="K6" s="9">
        <v>-1.6642072299319599</v>
      </c>
    </row>
    <row r="7" spans="1:11" x14ac:dyDescent="0.2">
      <c r="A7" s="9">
        <v>0</v>
      </c>
      <c r="B7" s="9">
        <v>-3.3010299956639799</v>
      </c>
      <c r="C7" s="9">
        <v>1.0511525224473801</v>
      </c>
      <c r="D7" s="9">
        <v>-0.30102999566398098</v>
      </c>
      <c r="E7" s="9">
        <v>-2.6020599913279598</v>
      </c>
      <c r="F7" s="9">
        <v>0.52287874093739295</v>
      </c>
      <c r="G7" s="9">
        <v>-0.60205999132796195</v>
      </c>
      <c r="H7" s="9">
        <v>-4.5346171485515798</v>
      </c>
      <c r="I7" s="9">
        <v>3.4762092896304601E-2</v>
      </c>
      <c r="J7" s="9">
        <v>8.0519595483596301E-2</v>
      </c>
      <c r="K7" s="9">
        <v>0.77815125038364397</v>
      </c>
    </row>
    <row r="8" spans="1:11" x14ac:dyDescent="0.2">
      <c r="A8" s="9">
        <v>0</v>
      </c>
      <c r="B8" s="9">
        <v>-0.30102999566398098</v>
      </c>
      <c r="C8" s="9">
        <v>-0.47712129814911303</v>
      </c>
      <c r="D8" s="9">
        <v>0.22184875830224601</v>
      </c>
      <c r="E8" s="9">
        <v>-7.9181263419404402E-2</v>
      </c>
      <c r="F8" s="9">
        <v>-0.20411998265592499</v>
      </c>
      <c r="G8" s="9">
        <v>0.39794000867203799</v>
      </c>
      <c r="H8" s="9">
        <v>-5.2518119729938002</v>
      </c>
      <c r="I8" s="9">
        <v>9.6910013008056406E-2</v>
      </c>
      <c r="J8" s="9">
        <v>0</v>
      </c>
      <c r="K8" s="9">
        <v>-4.2549252084179399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99E9E5-1470-524F-96F2-2881EE28D0A9}">
  <dimension ref="A1:K8"/>
  <sheetViews>
    <sheetView workbookViewId="0"/>
  </sheetViews>
  <sheetFormatPr baseColWidth="10" defaultRowHeight="16" x14ac:dyDescent="0.2"/>
  <sheetData>
    <row r="1" spans="1:11" x14ac:dyDescent="0.2">
      <c r="A1" t="s">
        <v>2445</v>
      </c>
    </row>
    <row r="3" spans="1:11" x14ac:dyDescent="0.2">
      <c r="A3" s="10" t="s">
        <v>2424</v>
      </c>
      <c r="B3" s="10" t="s">
        <v>2431</v>
      </c>
      <c r="C3" s="10" t="s">
        <v>2432</v>
      </c>
      <c r="D3" s="10" t="s">
        <v>2433</v>
      </c>
      <c r="E3" s="10" t="s">
        <v>2434</v>
      </c>
      <c r="F3" s="10" t="s">
        <v>2435</v>
      </c>
      <c r="G3" s="10" t="s">
        <v>2436</v>
      </c>
      <c r="H3" s="10" t="s">
        <v>2437</v>
      </c>
      <c r="I3" s="10" t="s">
        <v>2438</v>
      </c>
      <c r="J3" s="10" t="s">
        <v>2439</v>
      </c>
      <c r="K3" s="10" t="s">
        <v>2440</v>
      </c>
    </row>
    <row r="4" spans="1:11" x14ac:dyDescent="0.2">
      <c r="A4" s="9">
        <v>-0.36797823294527998</v>
      </c>
      <c r="B4" s="9">
        <v>0.124938628034666</v>
      </c>
      <c r="C4" s="9">
        <v>0.30102999566398098</v>
      </c>
      <c r="D4" s="9">
        <v>6.0697840353611601E-2</v>
      </c>
      <c r="E4" s="9">
        <v>-2.3798639450262402</v>
      </c>
      <c r="F4" s="9">
        <v>-0.22184874961635601</v>
      </c>
      <c r="G4" s="9">
        <v>0.30102999566398098</v>
      </c>
      <c r="H4" s="9">
        <v>-2.7780644001719899</v>
      </c>
      <c r="I4" s="9">
        <v>0.124938628034666</v>
      </c>
      <c r="J4" s="9">
        <v>0</v>
      </c>
      <c r="K4" s="9">
        <v>-1.3010299956639799</v>
      </c>
    </row>
    <row r="5" spans="1:11" x14ac:dyDescent="0.2">
      <c r="A5" s="9">
        <v>0.243038048686294</v>
      </c>
      <c r="B5" s="9">
        <v>-1.5740258390806201</v>
      </c>
      <c r="C5" s="9">
        <v>0.36797672325252101</v>
      </c>
      <c r="D5" s="9">
        <v>0</v>
      </c>
      <c r="E5" s="9">
        <v>-2</v>
      </c>
      <c r="F5" s="9">
        <v>4.5757447131224697E-2</v>
      </c>
      <c r="G5" s="9">
        <v>0.17609125905568099</v>
      </c>
      <c r="H5" s="9">
        <v>-3</v>
      </c>
      <c r="I5" s="9">
        <v>0</v>
      </c>
      <c r="J5" s="9">
        <v>-0.22184874961635601</v>
      </c>
      <c r="K5" s="9">
        <v>0.30102999566398098</v>
      </c>
    </row>
    <row r="6" spans="1:11" x14ac:dyDescent="0.2">
      <c r="A6" s="9">
        <v>0.17609125905568099</v>
      </c>
      <c r="B6" s="9">
        <v>-3.7772835288524198</v>
      </c>
      <c r="C6" s="9">
        <v>-0.42596873227228099</v>
      </c>
      <c r="D6" s="9">
        <v>0.77815125038364397</v>
      </c>
      <c r="E6" s="9">
        <v>-3.0579919469776899</v>
      </c>
      <c r="F6" s="9">
        <v>0</v>
      </c>
      <c r="G6" s="9">
        <v>-0.35218295240606201</v>
      </c>
      <c r="H6" s="9">
        <v>-3.1985962899826399</v>
      </c>
      <c r="I6" s="9">
        <v>0</v>
      </c>
      <c r="J6" s="9">
        <v>-0.34242311511690499</v>
      </c>
      <c r="K6" s="9">
        <v>-1.95424685240586</v>
      </c>
    </row>
    <row r="7" spans="1:11" x14ac:dyDescent="0.2">
      <c r="A7" s="9">
        <v>0.30102999566398098</v>
      </c>
      <c r="B7" s="9">
        <v>-2.7780644001719899</v>
      </c>
      <c r="C7" s="9">
        <v>-0.17609104190849501</v>
      </c>
      <c r="D7" s="9">
        <v>-0.60205999132796195</v>
      </c>
      <c r="E7" s="9">
        <v>-2.7780644001719899</v>
      </c>
      <c r="F7" s="9">
        <v>-0.19629439697576401</v>
      </c>
      <c r="G7" s="9">
        <v>-7.9181419765452302E-2</v>
      </c>
      <c r="H7" s="9">
        <v>-4.6989700043360196</v>
      </c>
      <c r="I7" s="9">
        <v>-0.22184874961635601</v>
      </c>
      <c r="J7" s="9">
        <v>-0.30102999566398098</v>
      </c>
      <c r="K7" s="9">
        <v>-3.8761483590329102</v>
      </c>
    </row>
    <row r="8" spans="1:11" x14ac:dyDescent="0.2">
      <c r="A8" s="9">
        <v>0.124938628034666</v>
      </c>
      <c r="B8" s="9">
        <v>-3.6020599913279598</v>
      </c>
      <c r="C8" s="9">
        <v>-0.30102999566398098</v>
      </c>
      <c r="D8" s="9">
        <v>-0.24303772296555501</v>
      </c>
      <c r="E8" s="9">
        <v>-2.9542859410591298</v>
      </c>
      <c r="F8" s="9">
        <v>-0.22184874961635601</v>
      </c>
      <c r="G8" s="9">
        <v>0.36797672325252101</v>
      </c>
      <c r="H8" s="9">
        <v>-4.4814860601221103</v>
      </c>
      <c r="I8" s="9">
        <v>0.124938628034666</v>
      </c>
      <c r="J8" s="9">
        <v>-9.6910013008056406E-2</v>
      </c>
      <c r="K8" s="9">
        <v>-3.9208187539523802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F0A007-F3F3-CE44-AB2B-141E9816EEAF}">
  <dimension ref="A1:K8"/>
  <sheetViews>
    <sheetView workbookViewId="0"/>
  </sheetViews>
  <sheetFormatPr baseColWidth="10" defaultRowHeight="16" x14ac:dyDescent="0.2"/>
  <sheetData>
    <row r="1" spans="1:11" x14ac:dyDescent="0.2">
      <c r="A1" t="s">
        <v>2445</v>
      </c>
    </row>
    <row r="3" spans="1:11" x14ac:dyDescent="0.2">
      <c r="A3" s="10" t="s">
        <v>2424</v>
      </c>
      <c r="B3" s="10" t="s">
        <v>2431</v>
      </c>
      <c r="C3" s="10" t="s">
        <v>2432</v>
      </c>
      <c r="D3" s="10" t="s">
        <v>2433</v>
      </c>
      <c r="E3" s="10" t="s">
        <v>2434</v>
      </c>
      <c r="F3" s="10" t="s">
        <v>2435</v>
      </c>
      <c r="G3" s="10" t="s">
        <v>2436</v>
      </c>
      <c r="H3" s="10" t="s">
        <v>2437</v>
      </c>
      <c r="I3" s="10" t="s">
        <v>2438</v>
      </c>
      <c r="J3" s="10" t="s">
        <v>2439</v>
      </c>
      <c r="K3" s="10" t="s">
        <v>2440</v>
      </c>
    </row>
    <row r="4" spans="1:11" x14ac:dyDescent="0.2">
      <c r="A4" s="9">
        <v>-0.36797823294527998</v>
      </c>
      <c r="B4" s="9">
        <v>-4.4814860601221103</v>
      </c>
      <c r="C4" s="9">
        <v>-0.30102999566398098</v>
      </c>
      <c r="D4" s="9">
        <v>0.17609125905568099</v>
      </c>
      <c r="E4" s="9">
        <v>-2.3798639450262402</v>
      </c>
      <c r="F4" s="9">
        <v>-0.22184874961635601</v>
      </c>
      <c r="G4" s="9">
        <v>-1</v>
      </c>
      <c r="H4" s="9">
        <v>-4.3010299956639804</v>
      </c>
      <c r="I4" s="9">
        <v>-0.77814256458086295</v>
      </c>
      <c r="J4" s="9">
        <v>-0.47712168901436203</v>
      </c>
      <c r="K4" s="9">
        <v>-3.3010299956639799</v>
      </c>
    </row>
    <row r="5" spans="1:11" x14ac:dyDescent="0.2">
      <c r="A5" s="9">
        <v>-0.56066730616973703</v>
      </c>
      <c r="B5" s="9">
        <v>-4.7695510786217303</v>
      </c>
      <c r="C5" s="9">
        <v>-3.0579919469776899</v>
      </c>
      <c r="D5" s="9">
        <v>-1.6989700043360201</v>
      </c>
      <c r="E5" s="9">
        <v>-4.8860566476931604</v>
      </c>
      <c r="F5" s="9">
        <v>-2.1249387366082999</v>
      </c>
      <c r="G5" s="9">
        <v>-2.6532559453951499</v>
      </c>
      <c r="H5" s="9">
        <v>-4.1739251972991704</v>
      </c>
      <c r="I5" s="9">
        <v>-2.3010299956639799</v>
      </c>
      <c r="J5" s="9">
        <v>-2.4393761254500701</v>
      </c>
      <c r="K5" s="9">
        <v>-3.17587416608345</v>
      </c>
    </row>
    <row r="6" spans="1:11" x14ac:dyDescent="0.2">
      <c r="A6" s="9">
        <v>-1.6020599913279601</v>
      </c>
      <c r="B6" s="9">
        <v>-3.7772835288524198</v>
      </c>
      <c r="C6" s="9">
        <v>-2.63208526120625</v>
      </c>
      <c r="D6" s="9">
        <v>-2.9030899869919402</v>
      </c>
      <c r="E6" s="9">
        <v>-3.7772835288524198</v>
      </c>
      <c r="F6" s="9">
        <v>-1.5642670875154601</v>
      </c>
      <c r="G6" s="9">
        <v>-1.82390874094432</v>
      </c>
      <c r="H6" s="9">
        <v>-3.6989700043360201</v>
      </c>
      <c r="I6" s="9">
        <v>-1.6989700043360201</v>
      </c>
      <c r="J6" s="9">
        <v>-1.93304080213288</v>
      </c>
      <c r="K6" s="9">
        <v>-1.92081875395238</v>
      </c>
    </row>
    <row r="7" spans="1:11" x14ac:dyDescent="0.2">
      <c r="A7" s="9">
        <v>-2.1760695448744398</v>
      </c>
      <c r="B7" s="9">
        <v>-3.6020599913279598</v>
      </c>
      <c r="C7" s="9">
        <v>-2</v>
      </c>
      <c r="D7" s="9">
        <v>-2.5440897596172598</v>
      </c>
      <c r="E7" s="9">
        <v>-3.4775557664936798</v>
      </c>
      <c r="F7" s="9">
        <v>-1.74472749489669</v>
      </c>
      <c r="G7" s="9">
        <v>-1.3631812431524599</v>
      </c>
      <c r="H7" s="9">
        <v>-4.4814860601221103</v>
      </c>
      <c r="I7" s="9">
        <v>-1.5740258390806201</v>
      </c>
      <c r="J7" s="9">
        <v>-1.92081875395238</v>
      </c>
      <c r="K7" s="9">
        <v>-5.0457574905606704</v>
      </c>
    </row>
    <row r="8" spans="1:11" x14ac:dyDescent="0.2">
      <c r="A8" s="9">
        <v>-2</v>
      </c>
      <c r="B8" s="9">
        <v>-4.3010299956639804</v>
      </c>
      <c r="C8" s="9">
        <v>-2</v>
      </c>
      <c r="D8" s="9">
        <v>-2.7780644001719899</v>
      </c>
      <c r="E8" s="9">
        <v>-4.1249387366082999</v>
      </c>
      <c r="F8" s="9">
        <v>-1.77814256458086</v>
      </c>
      <c r="G8" s="9">
        <v>-2.3010299956639799</v>
      </c>
      <c r="H8" s="9">
        <v>-5.0969100130080598</v>
      </c>
      <c r="I8" s="9">
        <v>-1.42596873227228</v>
      </c>
      <c r="J8" s="9">
        <v>-1.95860731484178</v>
      </c>
      <c r="K8" s="9">
        <v>-4.6989700043360196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659B60-8F4D-9245-B4E2-A35152D44EBF}">
  <dimension ref="A1:K8"/>
  <sheetViews>
    <sheetView workbookViewId="0"/>
  </sheetViews>
  <sheetFormatPr baseColWidth="10" defaultRowHeight="16" x14ac:dyDescent="0.2"/>
  <sheetData>
    <row r="1" spans="1:11" x14ac:dyDescent="0.2">
      <c r="A1" t="s">
        <v>2445</v>
      </c>
    </row>
    <row r="3" spans="1:11" x14ac:dyDescent="0.2">
      <c r="A3" s="10" t="s">
        <v>2424</v>
      </c>
      <c r="B3" s="10" t="s">
        <v>2431</v>
      </c>
      <c r="C3" s="10" t="s">
        <v>2432</v>
      </c>
      <c r="D3" s="10" t="s">
        <v>2433</v>
      </c>
      <c r="E3" s="10" t="s">
        <v>2434</v>
      </c>
      <c r="F3" s="10" t="s">
        <v>2435</v>
      </c>
      <c r="G3" s="10" t="s">
        <v>2436</v>
      </c>
      <c r="H3" s="10" t="s">
        <v>2437</v>
      </c>
      <c r="I3" s="10" t="s">
        <v>2438</v>
      </c>
      <c r="J3" s="10" t="s">
        <v>2439</v>
      </c>
      <c r="K3" s="10" t="s">
        <v>2440</v>
      </c>
    </row>
    <row r="4" spans="1:11" x14ac:dyDescent="0.2">
      <c r="A4" s="9">
        <v>0.47712125471966199</v>
      </c>
      <c r="B4" s="9">
        <v>-0.69897000433601897</v>
      </c>
      <c r="C4" s="9">
        <v>0.17609125905568099</v>
      </c>
      <c r="D4" s="9">
        <v>0</v>
      </c>
      <c r="E4" s="9">
        <v>-0.47712168901436203</v>
      </c>
      <c r="F4" s="9">
        <v>0.221848836475244</v>
      </c>
      <c r="G4" s="9">
        <v>0</v>
      </c>
      <c r="H4" s="9">
        <v>-2.1249387366082999</v>
      </c>
      <c r="I4" s="9">
        <v>-0.17609104190849501</v>
      </c>
      <c r="J4" s="9">
        <v>0.124938628034666</v>
      </c>
      <c r="K4" s="9">
        <v>-0.39794000867203799</v>
      </c>
    </row>
    <row r="5" spans="1:11" x14ac:dyDescent="0.2">
      <c r="A5" s="9">
        <v>-0.47712168901436203</v>
      </c>
      <c r="B5" s="9">
        <v>-1.87506234912926</v>
      </c>
      <c r="C5" s="9">
        <v>0.342422680822206</v>
      </c>
      <c r="D5" s="9">
        <v>-0.17609104190849501</v>
      </c>
      <c r="E5" s="9">
        <v>-2.2218487496163601</v>
      </c>
      <c r="F5" s="9">
        <v>0.47712125471966199</v>
      </c>
      <c r="G5" s="9">
        <v>0.12493872575093801</v>
      </c>
      <c r="H5" s="9">
        <v>-2.0969100130080598</v>
      </c>
      <c r="I5" s="9">
        <v>0</v>
      </c>
      <c r="J5" s="9">
        <v>0</v>
      </c>
      <c r="K5" s="9">
        <v>-1</v>
      </c>
    </row>
    <row r="6" spans="1:11" x14ac:dyDescent="0.2">
      <c r="A6" s="9">
        <v>-0.30102999566398098</v>
      </c>
      <c r="B6" s="9">
        <v>-1.4559319556497201</v>
      </c>
      <c r="C6" s="9">
        <v>0.124938628034666</v>
      </c>
      <c r="D6" s="9">
        <v>-0.60205999132796195</v>
      </c>
      <c r="E6" s="9">
        <v>-1.3010299956639799</v>
      </c>
      <c r="F6" s="9">
        <v>-0.47712168901436203</v>
      </c>
      <c r="G6" s="9">
        <v>-0.39794000867203799</v>
      </c>
      <c r="H6" s="9">
        <v>-1.77814256458086</v>
      </c>
      <c r="I6" s="9">
        <v>-0.36797721958929303</v>
      </c>
      <c r="J6" s="9">
        <v>-1.6020599913279601</v>
      </c>
      <c r="K6" s="9">
        <v>-0.69897000433601897</v>
      </c>
    </row>
    <row r="7" spans="1:11" x14ac:dyDescent="0.2">
      <c r="A7" s="9">
        <v>-0.17609104190849501</v>
      </c>
      <c r="B7" s="9">
        <v>-2.7780644001719899</v>
      </c>
      <c r="C7" s="9">
        <v>0.47712125471966199</v>
      </c>
      <c r="D7" s="9">
        <v>-0.47712168901436203</v>
      </c>
      <c r="E7" s="9">
        <v>-4.3979400086720402</v>
      </c>
      <c r="F7" s="9">
        <v>-0.30102999566398098</v>
      </c>
      <c r="G7" s="9">
        <v>-9.6910013008056406E-2</v>
      </c>
      <c r="H7" s="9">
        <v>-4.0969100130080598</v>
      </c>
      <c r="I7" s="9">
        <v>-0.48811663902112601</v>
      </c>
      <c r="J7" s="9">
        <v>-0.20411998265592499</v>
      </c>
      <c r="K7" s="9">
        <v>-4.0506099933550903</v>
      </c>
    </row>
    <row r="8" spans="1:11" x14ac:dyDescent="0.2">
      <c r="A8" s="9">
        <v>-0.47712168901436203</v>
      </c>
      <c r="B8" s="9">
        <v>-3.6989700043360201</v>
      </c>
      <c r="C8" s="9">
        <v>-0.60205999132796195</v>
      </c>
      <c r="D8" s="9">
        <v>-0.69897000433601897</v>
      </c>
      <c r="E8" s="9">
        <v>-3.7772835288524198</v>
      </c>
      <c r="F8" s="9">
        <v>-0.39794000867203799</v>
      </c>
      <c r="G8" s="9">
        <v>-0.14612786196048</v>
      </c>
      <c r="H8" s="9">
        <v>-3.6989700043360201</v>
      </c>
      <c r="I8" s="9">
        <v>0.124938628034666</v>
      </c>
      <c r="J8" s="9">
        <v>0.124938628034666</v>
      </c>
      <c r="K8" s="9">
        <v>-3.6020599913279598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1C18C7-B67A-5C40-B687-8798D8D7176A}">
  <dimension ref="A1:K10"/>
  <sheetViews>
    <sheetView workbookViewId="0">
      <selection activeCell="A3" sqref="A3:K3"/>
    </sheetView>
  </sheetViews>
  <sheetFormatPr baseColWidth="10" defaultRowHeight="16" x14ac:dyDescent="0.2"/>
  <sheetData>
    <row r="1" spans="1:11" x14ac:dyDescent="0.2">
      <c r="A1" t="s">
        <v>2445</v>
      </c>
    </row>
    <row r="3" spans="1:11" x14ac:dyDescent="0.2">
      <c r="A3" s="10" t="s">
        <v>2424</v>
      </c>
      <c r="B3" s="10" t="s">
        <v>2431</v>
      </c>
      <c r="C3" s="10" t="s">
        <v>2432</v>
      </c>
      <c r="D3" s="10" t="s">
        <v>2433</v>
      </c>
      <c r="E3" s="10" t="s">
        <v>2434</v>
      </c>
      <c r="F3" s="10" t="s">
        <v>2435</v>
      </c>
      <c r="G3" s="10" t="s">
        <v>2436</v>
      </c>
      <c r="H3" s="10" t="s">
        <v>2437</v>
      </c>
      <c r="I3" s="10" t="s">
        <v>2438</v>
      </c>
      <c r="J3" s="10" t="s">
        <v>2439</v>
      </c>
      <c r="K3" s="10" t="s">
        <v>2440</v>
      </c>
    </row>
    <row r="5" spans="1:11" x14ac:dyDescent="0.2">
      <c r="A5" s="10" t="s">
        <v>2424</v>
      </c>
      <c r="B5" s="10" t="s">
        <v>2425</v>
      </c>
      <c r="C5" s="10" t="s">
        <v>2426</v>
      </c>
      <c r="D5" s="10" t="s">
        <v>2427</v>
      </c>
      <c r="E5" s="10" t="s">
        <v>2425</v>
      </c>
      <c r="F5" s="10" t="s">
        <v>2428</v>
      </c>
      <c r="G5" s="10" t="s">
        <v>2429</v>
      </c>
      <c r="H5" s="10" t="s">
        <v>2425</v>
      </c>
      <c r="I5" s="10" t="s">
        <v>2428</v>
      </c>
      <c r="J5" s="10" t="s">
        <v>2429</v>
      </c>
      <c r="K5" s="10" t="s">
        <v>2430</v>
      </c>
    </row>
    <row r="6" spans="1:11" x14ac:dyDescent="0.2">
      <c r="A6" s="9">
        <v>-1.84509847430896</v>
      </c>
      <c r="B6" s="9">
        <v>-1</v>
      </c>
      <c r="C6" s="9">
        <v>-0.69897000433601897</v>
      </c>
      <c r="D6" s="9">
        <v>-1.82390874094432</v>
      </c>
      <c r="E6" s="9">
        <v>-0.30102999566398098</v>
      </c>
      <c r="F6" s="9">
        <v>-0.39794000867203799</v>
      </c>
      <c r="G6" s="9">
        <v>-1.5740307248599601</v>
      </c>
      <c r="H6" s="9">
        <v>-2.54407455881636</v>
      </c>
      <c r="I6" s="9">
        <v>4.1392685158225098E-2</v>
      </c>
      <c r="J6" s="9">
        <v>-0.273001299207144</v>
      </c>
      <c r="K6" s="9">
        <v>-4.6989700043360196</v>
      </c>
    </row>
    <row r="7" spans="1:11" x14ac:dyDescent="0.2">
      <c r="A7" s="9">
        <v>-1.3979400086720399</v>
      </c>
      <c r="B7" s="9">
        <v>-1.84509847430896</v>
      </c>
      <c r="C7" s="9">
        <v>0.12493872575093801</v>
      </c>
      <c r="D7" s="9">
        <v>-2</v>
      </c>
      <c r="E7" s="9">
        <v>-0.47712129814911303</v>
      </c>
      <c r="F7" s="9">
        <v>-0.82390874094431898</v>
      </c>
      <c r="G7" s="9">
        <v>-1.35218295240606</v>
      </c>
      <c r="H7" s="9">
        <v>-4.85387196432176</v>
      </c>
      <c r="I7" s="9">
        <v>-0.60205999132796195</v>
      </c>
      <c r="J7" s="9">
        <v>-1</v>
      </c>
      <c r="K7" s="9">
        <v>-4.6020599913279598</v>
      </c>
    </row>
    <row r="8" spans="1:11" x14ac:dyDescent="0.2">
      <c r="A8" s="9">
        <v>-0.82390874094431898</v>
      </c>
      <c r="B8" s="9">
        <v>-1.1249387366082999</v>
      </c>
      <c r="C8" s="9">
        <v>-0.60205999132796195</v>
      </c>
      <c r="D8" s="9">
        <v>-2.1249387366082999</v>
      </c>
      <c r="E8" s="9">
        <v>-1.6989700043360201</v>
      </c>
      <c r="F8" s="9">
        <v>-0.87506137196533396</v>
      </c>
      <c r="G8" s="9">
        <v>-1.42596873227228</v>
      </c>
      <c r="H8" s="9">
        <v>-1.77815038179555</v>
      </c>
      <c r="I8" s="9">
        <v>-0.30102999566398098</v>
      </c>
      <c r="J8" s="9">
        <v>-0.42596873227228099</v>
      </c>
      <c r="K8" s="9">
        <v>-2.6020599913279598</v>
      </c>
    </row>
    <row r="9" spans="1:11" x14ac:dyDescent="0.2">
      <c r="A9" s="9">
        <v>-1.6020599913279601</v>
      </c>
      <c r="B9" s="9">
        <v>-2.9030899869919402</v>
      </c>
      <c r="C9" s="9">
        <v>-1.91285061390815</v>
      </c>
      <c r="D9" s="9">
        <v>-3</v>
      </c>
      <c r="E9" s="9">
        <v>-1.09691001300806</v>
      </c>
      <c r="F9" s="9">
        <v>-0.30102999566398098</v>
      </c>
      <c r="G9" s="9">
        <v>-1.35218295240606</v>
      </c>
      <c r="H9" s="9">
        <v>-2.6020599913279598</v>
      </c>
      <c r="I9" s="9">
        <v>-1.03778840296416</v>
      </c>
      <c r="J9" s="9">
        <v>-1.6532129480700399</v>
      </c>
      <c r="K9" s="9">
        <v>-3.9295926782598798</v>
      </c>
    </row>
    <row r="10" spans="1:11" x14ac:dyDescent="0.2">
      <c r="A10" s="9">
        <v>-2.7781425645808602</v>
      </c>
      <c r="B10" s="9">
        <v>-3.1760695448744398</v>
      </c>
      <c r="C10" s="9">
        <v>-2.9030899869919402</v>
      </c>
      <c r="D10" s="9">
        <v>-3.4559319556497199</v>
      </c>
      <c r="E10" s="9">
        <v>-1.6020599913279601</v>
      </c>
      <c r="F10" s="9">
        <v>-2.2552690307613501</v>
      </c>
      <c r="G10" s="9">
        <v>-2.74472749489669</v>
      </c>
      <c r="H10" s="9">
        <v>-3.7368375350377798</v>
      </c>
      <c r="I10" s="9">
        <v>-1.92081875395238</v>
      </c>
      <c r="J10" s="9">
        <v>-2.6989700043360201</v>
      </c>
      <c r="K10" s="9">
        <v>-4.6989700043360196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0392C9-B97B-1D45-8888-09897EFE913D}">
  <dimension ref="A1:D8"/>
  <sheetViews>
    <sheetView workbookViewId="0">
      <selection activeCell="H16" sqref="H16"/>
    </sheetView>
  </sheetViews>
  <sheetFormatPr baseColWidth="10" defaultRowHeight="16" x14ac:dyDescent="0.2"/>
  <sheetData>
    <row r="1" spans="1:4" x14ac:dyDescent="0.2">
      <c r="A1" t="s">
        <v>2444</v>
      </c>
    </row>
    <row r="3" spans="1:4" x14ac:dyDescent="0.2">
      <c r="A3" s="10" t="s">
        <v>2411</v>
      </c>
      <c r="B3" s="11" t="s">
        <v>2483</v>
      </c>
      <c r="C3" s="11" t="s">
        <v>2484</v>
      </c>
      <c r="D3" s="11" t="s">
        <v>2484</v>
      </c>
    </row>
    <row r="4" spans="1:4" x14ac:dyDescent="0.2">
      <c r="A4" s="9">
        <v>-3</v>
      </c>
      <c r="B4" s="9">
        <v>-3.6020599913279598</v>
      </c>
      <c r="C4" s="9">
        <v>-2.54407455881636</v>
      </c>
      <c r="D4" s="9">
        <v>-1.6989700043360201</v>
      </c>
    </row>
    <row r="5" spans="1:4" x14ac:dyDescent="0.2">
      <c r="A5" s="9">
        <v>-4.7772835288524202</v>
      </c>
      <c r="B5" s="9">
        <v>-5.2441251443275103</v>
      </c>
      <c r="C5" s="9">
        <v>-4.6989700043360196</v>
      </c>
      <c r="D5" s="9">
        <v>-4.7772835288524202</v>
      </c>
    </row>
    <row r="6" spans="1:4" x14ac:dyDescent="0.2">
      <c r="A6" s="9">
        <v>-5.0969100130080598</v>
      </c>
      <c r="B6" s="9">
        <v>-5.3979400086720402</v>
      </c>
      <c r="C6" s="9">
        <v>-4.6020599913279598</v>
      </c>
      <c r="D6" s="9">
        <v>-4</v>
      </c>
    </row>
    <row r="7" spans="1:4" x14ac:dyDescent="0.2">
      <c r="A7" s="9">
        <v>-4.6326440789739802</v>
      </c>
      <c r="B7" s="9">
        <v>-5.4814860601221103</v>
      </c>
      <c r="C7" s="9">
        <v>-4.2596373105057603</v>
      </c>
      <c r="D7" s="9">
        <v>-4.6020599913279598</v>
      </c>
    </row>
    <row r="8" spans="1:4" x14ac:dyDescent="0.2">
      <c r="A8" s="9">
        <v>-2.2430369629514502</v>
      </c>
      <c r="B8" s="9">
        <v>-2</v>
      </c>
      <c r="C8" s="9">
        <v>-2.9030899869919402</v>
      </c>
      <c r="D8" s="9">
        <v>-2.176089087588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CA9596-F587-7A42-A1AE-68F1A61D3C85}">
  <dimension ref="A1:F9"/>
  <sheetViews>
    <sheetView workbookViewId="0"/>
  </sheetViews>
  <sheetFormatPr baseColWidth="10" defaultRowHeight="16" x14ac:dyDescent="0.2"/>
  <sheetData>
    <row r="1" spans="1:6" x14ac:dyDescent="0.2">
      <c r="A1" t="s">
        <v>2404</v>
      </c>
    </row>
    <row r="3" spans="1:6" x14ac:dyDescent="0.2">
      <c r="A3" s="11" t="s">
        <v>2399</v>
      </c>
      <c r="B3" s="11" t="s">
        <v>2400</v>
      </c>
      <c r="C3" s="11" t="s">
        <v>2401</v>
      </c>
      <c r="D3" s="11" t="s">
        <v>2402</v>
      </c>
      <c r="E3" s="11"/>
      <c r="F3" s="11"/>
    </row>
    <row r="4" spans="1:6" x14ac:dyDescent="0.2">
      <c r="A4" s="9">
        <v>7.9947345900000002</v>
      </c>
      <c r="B4" s="9">
        <v>3.5450304899999998</v>
      </c>
      <c r="C4" s="9">
        <v>2.9373241600000002</v>
      </c>
      <c r="D4" s="9">
        <v>6.5568772199999996</v>
      </c>
      <c r="E4" s="9"/>
      <c r="F4" s="9"/>
    </row>
    <row r="5" spans="1:6" x14ac:dyDescent="0.2">
      <c r="A5" s="9">
        <v>6.3184040799999996</v>
      </c>
      <c r="B5" s="9">
        <v>2.3157525400000001</v>
      </c>
      <c r="C5" s="9">
        <v>0.70687591000000005</v>
      </c>
      <c r="D5" s="9">
        <v>6.30949312</v>
      </c>
      <c r="E5" s="9"/>
      <c r="F5" s="9"/>
    </row>
    <row r="6" spans="1:6" x14ac:dyDescent="0.2">
      <c r="A6" s="9">
        <v>7.4278678600000001</v>
      </c>
      <c r="B6" s="9">
        <v>2.6845508100000002</v>
      </c>
      <c r="C6" s="9">
        <v>2.23377062</v>
      </c>
      <c r="D6" s="9">
        <v>8.14294604</v>
      </c>
      <c r="E6" s="9"/>
      <c r="F6" s="9"/>
    </row>
    <row r="7" spans="1:6" x14ac:dyDescent="0.2">
      <c r="A7" s="9">
        <v>9.9572691100000004</v>
      </c>
      <c r="B7" s="9">
        <v>6.90798633</v>
      </c>
      <c r="C7" s="9">
        <v>7.1092370799999998</v>
      </c>
      <c r="D7" s="9">
        <v>9.6480727399999999</v>
      </c>
      <c r="E7" s="9"/>
      <c r="F7" s="9"/>
    </row>
    <row r="8" spans="1:6" x14ac:dyDescent="0.2">
      <c r="A8" s="9">
        <v>0.42371542000000001</v>
      </c>
      <c r="B8" s="9">
        <v>0.40260660999999998</v>
      </c>
      <c r="C8" s="9">
        <v>2.11843694</v>
      </c>
      <c r="D8" s="9">
        <v>1.2738787</v>
      </c>
      <c r="E8" s="9"/>
      <c r="F8" s="9"/>
    </row>
    <row r="9" spans="1:6" x14ac:dyDescent="0.2">
      <c r="A9" s="9">
        <v>2.4263755599999999</v>
      </c>
      <c r="B9" s="9">
        <v>0.92414454000000001</v>
      </c>
      <c r="C9" s="9">
        <v>2.66881747</v>
      </c>
      <c r="D9" s="9">
        <v>2.53052967</v>
      </c>
      <c r="E9" s="9"/>
      <c r="F9" s="9"/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34722B-20CD-DB4B-AEE5-8AFB275E789E}">
  <dimension ref="A1:C8"/>
  <sheetViews>
    <sheetView workbookViewId="0">
      <selection activeCell="H12" sqref="H12"/>
    </sheetView>
  </sheetViews>
  <sheetFormatPr baseColWidth="10" defaultRowHeight="16" x14ac:dyDescent="0.2"/>
  <sheetData>
    <row r="1" spans="1:3" x14ac:dyDescent="0.2">
      <c r="A1" t="s">
        <v>2443</v>
      </c>
    </row>
    <row r="3" spans="1:3" x14ac:dyDescent="0.2">
      <c r="A3" s="10" t="s">
        <v>2411</v>
      </c>
      <c r="B3" s="11" t="s">
        <v>2421</v>
      </c>
      <c r="C3" s="11" t="s">
        <v>2446</v>
      </c>
    </row>
    <row r="4" spans="1:3" x14ac:dyDescent="0.2">
      <c r="A4" s="9">
        <v>-0.176091237340958</v>
      </c>
      <c r="B4" s="9">
        <v>-6.6946767915889605E-2</v>
      </c>
      <c r="C4" s="9">
        <v>-2.7403583465711399</v>
      </c>
    </row>
    <row r="5" spans="1:3" x14ac:dyDescent="0.2">
      <c r="A5" s="9">
        <v>-0.42596873227228099</v>
      </c>
      <c r="B5" s="9">
        <v>-1.92081875395238</v>
      </c>
      <c r="C5" s="9">
        <v>-1.3802108942761599</v>
      </c>
    </row>
    <row r="6" spans="1:3" x14ac:dyDescent="0.2">
      <c r="A6" s="9">
        <v>-0.36797681424756101</v>
      </c>
      <c r="B6" s="9">
        <v>9.6910013008056406E-2</v>
      </c>
      <c r="C6" s="9">
        <v>-1.3979400086720399</v>
      </c>
    </row>
    <row r="7" spans="1:3" x14ac:dyDescent="0.2">
      <c r="A7" s="9">
        <v>-0.22184874961635601</v>
      </c>
      <c r="B7" s="9">
        <v>0.12493872575093801</v>
      </c>
      <c r="C7" s="9">
        <v>-1.0791814197654499</v>
      </c>
    </row>
    <row r="8" spans="1:3" x14ac:dyDescent="0.2">
      <c r="A8" s="9">
        <v>0.544068044350276</v>
      </c>
      <c r="B8" s="9">
        <v>-0.52287874528033795</v>
      </c>
      <c r="C8" s="9">
        <v>-1.6532129480700399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65F496-F6A1-C94A-9A0F-93746DAFE273}">
  <dimension ref="A1:C8"/>
  <sheetViews>
    <sheetView workbookViewId="0">
      <selection activeCell="H14" sqref="H14"/>
    </sheetView>
  </sheetViews>
  <sheetFormatPr baseColWidth="10" defaultRowHeight="16" x14ac:dyDescent="0.2"/>
  <sheetData>
    <row r="1" spans="1:3" x14ac:dyDescent="0.2">
      <c r="A1" t="s">
        <v>2444</v>
      </c>
    </row>
    <row r="3" spans="1:3" x14ac:dyDescent="0.2">
      <c r="A3" s="10" t="s">
        <v>2411</v>
      </c>
      <c r="B3" s="11" t="s">
        <v>2421</v>
      </c>
      <c r="C3" s="11" t="s">
        <v>2446</v>
      </c>
    </row>
    <row r="4" spans="1:3" x14ac:dyDescent="0.2">
      <c r="A4" s="9">
        <v>0.30102999566398098</v>
      </c>
      <c r="B4" s="9">
        <v>-2</v>
      </c>
      <c r="C4" s="9">
        <v>-4.56383735295924</v>
      </c>
    </row>
    <row r="5" spans="1:3" x14ac:dyDescent="0.2">
      <c r="A5" s="9">
        <v>0.30102999566398098</v>
      </c>
      <c r="B5" s="9">
        <v>0.47712125471966199</v>
      </c>
      <c r="C5" s="9">
        <v>-4.4775557664936798</v>
      </c>
    </row>
    <row r="6" spans="1:3" x14ac:dyDescent="0.2">
      <c r="A6" s="9">
        <v>-0.30102999566398098</v>
      </c>
      <c r="B6" s="9">
        <v>-1</v>
      </c>
      <c r="C6" s="9">
        <v>-2.9208187539523802</v>
      </c>
    </row>
    <row r="7" spans="1:3" x14ac:dyDescent="0.2">
      <c r="A7" s="9">
        <v>-0.176091237340958</v>
      </c>
      <c r="B7" s="9">
        <v>9.6910013008056406E-2</v>
      </c>
      <c r="C7" s="9">
        <v>-4.0793549985932103</v>
      </c>
    </row>
    <row r="8" spans="1:3" x14ac:dyDescent="0.2">
      <c r="A8" s="9">
        <v>-0.176091237340958</v>
      </c>
      <c r="B8" s="9">
        <v>-0.176091237340958</v>
      </c>
      <c r="C8" s="9">
        <v>-3.05114709380029</v>
      </c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2BC86A-A0C3-374D-9B22-BF762428773B}">
  <dimension ref="A1:K8"/>
  <sheetViews>
    <sheetView workbookViewId="0">
      <selection activeCell="M19" sqref="M19"/>
    </sheetView>
  </sheetViews>
  <sheetFormatPr baseColWidth="10" defaultRowHeight="16" x14ac:dyDescent="0.2"/>
  <sheetData>
    <row r="1" spans="1:11" x14ac:dyDescent="0.2">
      <c r="A1" t="s">
        <v>2444</v>
      </c>
    </row>
    <row r="3" spans="1:11" x14ac:dyDescent="0.2">
      <c r="A3" s="10" t="s">
        <v>2424</v>
      </c>
      <c r="B3" s="10" t="s">
        <v>2431</v>
      </c>
      <c r="C3" s="10" t="s">
        <v>2432</v>
      </c>
      <c r="D3" s="10" t="s">
        <v>2433</v>
      </c>
      <c r="E3" s="10" t="s">
        <v>2434</v>
      </c>
      <c r="F3" s="10" t="s">
        <v>2435</v>
      </c>
      <c r="G3" s="10" t="s">
        <v>2436</v>
      </c>
      <c r="H3" s="10" t="s">
        <v>2437</v>
      </c>
      <c r="I3" s="10" t="s">
        <v>2438</v>
      </c>
      <c r="J3" s="10" t="s">
        <v>2439</v>
      </c>
      <c r="K3" s="10" t="s">
        <v>2440</v>
      </c>
    </row>
    <row r="4" spans="1:11" x14ac:dyDescent="0.2">
      <c r="A4" s="9">
        <v>-0.146125429919164</v>
      </c>
      <c r="B4" s="9">
        <v>-3.3010299956639799</v>
      </c>
      <c r="C4" s="9">
        <v>0</v>
      </c>
      <c r="D4" s="9">
        <v>0.47712125471966199</v>
      </c>
      <c r="E4" s="9">
        <v>-0.38020776736964801</v>
      </c>
      <c r="F4" s="9">
        <v>-0.69897000433601897</v>
      </c>
      <c r="G4" s="9">
        <v>-0.1249387366083</v>
      </c>
      <c r="H4" s="9">
        <v>-4.5228787452803401</v>
      </c>
      <c r="I4" s="9">
        <v>0.12493765087073801</v>
      </c>
      <c r="J4" s="9">
        <v>0</v>
      </c>
      <c r="K4" s="9">
        <v>-0.69897000433601897</v>
      </c>
    </row>
    <row r="5" spans="1:11" x14ac:dyDescent="0.2">
      <c r="A5" s="9">
        <v>0</v>
      </c>
      <c r="B5" s="9">
        <v>-2.7772835288524198</v>
      </c>
      <c r="C5" s="9">
        <v>-0.17608908758870001</v>
      </c>
      <c r="D5" s="9">
        <v>5.1152522447381298E-2</v>
      </c>
      <c r="E5" s="9">
        <v>-3.6020599913279598</v>
      </c>
      <c r="F5" s="9">
        <v>-0.17608908758870001</v>
      </c>
      <c r="G5" s="9">
        <v>0.243038048686294</v>
      </c>
      <c r="H5" s="9">
        <v>-4</v>
      </c>
      <c r="I5" s="9">
        <v>0</v>
      </c>
      <c r="J5" s="9">
        <v>-0.22184874961635601</v>
      </c>
      <c r="K5" s="9">
        <v>-4.3010299956639804</v>
      </c>
    </row>
    <row r="6" spans="1:11" x14ac:dyDescent="0.2">
      <c r="A6" s="9">
        <v>-0.60205999132796195</v>
      </c>
      <c r="B6" s="9">
        <v>-1.17606954487444</v>
      </c>
      <c r="C6" s="9">
        <v>-0.60205999132796195</v>
      </c>
      <c r="D6" s="9">
        <v>0.84509804001425703</v>
      </c>
      <c r="E6" s="9">
        <v>-2.9030899869919402</v>
      </c>
      <c r="F6" s="9">
        <v>-0.30102999566398098</v>
      </c>
      <c r="G6" s="9">
        <v>-0.477125597686196</v>
      </c>
      <c r="H6" s="9">
        <v>-4.5228787452803401</v>
      </c>
      <c r="I6" s="9">
        <v>-0.30102999566398098</v>
      </c>
      <c r="J6" s="9">
        <v>3.77889228013173E-2</v>
      </c>
      <c r="K6" s="9">
        <v>-3.95860731484178</v>
      </c>
    </row>
    <row r="7" spans="1:11" x14ac:dyDescent="0.2">
      <c r="A7" s="9">
        <v>0.243038048686294</v>
      </c>
      <c r="B7" s="9">
        <v>-0.52287874528033795</v>
      </c>
      <c r="C7" s="9">
        <v>0</v>
      </c>
      <c r="D7" s="9">
        <v>-0.54407455881636302</v>
      </c>
      <c r="E7" s="9">
        <v>-4.6989700043360196</v>
      </c>
      <c r="F7" s="9">
        <v>-0.13830432677364199</v>
      </c>
      <c r="G7" s="9">
        <v>0.17609125905568099</v>
      </c>
      <c r="H7" s="9">
        <v>-3.4814860601221098</v>
      </c>
      <c r="I7" s="9">
        <v>-0.22184874961635601</v>
      </c>
      <c r="J7" s="9">
        <v>-0.17608908758870001</v>
      </c>
      <c r="K7" s="9">
        <v>-1.8651856296795399</v>
      </c>
    </row>
    <row r="8" spans="1:11" x14ac:dyDescent="0.2">
      <c r="A8" s="9">
        <v>-7.9182983229026796E-2</v>
      </c>
      <c r="B8" s="9">
        <v>-0.69897000433601897</v>
      </c>
      <c r="C8" s="9">
        <v>-0.30102999566398098</v>
      </c>
      <c r="D8" s="9">
        <v>-0.234085687723212</v>
      </c>
      <c r="E8" s="9">
        <v>-1.2041199826559199</v>
      </c>
      <c r="F8" s="9">
        <v>-0.17608908758870001</v>
      </c>
      <c r="G8" s="9">
        <v>-0.17608908758870001</v>
      </c>
      <c r="H8" s="9">
        <v>-3.23657200643706</v>
      </c>
      <c r="I8" s="9">
        <v>0</v>
      </c>
      <c r="J8" s="9">
        <v>-0.15490195998574299</v>
      </c>
      <c r="K8" s="9">
        <v>-1.6197887582883901</v>
      </c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44EFB4-1E8E-0340-B2E9-1471C03BDB6F}">
  <dimension ref="A1:C8"/>
  <sheetViews>
    <sheetView workbookViewId="0">
      <selection activeCell="C4" sqref="C4"/>
    </sheetView>
  </sheetViews>
  <sheetFormatPr baseColWidth="10" defaultRowHeight="16" x14ac:dyDescent="0.2"/>
  <sheetData>
    <row r="1" spans="1:3" x14ac:dyDescent="0.2">
      <c r="A1" t="s">
        <v>2423</v>
      </c>
    </row>
    <row r="3" spans="1:3" ht="18" x14ac:dyDescent="0.2">
      <c r="A3" s="10" t="s">
        <v>2424</v>
      </c>
      <c r="B3" s="10" t="s">
        <v>2434</v>
      </c>
      <c r="C3" s="10" t="s">
        <v>2442</v>
      </c>
    </row>
    <row r="4" spans="1:3" x14ac:dyDescent="0.2">
      <c r="A4" s="9">
        <v>0</v>
      </c>
      <c r="B4" s="9">
        <v>-5.5563024660237303</v>
      </c>
      <c r="C4" s="9">
        <v>-2.8028723600243499E-2</v>
      </c>
    </row>
    <row r="5" spans="1:3" x14ac:dyDescent="0.2">
      <c r="A5" s="9">
        <v>0</v>
      </c>
      <c r="B5" s="9">
        <v>-3.2218487496163601</v>
      </c>
      <c r="C5" s="9">
        <v>-0.13389357926123799</v>
      </c>
    </row>
    <row r="6" spans="1:3" x14ac:dyDescent="0.2">
      <c r="A6" s="9">
        <v>0</v>
      </c>
      <c r="B6" s="9">
        <v>-6.6020599913279598</v>
      </c>
      <c r="C6" s="9">
        <v>-1.2041199826559199</v>
      </c>
    </row>
    <row r="7" spans="1:3" x14ac:dyDescent="0.2">
      <c r="A7" s="9">
        <v>0</v>
      </c>
      <c r="B7" s="9">
        <v>-5.8239087409443204</v>
      </c>
      <c r="C7" s="9">
        <v>-0.82390874094431898</v>
      </c>
    </row>
    <row r="8" spans="1:3" x14ac:dyDescent="0.2">
      <c r="A8" s="9">
        <v>0</v>
      </c>
      <c r="B8" s="9">
        <v>-5.6532125572047898</v>
      </c>
      <c r="C8" s="9">
        <v>0.12493873660819101</v>
      </c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23DC4E-8B50-644B-90E2-4AB64A3C9843}">
  <dimension ref="A1:C154"/>
  <sheetViews>
    <sheetView workbookViewId="0">
      <selection activeCell="H12" sqref="H12"/>
    </sheetView>
  </sheetViews>
  <sheetFormatPr baseColWidth="10" defaultRowHeight="16" x14ac:dyDescent="0.2"/>
  <sheetData>
    <row r="1" spans="1:3" x14ac:dyDescent="0.2">
      <c r="A1" t="s">
        <v>2410</v>
      </c>
    </row>
    <row r="3" spans="1:3" x14ac:dyDescent="0.2">
      <c r="A3" s="10" t="s">
        <v>2485</v>
      </c>
      <c r="B3" s="10" t="s">
        <v>2486</v>
      </c>
      <c r="C3" s="10" t="s">
        <v>2487</v>
      </c>
    </row>
    <row r="4" spans="1:3" x14ac:dyDescent="0.2">
      <c r="A4" s="9">
        <v>267.37099999999998</v>
      </c>
      <c r="B4" s="9">
        <v>388.29</v>
      </c>
      <c r="C4" s="9">
        <v>1394.7819999999999</v>
      </c>
    </row>
    <row r="5" spans="1:3" x14ac:dyDescent="0.2">
      <c r="A5" s="9">
        <v>251.83099999999999</v>
      </c>
      <c r="B5" s="9">
        <v>312.50900000000001</v>
      </c>
      <c r="C5" s="9">
        <v>1355.5350000000001</v>
      </c>
    </row>
    <row r="6" spans="1:3" x14ac:dyDescent="0.2">
      <c r="A6" s="9">
        <v>252.416</v>
      </c>
      <c r="B6" s="9">
        <v>386.36599999999999</v>
      </c>
      <c r="C6" s="9">
        <v>585.39</v>
      </c>
    </row>
    <row r="7" spans="1:3" x14ac:dyDescent="0.2">
      <c r="A7" s="9">
        <v>301.54899999999998</v>
      </c>
      <c r="B7" s="9">
        <v>451.39</v>
      </c>
      <c r="C7" s="9">
        <v>1540.883</v>
      </c>
    </row>
    <row r="8" spans="1:3" x14ac:dyDescent="0.2">
      <c r="A8" s="9">
        <v>297.03199999999998</v>
      </c>
      <c r="B8" s="9">
        <v>708.28399999999999</v>
      </c>
      <c r="C8" s="9">
        <v>1482.66</v>
      </c>
    </row>
    <row r="9" spans="1:3" x14ac:dyDescent="0.2">
      <c r="A9" s="9">
        <v>437.93700000000001</v>
      </c>
      <c r="B9" s="9">
        <v>479.86</v>
      </c>
      <c r="C9" s="9">
        <v>665.56700000000001</v>
      </c>
    </row>
    <row r="10" spans="1:3" x14ac:dyDescent="0.2">
      <c r="A10" s="9">
        <v>378.34100000000001</v>
      </c>
      <c r="B10" s="9">
        <v>416.40100000000001</v>
      </c>
      <c r="C10" s="9">
        <v>775.94500000000005</v>
      </c>
    </row>
    <row r="11" spans="1:3" x14ac:dyDescent="0.2">
      <c r="A11" s="9">
        <v>313.38400000000001</v>
      </c>
      <c r="B11" s="9">
        <v>454.23899999999998</v>
      </c>
      <c r="C11" s="9">
        <v>787.46199999999999</v>
      </c>
    </row>
    <row r="12" spans="1:3" x14ac:dyDescent="0.2">
      <c r="A12" s="9">
        <v>303.14299999999997</v>
      </c>
      <c r="B12" s="9">
        <v>595.02200000000005</v>
      </c>
      <c r="C12" s="9">
        <v>912.10699999999997</v>
      </c>
    </row>
    <row r="13" spans="1:3" x14ac:dyDescent="0.2">
      <c r="A13" s="9">
        <v>323.565</v>
      </c>
      <c r="B13" s="9">
        <v>676.70699999999999</v>
      </c>
      <c r="C13" s="9">
        <v>802.84900000000005</v>
      </c>
    </row>
    <row r="14" spans="1:3" x14ac:dyDescent="0.2">
      <c r="A14" s="9">
        <v>378.93099999999998</v>
      </c>
      <c r="B14" s="9">
        <v>286.56200000000001</v>
      </c>
      <c r="C14" s="9">
        <v>961.899</v>
      </c>
    </row>
    <row r="15" spans="1:3" x14ac:dyDescent="0.2">
      <c r="A15" s="9">
        <v>330.358</v>
      </c>
      <c r="B15" s="9">
        <v>362.82400000000001</v>
      </c>
      <c r="C15" s="9">
        <v>986.21100000000001</v>
      </c>
    </row>
    <row r="16" spans="1:3" x14ac:dyDescent="0.2">
      <c r="A16" s="9">
        <v>221.59700000000001</v>
      </c>
      <c r="B16" s="9">
        <v>403.017</v>
      </c>
      <c r="C16" s="9">
        <v>1235.6189999999999</v>
      </c>
    </row>
    <row r="17" spans="1:3" x14ac:dyDescent="0.2">
      <c r="A17" s="9">
        <v>307.8</v>
      </c>
      <c r="B17" s="9">
        <v>331.44200000000001</v>
      </c>
      <c r="C17" s="9">
        <v>643.97299999999996</v>
      </c>
    </row>
    <row r="18" spans="1:3" x14ac:dyDescent="0.2">
      <c r="A18" s="9">
        <v>351.74599999999998</v>
      </c>
      <c r="B18" s="9">
        <v>519.05899999999997</v>
      </c>
      <c r="C18" s="9">
        <v>409.392</v>
      </c>
    </row>
    <row r="19" spans="1:3" x14ac:dyDescent="0.2">
      <c r="A19" s="9">
        <v>238.63200000000001</v>
      </c>
      <c r="B19" s="9">
        <v>353.26</v>
      </c>
      <c r="C19" s="9">
        <v>872.96600000000001</v>
      </c>
    </row>
    <row r="20" spans="1:3" x14ac:dyDescent="0.2">
      <c r="A20" s="9">
        <v>284.262</v>
      </c>
      <c r="B20" s="9">
        <v>294.74799999999999</v>
      </c>
      <c r="C20" s="9">
        <v>1650.7070000000001</v>
      </c>
    </row>
    <row r="21" spans="1:3" x14ac:dyDescent="0.2">
      <c r="A21" s="9">
        <v>365.97500000000002</v>
      </c>
      <c r="B21" s="9">
        <v>794.79700000000003</v>
      </c>
      <c r="C21" s="9">
        <v>1178.009</v>
      </c>
    </row>
    <row r="22" spans="1:3" x14ac:dyDescent="0.2">
      <c r="A22" s="9">
        <v>301.26</v>
      </c>
      <c r="B22" s="9">
        <v>318.93799999999999</v>
      </c>
      <c r="C22" s="9">
        <v>646.19399999999996</v>
      </c>
    </row>
    <row r="23" spans="1:3" x14ac:dyDescent="0.2">
      <c r="A23" s="9">
        <v>276.89600000000002</v>
      </c>
      <c r="B23" s="9">
        <v>355.00900000000001</v>
      </c>
      <c r="C23" s="9">
        <v>742.13</v>
      </c>
    </row>
    <row r="24" spans="1:3" x14ac:dyDescent="0.2">
      <c r="A24" s="9">
        <v>239.298</v>
      </c>
      <c r="B24" s="9">
        <v>440.75799999999998</v>
      </c>
      <c r="C24" s="9">
        <v>458.01400000000001</v>
      </c>
    </row>
    <row r="25" spans="1:3" x14ac:dyDescent="0.2">
      <c r="A25" s="9">
        <v>294.26400000000001</v>
      </c>
      <c r="B25" s="9">
        <v>373.05</v>
      </c>
      <c r="C25" s="9">
        <v>871.4</v>
      </c>
    </row>
    <row r="26" spans="1:3" x14ac:dyDescent="0.2">
      <c r="A26" s="9">
        <v>502.56200000000001</v>
      </c>
      <c r="B26" s="9">
        <v>350.28300000000002</v>
      </c>
      <c r="C26" s="9">
        <v>908.86400000000003</v>
      </c>
    </row>
    <row r="27" spans="1:3" x14ac:dyDescent="0.2">
      <c r="A27" s="9">
        <v>333.88799999999998</v>
      </c>
      <c r="B27" s="9">
        <v>463.27199999999999</v>
      </c>
      <c r="C27" s="9">
        <v>870.14200000000005</v>
      </c>
    </row>
    <row r="28" spans="1:3" x14ac:dyDescent="0.2">
      <c r="A28" s="9">
        <v>456.26900000000001</v>
      </c>
      <c r="B28" s="9">
        <v>411.46600000000001</v>
      </c>
      <c r="C28" s="9">
        <v>884.79</v>
      </c>
    </row>
    <row r="29" spans="1:3" x14ac:dyDescent="0.2">
      <c r="A29" s="9">
        <v>341.18099999999998</v>
      </c>
      <c r="B29" s="9">
        <v>313.31799999999998</v>
      </c>
      <c r="C29" s="9">
        <v>2069.335</v>
      </c>
    </row>
    <row r="30" spans="1:3" x14ac:dyDescent="0.2">
      <c r="A30" s="9">
        <v>267.32600000000002</v>
      </c>
      <c r="B30" s="9">
        <v>480.517</v>
      </c>
      <c r="C30" s="9">
        <v>624.90899999999999</v>
      </c>
    </row>
    <row r="31" spans="1:3" x14ac:dyDescent="0.2">
      <c r="A31" s="9">
        <v>275.98399999999998</v>
      </c>
      <c r="B31" s="9">
        <v>490.16300000000001</v>
      </c>
      <c r="C31" s="9">
        <v>1134.33</v>
      </c>
    </row>
    <row r="32" spans="1:3" x14ac:dyDescent="0.2">
      <c r="A32" s="9">
        <v>425.67099999999999</v>
      </c>
      <c r="B32" s="9">
        <v>304.38499999999999</v>
      </c>
      <c r="C32" s="9">
        <v>531.846</v>
      </c>
    </row>
    <row r="33" spans="1:3" x14ac:dyDescent="0.2">
      <c r="A33" s="9">
        <v>258.81900000000002</v>
      </c>
      <c r="B33" s="9">
        <v>335.31599999999997</v>
      </c>
      <c r="C33" s="9">
        <v>1123.5</v>
      </c>
    </row>
    <row r="34" spans="1:3" x14ac:dyDescent="0.2">
      <c r="A34" s="9">
        <v>277.23500000000001</v>
      </c>
      <c r="B34" s="9">
        <v>321.83699999999999</v>
      </c>
      <c r="C34" s="9">
        <v>338.84800000000001</v>
      </c>
    </row>
    <row r="35" spans="1:3" x14ac:dyDescent="0.2">
      <c r="A35" s="9">
        <v>286.34100000000001</v>
      </c>
      <c r="B35" s="9">
        <v>256.03199999999998</v>
      </c>
      <c r="C35" s="9">
        <v>287.892</v>
      </c>
    </row>
    <row r="36" spans="1:3" x14ac:dyDescent="0.2">
      <c r="A36" s="9">
        <v>225.54599999999999</v>
      </c>
      <c r="B36" s="9">
        <v>225.95699999999999</v>
      </c>
      <c r="C36" s="9">
        <v>421.61799999999999</v>
      </c>
    </row>
    <row r="37" spans="1:3" x14ac:dyDescent="0.2">
      <c r="A37" s="9">
        <v>239.12</v>
      </c>
      <c r="B37" s="9">
        <v>278.08300000000003</v>
      </c>
      <c r="C37" s="9">
        <v>527.88199999999995</v>
      </c>
    </row>
    <row r="38" spans="1:3" x14ac:dyDescent="0.2">
      <c r="A38" s="9">
        <v>254.745</v>
      </c>
      <c r="B38" s="9">
        <v>731.19799999999998</v>
      </c>
      <c r="C38" s="9">
        <v>1354.684</v>
      </c>
    </row>
    <row r="39" spans="1:3" x14ac:dyDescent="0.2">
      <c r="A39" s="9">
        <v>253.64599999999999</v>
      </c>
      <c r="B39" s="9">
        <v>474.488</v>
      </c>
      <c r="C39" s="9">
        <v>1148.712</v>
      </c>
    </row>
    <row r="40" spans="1:3" x14ac:dyDescent="0.2">
      <c r="A40" s="9">
        <v>305.608</v>
      </c>
      <c r="B40" s="9">
        <v>438.56799999999998</v>
      </c>
      <c r="C40" s="9">
        <v>867.46699999999998</v>
      </c>
    </row>
    <row r="41" spans="1:3" x14ac:dyDescent="0.2">
      <c r="A41" s="9">
        <v>257.86799999999999</v>
      </c>
      <c r="B41" s="9">
        <v>345.33699999999999</v>
      </c>
      <c r="C41" s="9">
        <v>257.916</v>
      </c>
    </row>
    <row r="42" spans="1:3" x14ac:dyDescent="0.2">
      <c r="A42" s="9">
        <v>335.78399999999999</v>
      </c>
      <c r="B42" s="9">
        <v>582.50400000000002</v>
      </c>
      <c r="C42" s="9">
        <v>710.34</v>
      </c>
    </row>
    <row r="43" spans="1:3" x14ac:dyDescent="0.2">
      <c r="A43" s="9">
        <v>374.52300000000002</v>
      </c>
      <c r="B43" s="9">
        <v>486.74099999999999</v>
      </c>
      <c r="C43" s="9">
        <v>970.904</v>
      </c>
    </row>
    <row r="44" spans="1:3" x14ac:dyDescent="0.2">
      <c r="A44" s="9">
        <v>371.601</v>
      </c>
      <c r="B44" s="9">
        <v>979.34</v>
      </c>
      <c r="C44" s="9">
        <v>499.23099999999999</v>
      </c>
    </row>
    <row r="45" spans="1:3" x14ac:dyDescent="0.2">
      <c r="A45" s="9">
        <v>380.42899999999997</v>
      </c>
      <c r="B45" s="9">
        <v>385.92399999999998</v>
      </c>
      <c r="C45" s="9">
        <v>731.31899999999996</v>
      </c>
    </row>
    <row r="46" spans="1:3" x14ac:dyDescent="0.2">
      <c r="A46" s="9">
        <v>313.315</v>
      </c>
      <c r="B46" s="9">
        <v>446.85300000000001</v>
      </c>
      <c r="C46" s="9">
        <v>701.88499999999999</v>
      </c>
    </row>
    <row r="47" spans="1:3" x14ac:dyDescent="0.2">
      <c r="A47" s="9">
        <v>339.46199999999999</v>
      </c>
      <c r="B47" s="9">
        <v>508.072</v>
      </c>
      <c r="C47" s="9">
        <v>792.53899999999999</v>
      </c>
    </row>
    <row r="48" spans="1:3" x14ac:dyDescent="0.2">
      <c r="A48" s="9">
        <v>273.86099999999999</v>
      </c>
      <c r="B48" s="9">
        <v>263.00400000000002</v>
      </c>
      <c r="C48" s="9">
        <v>414.74700000000001</v>
      </c>
    </row>
    <row r="49" spans="1:3" x14ac:dyDescent="0.2">
      <c r="A49" s="9">
        <v>311.00700000000001</v>
      </c>
      <c r="B49" s="9">
        <v>399.04899999999998</v>
      </c>
      <c r="C49" s="9">
        <v>1144.203</v>
      </c>
    </row>
    <row r="50" spans="1:3" x14ac:dyDescent="0.2">
      <c r="A50" s="9">
        <v>381.97199999999998</v>
      </c>
      <c r="B50" s="9">
        <v>405.75099999999998</v>
      </c>
      <c r="C50" s="9">
        <v>1417.3720000000001</v>
      </c>
    </row>
    <row r="51" spans="1:3" x14ac:dyDescent="0.2">
      <c r="A51" s="9">
        <v>323.935</v>
      </c>
      <c r="B51" s="9">
        <v>282.87</v>
      </c>
      <c r="C51" s="9">
        <v>783.20100000000002</v>
      </c>
    </row>
    <row r="52" spans="1:3" x14ac:dyDescent="0.2">
      <c r="A52" s="9">
        <v>807.15</v>
      </c>
      <c r="B52" s="9">
        <v>667.41200000000003</v>
      </c>
      <c r="C52" s="9">
        <v>526.13499999999999</v>
      </c>
    </row>
    <row r="53" spans="1:3" x14ac:dyDescent="0.2">
      <c r="A53" s="9">
        <v>272.26</v>
      </c>
      <c r="B53" s="9">
        <v>312.38600000000002</v>
      </c>
      <c r="C53" s="9">
        <v>940.40300000000002</v>
      </c>
    </row>
    <row r="54" spans="1:3" x14ac:dyDescent="0.2">
      <c r="A54" s="9">
        <v>309.17899999999997</v>
      </c>
      <c r="B54" s="9">
        <v>730.19399999999996</v>
      </c>
      <c r="C54" s="9">
        <v>1086.7059999999999</v>
      </c>
    </row>
    <row r="55" spans="1:3" x14ac:dyDescent="0.2">
      <c r="A55" s="9">
        <v>303.89100000000002</v>
      </c>
      <c r="B55" s="9">
        <v>652.86800000000005</v>
      </c>
      <c r="C55" s="9">
        <v>954.33600000000001</v>
      </c>
    </row>
    <row r="56" spans="1:3" x14ac:dyDescent="0.2">
      <c r="A56" s="9">
        <v>405.39600000000002</v>
      </c>
      <c r="B56" s="9">
        <v>391.60899999999998</v>
      </c>
      <c r="C56" s="9">
        <v>810.404</v>
      </c>
    </row>
    <row r="57" spans="1:3" x14ac:dyDescent="0.2">
      <c r="A57" s="9">
        <v>350.279</v>
      </c>
      <c r="B57" s="9">
        <v>359.79899999999998</v>
      </c>
      <c r="C57" s="9">
        <v>960.09299999999996</v>
      </c>
    </row>
    <row r="58" spans="1:3" x14ac:dyDescent="0.2">
      <c r="A58" s="9">
        <v>347.017</v>
      </c>
      <c r="B58" s="9">
        <v>284.10599999999999</v>
      </c>
      <c r="C58" s="9">
        <v>825.13099999999997</v>
      </c>
    </row>
    <row r="59" spans="1:3" x14ac:dyDescent="0.2">
      <c r="A59" s="9">
        <v>331.62700000000001</v>
      </c>
      <c r="B59" s="9">
        <v>327.69</v>
      </c>
      <c r="C59" s="9">
        <v>828.49099999999999</v>
      </c>
    </row>
    <row r="60" spans="1:3" x14ac:dyDescent="0.2">
      <c r="A60" s="9">
        <v>483.57400000000001</v>
      </c>
      <c r="B60" s="9">
        <v>434.19600000000003</v>
      </c>
      <c r="C60" s="9">
        <v>656.05799999999999</v>
      </c>
    </row>
    <row r="61" spans="1:3" x14ac:dyDescent="0.2">
      <c r="A61" s="9">
        <v>314.00200000000001</v>
      </c>
      <c r="B61" s="9">
        <v>434.21</v>
      </c>
      <c r="C61" s="9">
        <v>1077.894</v>
      </c>
    </row>
    <row r="62" spans="1:3" x14ac:dyDescent="0.2">
      <c r="A62" s="9">
        <v>263.964</v>
      </c>
      <c r="B62" s="9">
        <v>466.24900000000002</v>
      </c>
      <c r="C62" s="9">
        <v>647.63300000000004</v>
      </c>
    </row>
    <row r="63" spans="1:3" x14ac:dyDescent="0.2">
      <c r="A63" s="9">
        <v>252.44800000000001</v>
      </c>
      <c r="B63" s="9">
        <v>430.24599999999998</v>
      </c>
      <c r="C63" s="9">
        <v>1212.0619999999999</v>
      </c>
    </row>
    <row r="64" spans="1:3" x14ac:dyDescent="0.2">
      <c r="A64" s="9">
        <v>550.18899999999996</v>
      </c>
      <c r="B64" s="9">
        <v>311.91300000000001</v>
      </c>
      <c r="C64" s="9">
        <v>1161.778</v>
      </c>
    </row>
    <row r="65" spans="1:3" x14ac:dyDescent="0.2">
      <c r="A65" s="9">
        <v>281.88099999999997</v>
      </c>
      <c r="B65" s="9">
        <v>453.916</v>
      </c>
      <c r="C65" s="9">
        <v>910.84</v>
      </c>
    </row>
    <row r="66" spans="1:3" x14ac:dyDescent="0.2">
      <c r="A66" s="9">
        <v>212.244</v>
      </c>
      <c r="B66" s="9">
        <v>469.15899999999999</v>
      </c>
      <c r="C66" s="9">
        <v>1575.7809999999999</v>
      </c>
    </row>
    <row r="67" spans="1:3" x14ac:dyDescent="0.2">
      <c r="A67" s="9">
        <v>330.55500000000001</v>
      </c>
      <c r="B67" s="9">
        <v>260.96300000000002</v>
      </c>
      <c r="C67" s="9">
        <v>594.15700000000004</v>
      </c>
    </row>
    <row r="68" spans="1:3" x14ac:dyDescent="0.2">
      <c r="A68" s="9">
        <v>294.827</v>
      </c>
      <c r="B68" s="9">
        <v>354.38600000000002</v>
      </c>
      <c r="C68" s="9">
        <v>860.26499999999999</v>
      </c>
    </row>
    <row r="69" spans="1:3" x14ac:dyDescent="0.2">
      <c r="A69" s="9">
        <v>353.59800000000001</v>
      </c>
      <c r="B69" s="9">
        <v>583.197</v>
      </c>
      <c r="C69" s="9">
        <v>418.25400000000002</v>
      </c>
    </row>
    <row r="70" spans="1:3" x14ac:dyDescent="0.2">
      <c r="A70" s="9">
        <v>308.17599999999999</v>
      </c>
      <c r="B70" s="9">
        <v>361.56</v>
      </c>
      <c r="C70" s="9">
        <v>644.96699999999998</v>
      </c>
    </row>
    <row r="71" spans="1:3" x14ac:dyDescent="0.2">
      <c r="A71" s="9">
        <v>378.39100000000002</v>
      </c>
      <c r="B71" s="9">
        <v>432.327</v>
      </c>
      <c r="C71" s="9">
        <v>714.19799999999998</v>
      </c>
    </row>
    <row r="72" spans="1:3" x14ac:dyDescent="0.2">
      <c r="A72" s="9">
        <v>356.24900000000002</v>
      </c>
      <c r="B72" s="9">
        <v>276.404</v>
      </c>
      <c r="C72" s="9">
        <v>477.84199999999998</v>
      </c>
    </row>
    <row r="73" spans="1:3" x14ac:dyDescent="0.2">
      <c r="A73" s="9">
        <v>318.69</v>
      </c>
      <c r="B73" s="9">
        <v>394.51</v>
      </c>
      <c r="C73" s="9">
        <v>780.08699999999999</v>
      </c>
    </row>
    <row r="74" spans="1:3" x14ac:dyDescent="0.2">
      <c r="A74" s="9">
        <v>277.09699999999998</v>
      </c>
      <c r="B74" s="9">
        <v>362.89100000000002</v>
      </c>
      <c r="C74" s="9">
        <v>775.51900000000001</v>
      </c>
    </row>
    <row r="75" spans="1:3" x14ac:dyDescent="0.2">
      <c r="A75" s="9">
        <v>424.40499999999997</v>
      </c>
      <c r="B75" s="9">
        <v>466.80399999999997</v>
      </c>
      <c r="C75" s="9">
        <v>568.65599999999995</v>
      </c>
    </row>
    <row r="76" spans="1:3" x14ac:dyDescent="0.2">
      <c r="A76" s="9">
        <v>339.23700000000002</v>
      </c>
      <c r="B76" s="9">
        <v>348.23099999999999</v>
      </c>
      <c r="C76" s="9">
        <v>674.31500000000005</v>
      </c>
    </row>
    <row r="77" spans="1:3" x14ac:dyDescent="0.2">
      <c r="A77" s="9">
        <v>341.38099999999997</v>
      </c>
      <c r="B77" s="9">
        <v>312.25</v>
      </c>
      <c r="C77" s="9">
        <v>670.89400000000001</v>
      </c>
    </row>
    <row r="78" spans="1:3" x14ac:dyDescent="0.2">
      <c r="A78" s="9">
        <v>337.11399999999998</v>
      </c>
      <c r="B78" s="9">
        <v>423.14800000000002</v>
      </c>
      <c r="C78" s="9">
        <v>1339.075</v>
      </c>
    </row>
    <row r="79" spans="1:3" x14ac:dyDescent="0.2">
      <c r="A79" s="9">
        <v>351.209</v>
      </c>
      <c r="B79" s="9">
        <v>922.66</v>
      </c>
      <c r="C79" s="9">
        <v>837.22900000000004</v>
      </c>
    </row>
    <row r="80" spans="1:3" x14ac:dyDescent="0.2">
      <c r="A80" s="9">
        <v>344.90899999999999</v>
      </c>
      <c r="B80" s="9">
        <v>444.35</v>
      </c>
      <c r="C80" s="9">
        <v>1326.24</v>
      </c>
    </row>
    <row r="81" spans="1:3" x14ac:dyDescent="0.2">
      <c r="A81" s="9">
        <v>494.69400000000002</v>
      </c>
      <c r="B81" s="9">
        <v>304.815</v>
      </c>
      <c r="C81" s="9">
        <v>948.36699999999996</v>
      </c>
    </row>
    <row r="82" spans="1:3" x14ac:dyDescent="0.2">
      <c r="A82" s="9">
        <v>373.63499999999999</v>
      </c>
      <c r="B82" s="9">
        <v>349.46899999999999</v>
      </c>
      <c r="C82" s="9">
        <v>576.58399999999995</v>
      </c>
    </row>
    <row r="83" spans="1:3" x14ac:dyDescent="0.2">
      <c r="A83" s="9">
        <v>241.64</v>
      </c>
      <c r="B83" s="9">
        <v>326.45800000000003</v>
      </c>
      <c r="C83" s="9">
        <v>1034.1389999999999</v>
      </c>
    </row>
    <row r="84" spans="1:3" x14ac:dyDescent="0.2">
      <c r="A84" s="9">
        <v>454.12099999999998</v>
      </c>
      <c r="B84" s="9">
        <v>399.928</v>
      </c>
      <c r="C84" s="9">
        <v>529.18200000000002</v>
      </c>
    </row>
    <row r="85" spans="1:3" x14ac:dyDescent="0.2">
      <c r="A85" s="9">
        <v>331.76499999999999</v>
      </c>
      <c r="B85" s="9">
        <v>350.26900000000001</v>
      </c>
      <c r="C85" s="9">
        <v>1058.211</v>
      </c>
    </row>
    <row r="86" spans="1:3" x14ac:dyDescent="0.2">
      <c r="A86" s="9">
        <v>212.74199999999999</v>
      </c>
      <c r="B86" s="9">
        <v>327.77100000000002</v>
      </c>
      <c r="C86" s="9">
        <v>962.15599999999995</v>
      </c>
    </row>
    <row r="87" spans="1:3" x14ac:dyDescent="0.2">
      <c r="A87" s="9">
        <v>400.08199999999999</v>
      </c>
      <c r="B87" s="9">
        <v>547.56299999999999</v>
      </c>
      <c r="C87" s="9">
        <v>726.35500000000002</v>
      </c>
    </row>
    <row r="88" spans="1:3" x14ac:dyDescent="0.2">
      <c r="A88" s="9">
        <v>300.63400000000001</v>
      </c>
      <c r="B88" s="9">
        <v>477.548</v>
      </c>
      <c r="C88" s="9">
        <v>574.52800000000002</v>
      </c>
    </row>
    <row r="89" spans="1:3" x14ac:dyDescent="0.2">
      <c r="A89" s="9">
        <v>285.74900000000002</v>
      </c>
      <c r="B89" s="9">
        <v>338.63400000000001</v>
      </c>
      <c r="C89" s="9">
        <v>929.23099999999999</v>
      </c>
    </row>
    <row r="90" spans="1:3" x14ac:dyDescent="0.2">
      <c r="A90" s="9">
        <v>490.46899999999999</v>
      </c>
      <c r="B90" s="9">
        <v>554.08900000000006</v>
      </c>
      <c r="C90" s="9">
        <v>582.63300000000004</v>
      </c>
    </row>
    <row r="91" spans="1:3" x14ac:dyDescent="0.2">
      <c r="A91" s="9">
        <v>333.34</v>
      </c>
      <c r="B91" s="9">
        <v>480.72</v>
      </c>
      <c r="C91" s="9">
        <v>490.47399999999999</v>
      </c>
    </row>
    <row r="92" spans="1:3" x14ac:dyDescent="0.2">
      <c r="A92" s="9">
        <v>464.84</v>
      </c>
      <c r="B92" s="9">
        <v>882.99300000000005</v>
      </c>
      <c r="C92" s="9">
        <v>1598.413</v>
      </c>
    </row>
    <row r="93" spans="1:3" x14ac:dyDescent="0.2">
      <c r="A93" s="9">
        <v>417.24</v>
      </c>
      <c r="B93" s="9">
        <v>359.82499999999999</v>
      </c>
      <c r="C93" s="9">
        <v>524.40200000000004</v>
      </c>
    </row>
    <row r="94" spans="1:3" x14ac:dyDescent="0.2">
      <c r="A94" s="9">
        <v>290.79300000000001</v>
      </c>
      <c r="B94" s="9">
        <v>319.24099999999999</v>
      </c>
      <c r="C94" s="9">
        <v>757.25400000000002</v>
      </c>
    </row>
    <row r="95" spans="1:3" x14ac:dyDescent="0.2">
      <c r="A95" s="9">
        <v>330.65800000000002</v>
      </c>
      <c r="B95" s="9">
        <v>246.304</v>
      </c>
      <c r="C95" s="9">
        <v>365.44499999999999</v>
      </c>
    </row>
    <row r="96" spans="1:3" x14ac:dyDescent="0.2">
      <c r="A96" s="9">
        <v>340.05099999999999</v>
      </c>
      <c r="B96" s="9">
        <v>539.94100000000003</v>
      </c>
      <c r="C96" s="9">
        <v>760.19399999999996</v>
      </c>
    </row>
    <row r="97" spans="1:3" x14ac:dyDescent="0.2">
      <c r="A97" s="9">
        <v>230.292</v>
      </c>
      <c r="B97" s="9">
        <v>381.14400000000001</v>
      </c>
      <c r="C97" s="9">
        <v>724.41</v>
      </c>
    </row>
    <row r="98" spans="1:3" x14ac:dyDescent="0.2">
      <c r="A98" s="9">
        <v>383.46100000000001</v>
      </c>
      <c r="B98" s="9">
        <v>279.27699999999999</v>
      </c>
      <c r="C98" s="9">
        <v>560.73500000000001</v>
      </c>
    </row>
    <row r="99" spans="1:3" x14ac:dyDescent="0.2">
      <c r="A99" s="9">
        <v>519.71900000000005</v>
      </c>
      <c r="B99" s="9">
        <v>389.93799999999999</v>
      </c>
      <c r="C99" s="9">
        <v>1188.153</v>
      </c>
    </row>
    <row r="100" spans="1:3" x14ac:dyDescent="0.2">
      <c r="A100" s="9">
        <v>363.01</v>
      </c>
      <c r="B100" s="9">
        <v>403.64699999999999</v>
      </c>
      <c r="C100" s="9">
        <v>837.34</v>
      </c>
    </row>
    <row r="101" spans="1:3" x14ac:dyDescent="0.2">
      <c r="A101" s="9">
        <v>369.30799999999999</v>
      </c>
      <c r="B101" s="9">
        <v>287.673</v>
      </c>
      <c r="C101" s="9">
        <v>719.25599999999997</v>
      </c>
    </row>
    <row r="102" spans="1:3" x14ac:dyDescent="0.2">
      <c r="A102" s="9">
        <v>338.185</v>
      </c>
      <c r="B102" s="9">
        <v>590.73800000000006</v>
      </c>
      <c r="C102" s="9">
        <v>662.63599999999997</v>
      </c>
    </row>
    <row r="103" spans="1:3" x14ac:dyDescent="0.2">
      <c r="A103" s="9">
        <v>291.65199999999999</v>
      </c>
      <c r="B103" s="9">
        <v>587.59100000000001</v>
      </c>
      <c r="C103" s="9">
        <v>671.86199999999997</v>
      </c>
    </row>
    <row r="104" spans="1:3" x14ac:dyDescent="0.2">
      <c r="A104" s="9">
        <v>387.21600000000001</v>
      </c>
      <c r="B104" s="9">
        <v>505.892</v>
      </c>
      <c r="C104" s="9">
        <v>1066.3720000000001</v>
      </c>
    </row>
    <row r="105" spans="1:3" x14ac:dyDescent="0.2">
      <c r="A105" s="9">
        <v>308.17099999999999</v>
      </c>
      <c r="B105" s="9">
        <v>279.27699999999999</v>
      </c>
      <c r="C105" s="9">
        <v>560.73500000000001</v>
      </c>
    </row>
    <row r="106" spans="1:3" x14ac:dyDescent="0.2">
      <c r="A106" s="9">
        <v>297.61099999999999</v>
      </c>
      <c r="B106" s="9">
        <v>389.93799999999999</v>
      </c>
      <c r="C106" s="9">
        <v>1188.153</v>
      </c>
    </row>
    <row r="107" spans="1:3" x14ac:dyDescent="0.2">
      <c r="A107" s="9">
        <v>241.834</v>
      </c>
      <c r="B107" s="9">
        <v>403.64699999999999</v>
      </c>
      <c r="C107" s="9">
        <v>837.34</v>
      </c>
    </row>
    <row r="108" spans="1:3" x14ac:dyDescent="0.2">
      <c r="A108" s="9">
        <v>284.55799999999999</v>
      </c>
      <c r="B108" s="9">
        <v>287.673</v>
      </c>
      <c r="C108" s="9">
        <v>719.25599999999997</v>
      </c>
    </row>
    <row r="109" spans="1:3" x14ac:dyDescent="0.2">
      <c r="A109" s="9">
        <v>380.60399999999998</v>
      </c>
      <c r="B109" s="9">
        <v>590.73800000000006</v>
      </c>
      <c r="C109" s="9">
        <v>662.63599999999997</v>
      </c>
    </row>
    <row r="110" spans="1:3" x14ac:dyDescent="0.2">
      <c r="A110" s="9">
        <v>350.02499999999998</v>
      </c>
      <c r="B110" s="9">
        <v>587.59100000000001</v>
      </c>
      <c r="C110" s="9">
        <v>671.86199999999997</v>
      </c>
    </row>
    <row r="111" spans="1:3" x14ac:dyDescent="0.2">
      <c r="A111" s="9">
        <v>452.16399999999999</v>
      </c>
      <c r="B111" s="9">
        <v>505.892</v>
      </c>
      <c r="C111" s="9">
        <v>1066.3720000000001</v>
      </c>
    </row>
    <row r="112" spans="1:3" x14ac:dyDescent="0.2">
      <c r="A112" s="9">
        <v>590.16200000000003</v>
      </c>
      <c r="B112" s="9">
        <v>279.27699999999999</v>
      </c>
      <c r="C112" s="9">
        <v>279.27699999999999</v>
      </c>
    </row>
    <row r="113" spans="1:3" x14ac:dyDescent="0.2">
      <c r="A113" s="9">
        <v>388.79700000000003</v>
      </c>
      <c r="B113" s="9">
        <v>389.93799999999999</v>
      </c>
      <c r="C113" s="9">
        <v>389.93799999999999</v>
      </c>
    </row>
    <row r="114" spans="1:3" x14ac:dyDescent="0.2">
      <c r="A114" s="9">
        <v>273.43900000000002</v>
      </c>
      <c r="B114" s="9">
        <v>403.64699999999999</v>
      </c>
      <c r="C114" s="9">
        <v>403.64699999999999</v>
      </c>
    </row>
    <row r="115" spans="1:3" x14ac:dyDescent="0.2">
      <c r="A115" s="9">
        <v>344.82900000000001</v>
      </c>
      <c r="B115" s="9">
        <v>287.673</v>
      </c>
      <c r="C115" s="9">
        <v>287.673</v>
      </c>
    </row>
    <row r="116" spans="1:3" x14ac:dyDescent="0.2">
      <c r="A116" s="9">
        <v>260.27800000000002</v>
      </c>
      <c r="B116" s="9">
        <v>590.73800000000006</v>
      </c>
      <c r="C116" s="9">
        <v>590.73800000000006</v>
      </c>
    </row>
    <row r="117" spans="1:3" x14ac:dyDescent="0.2">
      <c r="A117" s="9">
        <v>300.49900000000002</v>
      </c>
      <c r="B117" s="9">
        <v>587.59100000000001</v>
      </c>
      <c r="C117" s="9">
        <v>587.59100000000001</v>
      </c>
    </row>
    <row r="118" spans="1:3" x14ac:dyDescent="0.2">
      <c r="A118" s="9">
        <v>322.17599999999999</v>
      </c>
      <c r="B118" s="9">
        <v>505.892</v>
      </c>
      <c r="C118" s="9">
        <v>505.892</v>
      </c>
    </row>
    <row r="119" spans="1:3" x14ac:dyDescent="0.2">
      <c r="A119" s="9">
        <v>319.935</v>
      </c>
      <c r="B119" s="9">
        <v>501.42599999999999</v>
      </c>
      <c r="C119" s="9">
        <v>463.31400000000002</v>
      </c>
    </row>
    <row r="120" spans="1:3" x14ac:dyDescent="0.2">
      <c r="A120" s="9">
        <v>276.46300000000002</v>
      </c>
      <c r="B120" s="9">
        <v>402.86799999999999</v>
      </c>
      <c r="C120" s="9">
        <v>759.697</v>
      </c>
    </row>
    <row r="121" spans="1:3" x14ac:dyDescent="0.2">
      <c r="A121" s="9">
        <v>278.62299999999999</v>
      </c>
      <c r="B121" s="9">
        <v>333.56200000000001</v>
      </c>
      <c r="C121" s="9">
        <v>909.274</v>
      </c>
    </row>
    <row r="122" spans="1:3" x14ac:dyDescent="0.2">
      <c r="A122" s="9">
        <v>357.49299999999999</v>
      </c>
      <c r="B122" s="9">
        <v>366.60399999999998</v>
      </c>
      <c r="C122" s="9">
        <v>512.79200000000003</v>
      </c>
    </row>
    <row r="123" spans="1:3" x14ac:dyDescent="0.2">
      <c r="A123" s="9">
        <v>344.26600000000002</v>
      </c>
      <c r="B123" s="9">
        <v>672.64400000000001</v>
      </c>
      <c r="C123" s="9">
        <v>764.69600000000003</v>
      </c>
    </row>
    <row r="124" spans="1:3" x14ac:dyDescent="0.2">
      <c r="A124" s="9">
        <v>329.57299999999998</v>
      </c>
      <c r="B124" s="9">
        <v>399.52199999999999</v>
      </c>
      <c r="C124" s="9">
        <v>1254.4390000000001</v>
      </c>
    </row>
    <row r="125" spans="1:3" x14ac:dyDescent="0.2">
      <c r="A125" s="9">
        <v>264.86799999999999</v>
      </c>
      <c r="B125" s="9">
        <v>576.44399999999996</v>
      </c>
      <c r="C125" s="9">
        <v>1300.1469999999999</v>
      </c>
    </row>
    <row r="126" spans="1:3" x14ac:dyDescent="0.2">
      <c r="A126" s="9">
        <v>311.65800000000002</v>
      </c>
      <c r="B126" s="9">
        <v>742.47900000000004</v>
      </c>
      <c r="C126" s="9">
        <v>771.58699999999999</v>
      </c>
    </row>
    <row r="127" spans="1:3" x14ac:dyDescent="0.2">
      <c r="A127" s="9">
        <v>271.78899999999999</v>
      </c>
      <c r="B127" s="9">
        <v>404.46</v>
      </c>
      <c r="C127" s="9">
        <v>926.06799999999998</v>
      </c>
    </row>
    <row r="128" spans="1:3" x14ac:dyDescent="0.2">
      <c r="A128" s="9">
        <v>281.00200000000001</v>
      </c>
      <c r="B128" s="9">
        <v>534.45100000000002</v>
      </c>
      <c r="C128" s="9">
        <v>976.47</v>
      </c>
    </row>
    <row r="129" spans="1:3" x14ac:dyDescent="0.2">
      <c r="A129" s="9">
        <v>342.34</v>
      </c>
      <c r="B129" s="9">
        <v>313.62</v>
      </c>
      <c r="C129" s="9">
        <v>822.55399999999997</v>
      </c>
    </row>
    <row r="130" spans="1:3" x14ac:dyDescent="0.2">
      <c r="A130" s="9">
        <v>315.68099999999998</v>
      </c>
      <c r="B130" s="9">
        <v>320.61700000000002</v>
      </c>
      <c r="C130" s="9">
        <v>848.72500000000002</v>
      </c>
    </row>
    <row r="131" spans="1:3" x14ac:dyDescent="0.2">
      <c r="A131" s="9">
        <v>485.13900000000001</v>
      </c>
      <c r="B131" s="9">
        <v>425.52100000000002</v>
      </c>
      <c r="C131" s="9">
        <v>542.61400000000003</v>
      </c>
    </row>
    <row r="132" spans="1:3" x14ac:dyDescent="0.2">
      <c r="A132" s="9">
        <v>263.26100000000002</v>
      </c>
      <c r="B132" s="9">
        <v>731.32500000000005</v>
      </c>
      <c r="C132" s="9">
        <v>1395.9949999999999</v>
      </c>
    </row>
    <row r="133" spans="1:3" x14ac:dyDescent="0.2">
      <c r="A133" s="9">
        <v>308.93700000000001</v>
      </c>
      <c r="B133" s="9">
        <v>447.31700000000001</v>
      </c>
      <c r="C133" s="9">
        <v>790.45</v>
      </c>
    </row>
    <row r="134" spans="1:3" x14ac:dyDescent="0.2">
      <c r="A134" s="9">
        <v>315.94200000000001</v>
      </c>
      <c r="B134" s="9">
        <v>588.07799999999997</v>
      </c>
      <c r="C134" s="9">
        <v>1171.52</v>
      </c>
    </row>
    <row r="135" spans="1:3" x14ac:dyDescent="0.2">
      <c r="A135" s="9">
        <v>310.30500000000001</v>
      </c>
      <c r="B135" s="9">
        <v>361.73599999999999</v>
      </c>
      <c r="C135" s="9">
        <v>1094.7170000000001</v>
      </c>
    </row>
    <row r="136" spans="1:3" x14ac:dyDescent="0.2">
      <c r="A136" s="9">
        <v>359.096</v>
      </c>
      <c r="B136" s="9">
        <v>536.50900000000001</v>
      </c>
      <c r="C136" s="9">
        <v>980.05399999999997</v>
      </c>
    </row>
    <row r="137" spans="1:3" x14ac:dyDescent="0.2">
      <c r="A137" s="9">
        <v>395.70400000000001</v>
      </c>
      <c r="B137" s="9">
        <v>349.75700000000001</v>
      </c>
      <c r="C137" s="9">
        <v>1359</v>
      </c>
    </row>
    <row r="138" spans="1:3" x14ac:dyDescent="0.2">
      <c r="A138" s="9">
        <v>472.47</v>
      </c>
      <c r="B138" s="9">
        <v>379.58800000000002</v>
      </c>
      <c r="C138" s="9">
        <v>938.15700000000004</v>
      </c>
    </row>
    <row r="139" spans="1:3" x14ac:dyDescent="0.2">
      <c r="A139" s="9">
        <v>370.98</v>
      </c>
      <c r="B139" s="9">
        <v>675.41600000000005</v>
      </c>
      <c r="C139" s="9">
        <v>1357.424</v>
      </c>
    </row>
    <row r="140" spans="1:3" x14ac:dyDescent="0.2">
      <c r="A140" s="9">
        <v>914.92</v>
      </c>
      <c r="B140" s="9">
        <v>666.06399999999996</v>
      </c>
      <c r="C140" s="9">
        <v>939.42200000000003</v>
      </c>
    </row>
    <row r="141" spans="1:3" x14ac:dyDescent="0.2">
      <c r="A141" s="9">
        <v>339.13799999999998</v>
      </c>
      <c r="B141" s="9">
        <v>601.61199999999997</v>
      </c>
      <c r="C141" s="9">
        <v>1422.357</v>
      </c>
    </row>
    <row r="142" spans="1:3" x14ac:dyDescent="0.2">
      <c r="A142" s="9">
        <v>386.60399999999998</v>
      </c>
      <c r="B142" s="9">
        <v>390.916</v>
      </c>
      <c r="C142" s="9">
        <v>1260.3720000000001</v>
      </c>
    </row>
    <row r="143" spans="1:3" x14ac:dyDescent="0.2">
      <c r="A143" s="9">
        <v>246.01400000000001</v>
      </c>
      <c r="B143" s="9">
        <v>472.90699999999998</v>
      </c>
      <c r="C143" s="9">
        <v>1130</v>
      </c>
    </row>
    <row r="144" spans="1:3" x14ac:dyDescent="0.2">
      <c r="A144" s="9">
        <v>410.65100000000001</v>
      </c>
      <c r="B144" s="9">
        <v>463.40100000000001</v>
      </c>
      <c r="C144" s="9">
        <v>1137.183</v>
      </c>
    </row>
    <row r="145" spans="1:3" x14ac:dyDescent="0.2">
      <c r="A145" s="9">
        <v>912.03300000000002</v>
      </c>
      <c r="B145" s="9">
        <v>663.68600000000004</v>
      </c>
      <c r="C145" s="9">
        <v>818.83600000000001</v>
      </c>
    </row>
    <row r="146" spans="1:3" x14ac:dyDescent="0.2">
      <c r="A146" s="9">
        <v>395.113</v>
      </c>
      <c r="B146" s="9">
        <v>722.56</v>
      </c>
      <c r="C146" s="9">
        <v>1036.146</v>
      </c>
    </row>
    <row r="147" spans="1:3" x14ac:dyDescent="0.2">
      <c r="A147" s="9">
        <v>253.81200000000001</v>
      </c>
      <c r="B147" s="9">
        <v>384.69600000000003</v>
      </c>
      <c r="C147" s="9">
        <v>1383.1120000000001</v>
      </c>
    </row>
    <row r="148" spans="1:3" x14ac:dyDescent="0.2">
      <c r="A148" s="9">
        <v>262.19299999999998</v>
      </c>
      <c r="B148" s="9">
        <v>283.24700000000001</v>
      </c>
      <c r="C148" s="9">
        <v>670.50300000000004</v>
      </c>
    </row>
    <row r="149" spans="1:3" x14ac:dyDescent="0.2">
      <c r="A149" s="9">
        <v>445.55599999999998</v>
      </c>
      <c r="B149" s="9">
        <v>420.077</v>
      </c>
      <c r="C149" s="9">
        <v>1135.2049999999999</v>
      </c>
    </row>
    <row r="150" spans="1:3" x14ac:dyDescent="0.2">
      <c r="A150" s="9">
        <v>357.82799999999997</v>
      </c>
      <c r="B150" s="9">
        <v>349.72399999999999</v>
      </c>
      <c r="C150" s="9">
        <v>696.66499999999996</v>
      </c>
    </row>
    <row r="151" spans="1:3" x14ac:dyDescent="0.2">
      <c r="A151" s="9">
        <v>352.38900000000001</v>
      </c>
      <c r="B151" s="9">
        <v>483.18299999999999</v>
      </c>
      <c r="C151" s="9">
        <v>1846.0740000000001</v>
      </c>
    </row>
    <row r="152" spans="1:3" x14ac:dyDescent="0.2">
      <c r="A152" s="9">
        <v>273.94</v>
      </c>
      <c r="B152" s="9">
        <v>352.33300000000003</v>
      </c>
      <c r="C152" s="9">
        <v>825.197</v>
      </c>
    </row>
    <row r="153" spans="1:3" x14ac:dyDescent="0.2">
      <c r="A153" s="9">
        <v>454.86799999999999</v>
      </c>
      <c r="B153" s="9">
        <v>1015.653</v>
      </c>
      <c r="C153" s="9">
        <v>642.05399999999997</v>
      </c>
    </row>
    <row r="154" spans="1:3" x14ac:dyDescent="0.2">
      <c r="A154" s="9"/>
      <c r="B154" s="9"/>
      <c r="C154" s="9"/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5A5D35-829C-1645-AEAE-DE453F0B970B}">
  <dimension ref="A1:K26"/>
  <sheetViews>
    <sheetView workbookViewId="0">
      <selection activeCell="P20" sqref="P20"/>
    </sheetView>
  </sheetViews>
  <sheetFormatPr baseColWidth="10" defaultRowHeight="16" x14ac:dyDescent="0.2"/>
  <sheetData>
    <row r="1" spans="1:11" x14ac:dyDescent="0.2">
      <c r="A1" t="s">
        <v>2470</v>
      </c>
    </row>
    <row r="3" spans="1:11" x14ac:dyDescent="0.2">
      <c r="A3" s="10" t="s">
        <v>2469</v>
      </c>
      <c r="B3" s="12" t="s">
        <v>2411</v>
      </c>
      <c r="C3" s="12"/>
      <c r="D3" s="12"/>
      <c r="E3" s="12"/>
      <c r="F3" s="12"/>
      <c r="G3" s="13" t="s">
        <v>2465</v>
      </c>
      <c r="H3" s="13"/>
      <c r="I3" s="13"/>
      <c r="J3" s="13"/>
      <c r="K3" s="13"/>
    </row>
    <row r="4" spans="1:11" x14ac:dyDescent="0.2">
      <c r="A4" s="9">
        <v>0</v>
      </c>
      <c r="B4" s="9">
        <v>3.0000000000000001E-3</v>
      </c>
      <c r="C4" s="9">
        <v>6.0000000000000001E-3</v>
      </c>
      <c r="D4" s="9">
        <v>8.9999999999999993E-3</v>
      </c>
      <c r="E4" s="9">
        <v>8.9999999999999993E-3</v>
      </c>
      <c r="F4" s="9">
        <v>1.2E-2</v>
      </c>
      <c r="G4" s="9">
        <v>0.01</v>
      </c>
      <c r="H4" s="9">
        <v>8.0000000000000002E-3</v>
      </c>
      <c r="I4" s="9">
        <v>1.4E-2</v>
      </c>
      <c r="J4" s="9">
        <v>8.0000000000000002E-3</v>
      </c>
      <c r="K4" s="9">
        <v>8.9999999999999993E-3</v>
      </c>
    </row>
    <row r="5" spans="1:11" x14ac:dyDescent="0.2">
      <c r="A5" s="9">
        <v>1</v>
      </c>
      <c r="B5" s="9">
        <v>8.0000000000000002E-3</v>
      </c>
      <c r="C5" s="9">
        <v>8.0000000000000002E-3</v>
      </c>
      <c r="D5" s="9">
        <v>0.01</v>
      </c>
      <c r="E5" s="9">
        <v>0.01</v>
      </c>
      <c r="F5" s="9">
        <v>1.0999999999999999E-2</v>
      </c>
      <c r="G5" s="9">
        <v>8.0000000000000002E-3</v>
      </c>
      <c r="H5" s="9">
        <v>7.0000000000000001E-3</v>
      </c>
      <c r="I5" s="9">
        <v>0.01</v>
      </c>
      <c r="J5" s="9">
        <v>4.0000000000000001E-3</v>
      </c>
      <c r="K5" s="9">
        <v>6.0000000000000001E-3</v>
      </c>
    </row>
    <row r="6" spans="1:11" x14ac:dyDescent="0.2">
      <c r="A6" s="9">
        <v>2</v>
      </c>
      <c r="B6" s="9">
        <v>1.6E-2</v>
      </c>
      <c r="C6" s="9">
        <v>1.6E-2</v>
      </c>
      <c r="D6" s="9">
        <v>2.1000000000000001E-2</v>
      </c>
      <c r="E6" s="9">
        <v>0.02</v>
      </c>
      <c r="F6" s="9">
        <v>0.02</v>
      </c>
      <c r="G6" s="9">
        <v>1.2999999999999999E-2</v>
      </c>
      <c r="H6" s="9">
        <v>1.2999999999999999E-2</v>
      </c>
      <c r="I6" s="9">
        <v>0.02</v>
      </c>
      <c r="J6" s="9">
        <v>1.6E-2</v>
      </c>
      <c r="K6" s="9">
        <v>1.7000000000000001E-2</v>
      </c>
    </row>
    <row r="7" spans="1:11" x14ac:dyDescent="0.2">
      <c r="A7" s="9">
        <v>3</v>
      </c>
      <c r="B7" s="9">
        <v>3.2000000000000001E-2</v>
      </c>
      <c r="C7" s="9">
        <v>3.2000000000000001E-2</v>
      </c>
      <c r="D7" s="9">
        <v>3.6999999999999998E-2</v>
      </c>
      <c r="E7" s="9">
        <v>3.5999999999999997E-2</v>
      </c>
      <c r="F7" s="9">
        <v>3.9E-2</v>
      </c>
      <c r="G7" s="9">
        <v>2.9000000000000001E-2</v>
      </c>
      <c r="H7" s="9">
        <v>3.2000000000000001E-2</v>
      </c>
      <c r="I7" s="9">
        <v>3.6999999999999998E-2</v>
      </c>
      <c r="J7" s="9">
        <v>3.6999999999999998E-2</v>
      </c>
      <c r="K7" s="9">
        <v>4.2999999999999997E-2</v>
      </c>
    </row>
    <row r="8" spans="1:11" x14ac:dyDescent="0.2">
      <c r="A8" s="9">
        <v>4</v>
      </c>
      <c r="B8" s="9">
        <v>5.5E-2</v>
      </c>
      <c r="C8" s="9">
        <v>5.6000000000000001E-2</v>
      </c>
      <c r="D8" s="9">
        <v>6.5000000000000002E-2</v>
      </c>
      <c r="E8" s="9">
        <v>6.4000000000000001E-2</v>
      </c>
      <c r="F8" s="9">
        <v>6.5000000000000002E-2</v>
      </c>
      <c r="G8" s="9">
        <v>4.8000000000000001E-2</v>
      </c>
      <c r="H8" s="9">
        <v>6.2E-2</v>
      </c>
      <c r="I8" s="9">
        <v>6.4000000000000001E-2</v>
      </c>
      <c r="J8" s="9">
        <v>5.7000000000000002E-2</v>
      </c>
      <c r="K8" s="9">
        <v>6.4000000000000001E-2</v>
      </c>
    </row>
    <row r="9" spans="1:11" x14ac:dyDescent="0.2">
      <c r="A9" s="9">
        <v>5</v>
      </c>
      <c r="B9" s="9">
        <v>8.7999999999999995E-2</v>
      </c>
      <c r="C9" s="9">
        <v>8.7999999999999995E-2</v>
      </c>
      <c r="D9" s="9">
        <v>0.109</v>
      </c>
      <c r="E9" s="9">
        <v>0.09</v>
      </c>
      <c r="F9" s="9">
        <v>0.10100000000000001</v>
      </c>
      <c r="G9" s="9">
        <v>8.1000000000000003E-2</v>
      </c>
      <c r="H9" s="9">
        <v>0.105</v>
      </c>
      <c r="I9" s="9">
        <v>9.5000000000000001E-2</v>
      </c>
      <c r="J9" s="9">
        <v>7.6999999999999999E-2</v>
      </c>
      <c r="K9" s="9">
        <v>8.4000000000000005E-2</v>
      </c>
    </row>
    <row r="10" spans="1:11" x14ac:dyDescent="0.2">
      <c r="A10" s="9">
        <v>6</v>
      </c>
      <c r="B10" s="9">
        <v>0.16700000000000001</v>
      </c>
      <c r="C10" s="9">
        <v>0.157</v>
      </c>
      <c r="D10" s="9">
        <v>0.17499999999999999</v>
      </c>
      <c r="E10" s="9">
        <v>0.13800000000000001</v>
      </c>
      <c r="F10" s="9">
        <v>0.16200000000000001</v>
      </c>
      <c r="G10" s="9">
        <v>0.14599999999999999</v>
      </c>
      <c r="H10" s="9">
        <v>0.158</v>
      </c>
      <c r="I10" s="9">
        <v>0.14099999999999999</v>
      </c>
      <c r="J10" s="9">
        <v>0.109</v>
      </c>
      <c r="K10" s="9">
        <v>0.114</v>
      </c>
    </row>
    <row r="11" spans="1:11" x14ac:dyDescent="0.2">
      <c r="A11" s="9">
        <v>7</v>
      </c>
      <c r="B11" s="9">
        <v>0.22800000000000001</v>
      </c>
      <c r="C11" s="9">
        <v>0.20799999999999999</v>
      </c>
      <c r="D11" s="9">
        <v>0.22900000000000001</v>
      </c>
      <c r="E11" s="9">
        <v>0.186</v>
      </c>
      <c r="F11" s="9">
        <v>0.22500000000000001</v>
      </c>
      <c r="G11" s="9">
        <v>0.20499999999999999</v>
      </c>
      <c r="H11" s="9">
        <v>0.20100000000000001</v>
      </c>
      <c r="I11" s="9">
        <v>0.188</v>
      </c>
      <c r="J11" s="9">
        <v>0.14599999999999999</v>
      </c>
      <c r="K11" s="9">
        <v>0.14899999999999999</v>
      </c>
    </row>
    <row r="12" spans="1:11" x14ac:dyDescent="0.2">
      <c r="A12" s="9">
        <v>8</v>
      </c>
      <c r="B12" s="9">
        <v>0.25600000000000001</v>
      </c>
      <c r="C12" s="9">
        <v>0.25</v>
      </c>
      <c r="D12" s="9">
        <v>0.27200000000000002</v>
      </c>
      <c r="E12" s="9">
        <v>0.22900000000000001</v>
      </c>
      <c r="F12" s="9">
        <v>0.26100000000000001</v>
      </c>
      <c r="G12" s="9">
        <v>0.23699999999999999</v>
      </c>
      <c r="H12" s="9">
        <v>0.224</v>
      </c>
      <c r="I12" s="9">
        <v>0.219</v>
      </c>
      <c r="J12" s="9">
        <v>0.17199999999999999</v>
      </c>
      <c r="K12" s="9">
        <v>0.17699999999999999</v>
      </c>
    </row>
    <row r="13" spans="1:11" x14ac:dyDescent="0.2">
      <c r="A13" s="9">
        <v>9</v>
      </c>
      <c r="B13" s="9">
        <v>0.28000000000000003</v>
      </c>
      <c r="C13" s="9">
        <v>0.28299999999999997</v>
      </c>
      <c r="D13" s="9">
        <v>0.29399999999999998</v>
      </c>
      <c r="E13" s="9">
        <v>0.26100000000000001</v>
      </c>
      <c r="F13" s="9">
        <v>0.28299999999999997</v>
      </c>
      <c r="G13" s="9">
        <v>0.253</v>
      </c>
      <c r="H13" s="9">
        <v>0.24199999999999999</v>
      </c>
      <c r="I13" s="9">
        <v>0.24</v>
      </c>
      <c r="J13" s="9">
        <v>0.19900000000000001</v>
      </c>
      <c r="K13" s="9">
        <v>0.19900000000000001</v>
      </c>
    </row>
    <row r="14" spans="1:11" x14ac:dyDescent="0.2">
      <c r="A14" s="9">
        <v>10</v>
      </c>
      <c r="B14" s="9">
        <v>0.29499999999999998</v>
      </c>
      <c r="C14" s="9">
        <v>0.29099999999999998</v>
      </c>
      <c r="D14" s="9">
        <v>0.315</v>
      </c>
      <c r="E14" s="9">
        <v>0.28399999999999997</v>
      </c>
      <c r="F14" s="9">
        <v>0.29799999999999999</v>
      </c>
      <c r="G14" s="9">
        <v>0.26200000000000001</v>
      </c>
      <c r="H14" s="9">
        <v>0.248</v>
      </c>
      <c r="I14" s="9">
        <v>0.253</v>
      </c>
      <c r="J14" s="9">
        <v>0.218</v>
      </c>
      <c r="K14" s="9">
        <v>0.21299999999999999</v>
      </c>
    </row>
    <row r="15" spans="1:11" x14ac:dyDescent="0.2">
      <c r="A15" s="9">
        <v>11</v>
      </c>
      <c r="B15" s="9">
        <v>0.317</v>
      </c>
      <c r="C15" s="9">
        <v>0.30299999999999999</v>
      </c>
      <c r="D15" s="9">
        <v>0.33300000000000002</v>
      </c>
      <c r="E15" s="9">
        <v>0.29799999999999999</v>
      </c>
      <c r="F15" s="9">
        <v>0.307</v>
      </c>
      <c r="G15" s="9">
        <v>0.27200000000000002</v>
      </c>
      <c r="H15" s="9">
        <v>0.26</v>
      </c>
      <c r="I15" s="9">
        <v>0.25900000000000001</v>
      </c>
      <c r="J15" s="9">
        <v>0.22700000000000001</v>
      </c>
      <c r="K15" s="9">
        <v>0.223</v>
      </c>
    </row>
    <row r="16" spans="1:11" x14ac:dyDescent="0.2">
      <c r="A16" s="9">
        <v>12</v>
      </c>
      <c r="B16" s="9">
        <v>0.32800000000000001</v>
      </c>
      <c r="C16" s="9">
        <v>0.314</v>
      </c>
      <c r="D16" s="9">
        <v>0.34100000000000003</v>
      </c>
      <c r="E16" s="9">
        <v>0.31</v>
      </c>
      <c r="F16" s="9">
        <v>0.32100000000000001</v>
      </c>
      <c r="G16" s="9">
        <v>0.28000000000000003</v>
      </c>
      <c r="H16" s="9">
        <v>0.26500000000000001</v>
      </c>
      <c r="I16" s="9">
        <v>0.26500000000000001</v>
      </c>
      <c r="J16" s="9">
        <v>0.23799999999999999</v>
      </c>
      <c r="K16" s="9">
        <v>0.23200000000000001</v>
      </c>
    </row>
    <row r="17" spans="1:11" x14ac:dyDescent="0.2">
      <c r="A17" s="9">
        <v>13</v>
      </c>
      <c r="B17" s="9">
        <v>0.34100000000000003</v>
      </c>
      <c r="C17" s="9">
        <v>0.32400000000000001</v>
      </c>
      <c r="D17" s="9">
        <v>0.35599999999999998</v>
      </c>
      <c r="E17" s="9">
        <v>0.32200000000000001</v>
      </c>
      <c r="F17" s="9">
        <v>0.33300000000000002</v>
      </c>
      <c r="G17" s="9">
        <v>0.28499999999999998</v>
      </c>
      <c r="H17" s="9">
        <v>0.27200000000000002</v>
      </c>
      <c r="I17" s="9">
        <v>0.27</v>
      </c>
      <c r="J17" s="9">
        <v>0.247</v>
      </c>
      <c r="K17" s="9">
        <v>0.24</v>
      </c>
    </row>
    <row r="18" spans="1:11" x14ac:dyDescent="0.2">
      <c r="A18" s="9">
        <v>14</v>
      </c>
      <c r="B18" s="9">
        <v>0.34499999999999997</v>
      </c>
      <c r="C18" s="9">
        <v>0.33600000000000002</v>
      </c>
      <c r="D18" s="9">
        <v>0.36099999999999999</v>
      </c>
      <c r="E18" s="9">
        <v>0.33100000000000002</v>
      </c>
      <c r="F18" s="9">
        <v>0.34899999999999998</v>
      </c>
      <c r="G18" s="9">
        <v>0.29299999999999998</v>
      </c>
      <c r="H18" s="9">
        <v>0.28399999999999997</v>
      </c>
      <c r="I18" s="9">
        <v>0.26900000000000002</v>
      </c>
      <c r="J18" s="9">
        <v>0.255</v>
      </c>
      <c r="K18" s="9">
        <v>0.246</v>
      </c>
    </row>
    <row r="19" spans="1:11" x14ac:dyDescent="0.2">
      <c r="A19" s="9">
        <v>15</v>
      </c>
      <c r="B19" s="9">
        <v>0.35699999999999998</v>
      </c>
      <c r="C19" s="9">
        <v>0.34899999999999998</v>
      </c>
      <c r="D19" s="9">
        <v>0.371</v>
      </c>
      <c r="E19" s="9">
        <v>0.34100000000000003</v>
      </c>
      <c r="F19" s="9">
        <v>0.35899999999999999</v>
      </c>
      <c r="G19" s="9">
        <v>0.30199999999999999</v>
      </c>
      <c r="H19" s="9">
        <v>0.28799999999999998</v>
      </c>
      <c r="I19" s="9">
        <v>0.27600000000000002</v>
      </c>
      <c r="J19" s="9">
        <v>0.26600000000000001</v>
      </c>
      <c r="K19" s="9">
        <v>0.25700000000000001</v>
      </c>
    </row>
    <row r="20" spans="1:11" x14ac:dyDescent="0.2">
      <c r="A20" s="9">
        <v>16</v>
      </c>
      <c r="B20" s="9">
        <v>0.36799999999999999</v>
      </c>
      <c r="C20" s="9">
        <v>0.36499999999999999</v>
      </c>
      <c r="D20" s="9">
        <v>0.38800000000000001</v>
      </c>
      <c r="E20" s="9">
        <v>0.35299999999999998</v>
      </c>
      <c r="F20" s="9">
        <v>0.372</v>
      </c>
      <c r="G20" s="9">
        <v>0.31900000000000001</v>
      </c>
      <c r="H20" s="9">
        <v>0.29399999999999998</v>
      </c>
      <c r="I20" s="9">
        <v>0.28599999999999998</v>
      </c>
      <c r="J20" s="9">
        <v>0.27600000000000002</v>
      </c>
      <c r="K20" s="9">
        <v>0.27100000000000002</v>
      </c>
    </row>
    <row r="21" spans="1:11" x14ac:dyDescent="0.2">
      <c r="A21" s="9">
        <v>17</v>
      </c>
      <c r="B21" s="9">
        <v>0.38800000000000001</v>
      </c>
      <c r="C21" s="9">
        <v>0.374</v>
      </c>
      <c r="D21" s="9">
        <v>0.40600000000000003</v>
      </c>
      <c r="E21" s="9">
        <v>0.36699999999999999</v>
      </c>
      <c r="F21" s="9">
        <v>0.38600000000000001</v>
      </c>
      <c r="G21" s="9">
        <v>0.33400000000000002</v>
      </c>
      <c r="H21" s="9">
        <v>0.31</v>
      </c>
      <c r="I21" s="9">
        <v>0.3</v>
      </c>
      <c r="J21" s="9">
        <v>0.29099999999999998</v>
      </c>
      <c r="K21" s="9">
        <v>0.28399999999999997</v>
      </c>
    </row>
    <row r="22" spans="1:11" x14ac:dyDescent="0.2">
      <c r="A22" s="9">
        <v>18</v>
      </c>
      <c r="B22" s="9">
        <v>0.40100000000000002</v>
      </c>
      <c r="C22" s="9">
        <v>0.39200000000000002</v>
      </c>
      <c r="D22" s="9">
        <v>0.41399999999999998</v>
      </c>
      <c r="E22" s="9">
        <v>0.38</v>
      </c>
      <c r="F22" s="9">
        <v>0.39600000000000002</v>
      </c>
      <c r="G22" s="9">
        <v>0.34100000000000003</v>
      </c>
      <c r="H22" s="9">
        <v>0.317</v>
      </c>
      <c r="I22" s="9">
        <v>0.30499999999999999</v>
      </c>
      <c r="J22" s="9">
        <v>0.30099999999999999</v>
      </c>
      <c r="K22" s="9">
        <v>0.29499999999999998</v>
      </c>
    </row>
    <row r="23" spans="1:11" x14ac:dyDescent="0.2">
      <c r="A23" s="9">
        <v>19</v>
      </c>
      <c r="B23" s="9">
        <v>0.4</v>
      </c>
      <c r="C23" s="9">
        <v>0.39200000000000002</v>
      </c>
      <c r="D23" s="9">
        <v>0.41799999999999998</v>
      </c>
      <c r="E23" s="9">
        <v>0.374</v>
      </c>
      <c r="F23" s="9">
        <v>0.39800000000000002</v>
      </c>
      <c r="G23" s="9">
        <v>0.34200000000000003</v>
      </c>
      <c r="H23" s="9">
        <v>0.32</v>
      </c>
      <c r="I23" s="9">
        <v>0.30299999999999999</v>
      </c>
      <c r="J23" s="9">
        <v>0.3</v>
      </c>
      <c r="K23" s="9">
        <v>0.29199999999999998</v>
      </c>
    </row>
    <row r="24" spans="1:11" x14ac:dyDescent="0.2">
      <c r="A24" s="9">
        <v>20</v>
      </c>
      <c r="B24" s="9">
        <v>0.40600000000000003</v>
      </c>
      <c r="C24" s="9">
        <v>0.39700000000000002</v>
      </c>
      <c r="D24" s="9">
        <v>0.42099999999999999</v>
      </c>
      <c r="E24" s="9">
        <v>0.38</v>
      </c>
      <c r="F24" s="9">
        <v>0.41</v>
      </c>
      <c r="G24" s="9">
        <v>0.35</v>
      </c>
      <c r="H24" s="9">
        <v>0.32500000000000001</v>
      </c>
      <c r="I24" s="9">
        <v>0.309</v>
      </c>
      <c r="J24" s="9">
        <v>0.30199999999999999</v>
      </c>
      <c r="K24" s="9">
        <v>0.29199999999999998</v>
      </c>
    </row>
    <row r="25" spans="1:11" x14ac:dyDescent="0.2">
      <c r="A25" s="9">
        <v>21</v>
      </c>
      <c r="B25" s="9">
        <v>0.40699999999999997</v>
      </c>
      <c r="C25" s="9">
        <v>0.39800000000000002</v>
      </c>
      <c r="D25" s="9">
        <v>0.42199999999999999</v>
      </c>
      <c r="E25" s="9">
        <v>0.374</v>
      </c>
      <c r="F25" s="9">
        <v>0.41</v>
      </c>
      <c r="G25" s="9">
        <v>0.35</v>
      </c>
      <c r="H25" s="9">
        <v>0.32400000000000001</v>
      </c>
      <c r="I25" s="9">
        <v>0.31</v>
      </c>
      <c r="J25" s="9">
        <v>0.30399999999999999</v>
      </c>
      <c r="K25" s="9">
        <v>0.28599999999999998</v>
      </c>
    </row>
    <row r="26" spans="1:11" x14ac:dyDescent="0.2">
      <c r="A26" s="9">
        <v>22</v>
      </c>
      <c r="B26" s="9">
        <v>0.40500000000000003</v>
      </c>
      <c r="C26" s="9">
        <v>0.41</v>
      </c>
      <c r="D26" s="9">
        <v>0.42599999999999999</v>
      </c>
      <c r="E26" s="9">
        <v>0.379</v>
      </c>
      <c r="F26" s="9">
        <v>0.41599999999999998</v>
      </c>
      <c r="G26" s="9">
        <v>0.34799999999999998</v>
      </c>
      <c r="H26" s="9">
        <v>0.32</v>
      </c>
      <c r="I26" s="9">
        <v>0.308</v>
      </c>
      <c r="J26" s="9">
        <v>0.30299999999999999</v>
      </c>
      <c r="K26" s="9">
        <v>0.27800000000000002</v>
      </c>
    </row>
  </sheetData>
  <mergeCells count="2">
    <mergeCell ref="B3:F3"/>
    <mergeCell ref="G3:K3"/>
  </mergeCells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94039D-CDA7-C943-89A7-AD819D5A037E}">
  <dimension ref="A1:M16"/>
  <sheetViews>
    <sheetView workbookViewId="0">
      <selection activeCell="A2" sqref="A2"/>
    </sheetView>
  </sheetViews>
  <sheetFormatPr baseColWidth="10" defaultRowHeight="16" x14ac:dyDescent="0.2"/>
  <sheetData>
    <row r="1" spans="1:13" x14ac:dyDescent="0.2">
      <c r="A1" t="s">
        <v>2461</v>
      </c>
    </row>
    <row r="3" spans="1:13" x14ac:dyDescent="0.2">
      <c r="A3" s="10" t="s">
        <v>2462</v>
      </c>
      <c r="B3" s="12" t="s">
        <v>2411</v>
      </c>
      <c r="C3" s="12"/>
      <c r="D3" s="12"/>
      <c r="E3" s="12"/>
      <c r="F3" s="12"/>
      <c r="G3" s="12"/>
      <c r="H3" s="13" t="s">
        <v>2460</v>
      </c>
      <c r="I3" s="13"/>
      <c r="J3" s="13"/>
      <c r="K3" s="13"/>
      <c r="L3" s="13"/>
      <c r="M3" s="13"/>
    </row>
    <row r="4" spans="1:13" x14ac:dyDescent="0.2">
      <c r="A4" s="9">
        <v>0</v>
      </c>
      <c r="B4" s="9">
        <v>100</v>
      </c>
      <c r="C4" s="9">
        <v>100</v>
      </c>
      <c r="D4" s="9">
        <v>100</v>
      </c>
      <c r="E4" s="9">
        <v>100</v>
      </c>
      <c r="F4" s="9">
        <v>100</v>
      </c>
      <c r="G4" s="9"/>
      <c r="H4" s="9">
        <v>100</v>
      </c>
      <c r="I4" s="9">
        <v>100</v>
      </c>
      <c r="J4" s="9">
        <v>100</v>
      </c>
      <c r="K4" s="9">
        <v>100</v>
      </c>
      <c r="L4" s="9">
        <v>100</v>
      </c>
      <c r="M4" s="9"/>
    </row>
    <row r="5" spans="1:13" x14ac:dyDescent="0.2">
      <c r="A5" s="9">
        <v>5</v>
      </c>
      <c r="B5" s="9">
        <v>54.2</v>
      </c>
      <c r="C5" s="9">
        <v>52</v>
      </c>
      <c r="D5" s="9">
        <v>51.4</v>
      </c>
      <c r="E5" s="9">
        <v>77.400000000000006</v>
      </c>
      <c r="F5" s="9">
        <v>78.2</v>
      </c>
      <c r="G5" s="9"/>
      <c r="H5" s="9">
        <v>88</v>
      </c>
      <c r="I5" s="9">
        <v>83.2</v>
      </c>
      <c r="J5" s="9">
        <v>80.599999999999994</v>
      </c>
      <c r="K5" s="9">
        <v>97.4</v>
      </c>
      <c r="L5" s="9">
        <v>91.1</v>
      </c>
      <c r="M5" s="9"/>
    </row>
    <row r="6" spans="1:13" x14ac:dyDescent="0.2">
      <c r="A6" s="9">
        <v>10</v>
      </c>
      <c r="B6" s="9">
        <v>47.8</v>
      </c>
      <c r="C6" s="9">
        <v>46.8</v>
      </c>
      <c r="D6" s="9">
        <v>47.3</v>
      </c>
      <c r="E6" s="9">
        <v>71.8</v>
      </c>
      <c r="F6" s="9">
        <v>73.599999999999994</v>
      </c>
      <c r="G6" s="9"/>
      <c r="H6" s="9">
        <v>81.5</v>
      </c>
      <c r="I6" s="9">
        <v>77.599999999999994</v>
      </c>
      <c r="J6" s="9">
        <v>74.599999999999994</v>
      </c>
      <c r="K6" s="9">
        <v>96.4</v>
      </c>
      <c r="L6" s="9">
        <v>89.5</v>
      </c>
      <c r="M6" s="9"/>
    </row>
    <row r="7" spans="1:13" x14ac:dyDescent="0.2">
      <c r="A7" s="9">
        <v>15</v>
      </c>
      <c r="B7" s="9">
        <v>46</v>
      </c>
      <c r="C7" s="9">
        <v>47</v>
      </c>
      <c r="D7" s="9">
        <v>47.3</v>
      </c>
      <c r="E7" s="9">
        <v>70.7</v>
      </c>
      <c r="F7" s="9">
        <v>71</v>
      </c>
      <c r="G7" s="9"/>
      <c r="H7" s="9">
        <v>79.8</v>
      </c>
      <c r="I7" s="9">
        <v>77.7</v>
      </c>
      <c r="J7" s="9">
        <v>74.099999999999994</v>
      </c>
      <c r="K7" s="9">
        <v>96.4</v>
      </c>
      <c r="L7" s="9">
        <v>89.5</v>
      </c>
      <c r="M7" s="9"/>
    </row>
    <row r="8" spans="1:13" x14ac:dyDescent="0.2">
      <c r="A8" s="9">
        <v>20</v>
      </c>
      <c r="B8" s="9">
        <v>45.8</v>
      </c>
      <c r="C8" s="9">
        <v>45.8</v>
      </c>
      <c r="D8" s="9">
        <v>46.3</v>
      </c>
      <c r="E8" s="9">
        <v>70.099999999999994</v>
      </c>
      <c r="F8" s="9">
        <v>72.099999999999994</v>
      </c>
      <c r="G8" s="9"/>
      <c r="H8" s="9">
        <v>79</v>
      </c>
      <c r="I8" s="9">
        <v>75.900000000000006</v>
      </c>
      <c r="J8" s="9">
        <v>72</v>
      </c>
      <c r="K8" s="9">
        <v>96.8</v>
      </c>
      <c r="L8" s="9">
        <v>89.8</v>
      </c>
      <c r="M8" s="9"/>
    </row>
    <row r="9" spans="1:13" x14ac:dyDescent="0.2">
      <c r="A9" s="9">
        <v>25</v>
      </c>
      <c r="B9" s="9">
        <v>45.4</v>
      </c>
      <c r="C9" s="9">
        <v>44.4</v>
      </c>
      <c r="D9" s="9">
        <v>44.3</v>
      </c>
      <c r="E9" s="9">
        <v>69.7</v>
      </c>
      <c r="F9" s="9">
        <v>69</v>
      </c>
      <c r="G9" s="9"/>
      <c r="H9" s="9">
        <v>77.400000000000006</v>
      </c>
      <c r="I9" s="9">
        <v>76.5</v>
      </c>
      <c r="J9" s="9">
        <v>71.599999999999994</v>
      </c>
      <c r="K9" s="9">
        <v>97.1</v>
      </c>
      <c r="L9" s="9">
        <v>89.2</v>
      </c>
      <c r="M9" s="9"/>
    </row>
    <row r="10" spans="1:13" x14ac:dyDescent="0.2">
      <c r="A10" s="9">
        <v>30</v>
      </c>
      <c r="B10" s="9">
        <v>45.2</v>
      </c>
      <c r="C10" s="9">
        <v>45.4</v>
      </c>
      <c r="D10" s="9">
        <v>47.3</v>
      </c>
      <c r="E10" s="9">
        <v>68.8</v>
      </c>
      <c r="F10" s="9">
        <v>69.7</v>
      </c>
      <c r="G10" s="9"/>
      <c r="H10" s="9">
        <v>77.900000000000006</v>
      </c>
      <c r="I10" s="9">
        <v>75.400000000000006</v>
      </c>
      <c r="J10" s="9">
        <v>72.5</v>
      </c>
      <c r="K10" s="9">
        <v>98.7</v>
      </c>
      <c r="L10" s="9">
        <v>90.2</v>
      </c>
      <c r="M10" s="9"/>
    </row>
    <row r="11" spans="1:13" x14ac:dyDescent="0.2">
      <c r="A11" s="9">
        <v>35</v>
      </c>
      <c r="B11" s="9">
        <v>46.2</v>
      </c>
      <c r="C11" s="9">
        <v>45</v>
      </c>
      <c r="D11" s="9">
        <v>46.9</v>
      </c>
      <c r="E11" s="9">
        <v>69.2</v>
      </c>
      <c r="F11" s="9">
        <v>69.400000000000006</v>
      </c>
      <c r="G11" s="9"/>
      <c r="H11" s="9">
        <v>77.2</v>
      </c>
      <c r="I11" s="9">
        <v>75.2</v>
      </c>
      <c r="J11" s="9">
        <v>70.900000000000006</v>
      </c>
      <c r="K11" s="9">
        <v>97.7</v>
      </c>
      <c r="L11" s="9">
        <v>90.8</v>
      </c>
      <c r="M11" s="9"/>
    </row>
    <row r="12" spans="1:13" x14ac:dyDescent="0.2">
      <c r="A12" s="9">
        <v>40</v>
      </c>
      <c r="B12" s="9">
        <v>44.8</v>
      </c>
      <c r="C12" s="9">
        <v>44.8</v>
      </c>
      <c r="D12" s="9">
        <v>45.9</v>
      </c>
      <c r="E12" s="9">
        <v>69.400000000000006</v>
      </c>
      <c r="F12" s="9">
        <v>70.5</v>
      </c>
      <c r="G12" s="9"/>
      <c r="H12" s="9">
        <v>76.7</v>
      </c>
      <c r="I12" s="9">
        <v>75.400000000000006</v>
      </c>
      <c r="J12" s="9">
        <v>70.8</v>
      </c>
      <c r="K12" s="9">
        <v>97.4</v>
      </c>
      <c r="L12" s="9">
        <v>92.1</v>
      </c>
      <c r="M12" s="9"/>
    </row>
    <row r="13" spans="1:13" x14ac:dyDescent="0.2">
      <c r="A13" s="9">
        <v>45</v>
      </c>
      <c r="B13" s="9">
        <v>46</v>
      </c>
      <c r="C13" s="9">
        <v>45.2</v>
      </c>
      <c r="D13" s="9">
        <v>45.7</v>
      </c>
      <c r="E13" s="9">
        <v>68.2</v>
      </c>
      <c r="F13" s="9">
        <v>68.8</v>
      </c>
      <c r="G13" s="9"/>
      <c r="H13" s="9">
        <v>77</v>
      </c>
      <c r="I13" s="9">
        <v>74.900000000000006</v>
      </c>
      <c r="J13" s="9">
        <v>71.599999999999994</v>
      </c>
      <c r="K13" s="9">
        <v>98.7</v>
      </c>
      <c r="L13" s="9">
        <v>91.7</v>
      </c>
      <c r="M13" s="9"/>
    </row>
    <row r="14" spans="1:13" x14ac:dyDescent="0.2">
      <c r="A14" s="9">
        <v>50</v>
      </c>
      <c r="B14" s="9">
        <v>44.6</v>
      </c>
      <c r="C14" s="9">
        <v>44.4</v>
      </c>
      <c r="D14" s="9">
        <v>44.5</v>
      </c>
      <c r="E14" s="9">
        <v>69</v>
      </c>
      <c r="F14" s="9">
        <v>68.3</v>
      </c>
      <c r="G14" s="9"/>
      <c r="H14" s="9">
        <v>77.7</v>
      </c>
      <c r="I14" s="9">
        <v>74.3</v>
      </c>
      <c r="J14" s="9">
        <v>70</v>
      </c>
      <c r="K14" s="9">
        <v>100</v>
      </c>
      <c r="L14" s="9">
        <v>91.4</v>
      </c>
      <c r="M14" s="9"/>
    </row>
    <row r="15" spans="1:13" x14ac:dyDescent="0.2">
      <c r="A15" s="9">
        <v>55</v>
      </c>
      <c r="B15" s="9">
        <v>46.4</v>
      </c>
      <c r="C15" s="9">
        <v>44.6</v>
      </c>
      <c r="D15" s="9">
        <v>45.7</v>
      </c>
      <c r="E15" s="9">
        <v>67.7</v>
      </c>
      <c r="F15" s="9">
        <v>68.099999999999994</v>
      </c>
      <c r="G15" s="9"/>
      <c r="H15" s="9">
        <v>77.2</v>
      </c>
      <c r="I15" s="9">
        <v>74.8</v>
      </c>
      <c r="J15" s="9">
        <v>70.099999999999994</v>
      </c>
      <c r="K15" s="9">
        <v>98.1</v>
      </c>
      <c r="L15" s="9">
        <v>92.4</v>
      </c>
      <c r="M15" s="9"/>
    </row>
    <row r="16" spans="1:13" x14ac:dyDescent="0.2">
      <c r="A16" s="9">
        <v>60</v>
      </c>
      <c r="B16" s="9">
        <v>45</v>
      </c>
      <c r="C16" s="9">
        <v>44.8</v>
      </c>
      <c r="D16" s="9">
        <v>46.5</v>
      </c>
      <c r="E16" s="9">
        <v>67.099999999999994</v>
      </c>
      <c r="F16" s="9">
        <v>67.2</v>
      </c>
      <c r="G16" s="9"/>
      <c r="H16" s="9">
        <v>77.2</v>
      </c>
      <c r="I16" s="9">
        <v>74.900000000000006</v>
      </c>
      <c r="J16" s="9">
        <v>70</v>
      </c>
      <c r="K16" s="9">
        <v>100.6</v>
      </c>
      <c r="L16" s="9">
        <v>92.1</v>
      </c>
      <c r="M16" s="9"/>
    </row>
  </sheetData>
  <mergeCells count="2">
    <mergeCell ref="B3:G3"/>
    <mergeCell ref="H3:M3"/>
  </mergeCells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C57CB0-374A-2D4B-9518-B9F3DC2EA111}">
  <dimension ref="A1:K29"/>
  <sheetViews>
    <sheetView workbookViewId="0">
      <selection activeCell="O21" sqref="O21"/>
    </sheetView>
  </sheetViews>
  <sheetFormatPr baseColWidth="10" defaultRowHeight="16" x14ac:dyDescent="0.2"/>
  <sheetData>
    <row r="1" spans="1:11" x14ac:dyDescent="0.2">
      <c r="A1" t="s">
        <v>2461</v>
      </c>
    </row>
    <row r="3" spans="1:11" x14ac:dyDescent="0.2">
      <c r="A3" s="10" t="s">
        <v>2464</v>
      </c>
      <c r="B3" s="12" t="s">
        <v>2411</v>
      </c>
      <c r="C3" s="12"/>
      <c r="D3" s="12"/>
      <c r="E3" s="12"/>
      <c r="F3" s="12"/>
      <c r="G3" s="13" t="s">
        <v>2465</v>
      </c>
      <c r="H3" s="13"/>
      <c r="I3" s="13"/>
      <c r="J3" s="13"/>
      <c r="K3" s="13"/>
    </row>
    <row r="4" spans="1:11" x14ac:dyDescent="0.2">
      <c r="A4" s="9">
        <v>0</v>
      </c>
      <c r="B4" s="9">
        <v>100</v>
      </c>
      <c r="C4" s="9">
        <v>100</v>
      </c>
      <c r="D4" s="9">
        <v>100</v>
      </c>
      <c r="E4" s="9">
        <v>100</v>
      </c>
      <c r="F4" s="9">
        <v>100</v>
      </c>
      <c r="G4" s="9">
        <v>100</v>
      </c>
      <c r="H4" s="9">
        <v>100</v>
      </c>
      <c r="I4" s="9">
        <v>100</v>
      </c>
      <c r="J4" s="9">
        <v>100</v>
      </c>
      <c r="K4" s="9">
        <v>100</v>
      </c>
    </row>
    <row r="5" spans="1:11" x14ac:dyDescent="0.2">
      <c r="A5" s="9">
        <v>10</v>
      </c>
      <c r="B5" s="9">
        <v>51.634</v>
      </c>
      <c r="C5" s="9">
        <v>73.155000000000001</v>
      </c>
      <c r="D5" s="9">
        <v>53.26</v>
      </c>
      <c r="E5" s="9">
        <v>49.795000000000002</v>
      </c>
      <c r="F5" s="9">
        <v>45.901000000000003</v>
      </c>
      <c r="G5" s="9">
        <v>84.567999999999998</v>
      </c>
      <c r="H5" s="9">
        <v>55.33</v>
      </c>
      <c r="I5" s="9">
        <v>98.924999999999997</v>
      </c>
      <c r="J5" s="9">
        <v>116.65600000000001</v>
      </c>
      <c r="K5" s="9">
        <v>173.852</v>
      </c>
    </row>
    <row r="6" spans="1:11" x14ac:dyDescent="0.2">
      <c r="A6" s="9">
        <v>20</v>
      </c>
      <c r="B6" s="9">
        <v>33.344999999999999</v>
      </c>
      <c r="C6" s="9">
        <v>54.655999999999999</v>
      </c>
      <c r="D6" s="9">
        <v>45.234999999999999</v>
      </c>
      <c r="E6" s="9">
        <v>46.243000000000002</v>
      </c>
      <c r="F6" s="9">
        <v>46.567</v>
      </c>
      <c r="G6" s="9">
        <v>68.546000000000006</v>
      </c>
      <c r="H6" s="9">
        <v>54.32</v>
      </c>
      <c r="I6" s="9">
        <v>99.632000000000005</v>
      </c>
      <c r="J6" s="9">
        <v>115.873</v>
      </c>
      <c r="K6" s="9">
        <v>173.85</v>
      </c>
    </row>
    <row r="7" spans="1:11" x14ac:dyDescent="0.2">
      <c r="A7" s="9">
        <v>30</v>
      </c>
      <c r="B7" s="9">
        <v>30.497</v>
      </c>
      <c r="C7" s="9">
        <v>36.301000000000002</v>
      </c>
      <c r="D7" s="9">
        <v>45.826000000000001</v>
      </c>
      <c r="E7" s="9">
        <v>45.578000000000003</v>
      </c>
      <c r="F7" s="9">
        <v>49.823999999999998</v>
      </c>
      <c r="G7" s="9">
        <v>62.847999999999999</v>
      </c>
      <c r="H7" s="9">
        <v>52.643000000000001</v>
      </c>
      <c r="I7" s="9">
        <v>103.718</v>
      </c>
      <c r="J7" s="9">
        <v>116.456</v>
      </c>
      <c r="K7" s="9">
        <v>173.56299999999999</v>
      </c>
    </row>
    <row r="8" spans="1:11" x14ac:dyDescent="0.2">
      <c r="A8" s="9">
        <v>40</v>
      </c>
      <c r="B8" s="9">
        <v>36.432000000000002</v>
      </c>
      <c r="C8" s="9">
        <v>35.701999999999998</v>
      </c>
      <c r="D8" s="9">
        <v>49.783000000000001</v>
      </c>
      <c r="E8" s="9">
        <v>46.718000000000004</v>
      </c>
      <c r="F8" s="9">
        <v>53.127000000000002</v>
      </c>
      <c r="G8" s="9">
        <v>68.150000000000006</v>
      </c>
      <c r="H8" s="9">
        <v>56.887</v>
      </c>
      <c r="I8" s="9">
        <v>102.92</v>
      </c>
      <c r="J8" s="9">
        <v>117.916</v>
      </c>
      <c r="K8" s="9">
        <v>175.399</v>
      </c>
    </row>
    <row r="9" spans="1:11" x14ac:dyDescent="0.2">
      <c r="A9" s="9">
        <v>50</v>
      </c>
      <c r="B9" s="9">
        <v>33.159999999999997</v>
      </c>
      <c r="C9" s="9">
        <v>34.357999999999997</v>
      </c>
      <c r="D9" s="9">
        <v>51.286000000000001</v>
      </c>
      <c r="E9" s="9">
        <v>46.871000000000002</v>
      </c>
      <c r="F9" s="9">
        <v>46.603999999999999</v>
      </c>
      <c r="G9" s="9">
        <v>63.314</v>
      </c>
      <c r="H9" s="9">
        <v>54.325000000000003</v>
      </c>
      <c r="I9" s="9">
        <v>107.554</v>
      </c>
      <c r="J9" s="9">
        <v>118.316</v>
      </c>
      <c r="K9" s="9">
        <v>177.964</v>
      </c>
    </row>
    <row r="10" spans="1:11" x14ac:dyDescent="0.2">
      <c r="A10" s="9">
        <v>60</v>
      </c>
      <c r="B10" s="9">
        <v>40.460999999999999</v>
      </c>
      <c r="C10" s="9">
        <v>35.972999999999999</v>
      </c>
      <c r="D10" s="9">
        <v>58.558999999999997</v>
      </c>
      <c r="E10" s="9">
        <v>50.307000000000002</v>
      </c>
      <c r="F10" s="9">
        <v>56.534999999999997</v>
      </c>
      <c r="G10" s="9">
        <v>67.802000000000007</v>
      </c>
      <c r="H10" s="9">
        <v>57.235999999999997</v>
      </c>
      <c r="I10" s="9">
        <v>108.001</v>
      </c>
      <c r="J10" s="9">
        <v>123.51</v>
      </c>
      <c r="K10" s="9">
        <v>219.596</v>
      </c>
    </row>
    <row r="11" spans="1:11" x14ac:dyDescent="0.2">
      <c r="A11" s="9">
        <v>90</v>
      </c>
      <c r="B11" s="9">
        <v>52.622999999999998</v>
      </c>
      <c r="C11" s="9">
        <v>43.482999999999997</v>
      </c>
      <c r="D11" s="9">
        <v>71.438000000000002</v>
      </c>
      <c r="E11" s="9">
        <v>62.82</v>
      </c>
      <c r="F11" s="9">
        <v>63.247</v>
      </c>
      <c r="G11" s="9">
        <v>71.7</v>
      </c>
      <c r="H11" s="9">
        <v>60.271999999999998</v>
      </c>
      <c r="I11" s="9">
        <v>112.92100000000001</v>
      </c>
      <c r="J11" s="9">
        <v>131.291</v>
      </c>
      <c r="K11" s="9">
        <v>221.422</v>
      </c>
    </row>
    <row r="12" spans="1:11" x14ac:dyDescent="0.2">
      <c r="A12" s="9">
        <v>120</v>
      </c>
      <c r="B12" s="9">
        <v>66.685000000000002</v>
      </c>
      <c r="C12" s="9">
        <v>53.545000000000002</v>
      </c>
      <c r="D12" s="9">
        <v>81.656000000000006</v>
      </c>
      <c r="E12" s="9">
        <v>69.347999999999999</v>
      </c>
      <c r="F12" s="9">
        <v>66.412000000000006</v>
      </c>
      <c r="G12" s="9">
        <v>72.927999999999997</v>
      </c>
      <c r="H12" s="9">
        <v>61.326000000000001</v>
      </c>
      <c r="I12" s="9">
        <v>118.79300000000001</v>
      </c>
      <c r="J12" s="9">
        <v>137.01599999999999</v>
      </c>
      <c r="K12" s="9">
        <v>198.624</v>
      </c>
    </row>
    <row r="13" spans="1:11" x14ac:dyDescent="0.2">
      <c r="A13" s="9">
        <v>150</v>
      </c>
      <c r="B13" s="9">
        <v>75.135000000000005</v>
      </c>
      <c r="C13" s="9">
        <v>63.335000000000001</v>
      </c>
      <c r="D13" s="9">
        <v>86.35</v>
      </c>
      <c r="E13" s="9">
        <v>77.787000000000006</v>
      </c>
      <c r="F13" s="9">
        <v>80.751999999999995</v>
      </c>
      <c r="G13" s="9">
        <v>77.186999999999998</v>
      </c>
      <c r="H13" s="9">
        <v>63.683</v>
      </c>
      <c r="I13" s="9">
        <v>117.033</v>
      </c>
      <c r="J13" s="9">
        <v>147.142</v>
      </c>
      <c r="K13" s="9">
        <v>218.30500000000001</v>
      </c>
    </row>
    <row r="14" spans="1:11" x14ac:dyDescent="0.2">
      <c r="A14" s="9">
        <v>180</v>
      </c>
      <c r="B14" s="9">
        <v>89.769000000000005</v>
      </c>
      <c r="C14" s="9">
        <v>75.683999999999997</v>
      </c>
      <c r="D14" s="9">
        <v>111.6</v>
      </c>
      <c r="E14" s="9">
        <v>95.584000000000003</v>
      </c>
      <c r="F14" s="9">
        <v>92.926000000000002</v>
      </c>
      <c r="G14" s="9">
        <v>80.349000000000004</v>
      </c>
      <c r="H14" s="9">
        <v>67.372</v>
      </c>
      <c r="I14" s="9">
        <v>129.06100000000001</v>
      </c>
      <c r="J14" s="9">
        <v>156.51499999999999</v>
      </c>
      <c r="K14" s="9">
        <v>220.875</v>
      </c>
    </row>
    <row r="15" spans="1:11" x14ac:dyDescent="0.2">
      <c r="A15" s="9">
        <v>210</v>
      </c>
      <c r="B15" s="9">
        <v>118.762</v>
      </c>
      <c r="C15" s="9">
        <v>104.887</v>
      </c>
      <c r="D15" s="9">
        <v>155.91</v>
      </c>
      <c r="E15" s="9">
        <v>135.75299999999999</v>
      </c>
      <c r="F15" s="9">
        <v>125.82899999999999</v>
      </c>
      <c r="G15" s="9">
        <v>82.24</v>
      </c>
      <c r="H15" s="9">
        <v>73.980999999999995</v>
      </c>
      <c r="I15" s="9">
        <v>143.46700000000001</v>
      </c>
      <c r="J15" s="9">
        <v>175.006</v>
      </c>
      <c r="K15" s="9">
        <v>216.07400000000001</v>
      </c>
    </row>
    <row r="16" spans="1:11" x14ac:dyDescent="0.2">
      <c r="A16" s="9">
        <v>240</v>
      </c>
      <c r="B16" s="9">
        <v>137.67599999999999</v>
      </c>
      <c r="C16" s="9">
        <v>122.223</v>
      </c>
      <c r="D16" s="9">
        <v>160.74</v>
      </c>
      <c r="E16" s="9">
        <v>143.37899999999999</v>
      </c>
      <c r="F16" s="9">
        <v>148.53200000000001</v>
      </c>
      <c r="G16" s="9">
        <v>90.067999999999998</v>
      </c>
      <c r="H16" s="9">
        <v>82.475999999999999</v>
      </c>
      <c r="I16" s="9">
        <v>164.19200000000001</v>
      </c>
      <c r="J16" s="9">
        <v>196.20699999999999</v>
      </c>
      <c r="K16" s="9">
        <v>243.77</v>
      </c>
    </row>
    <row r="17" spans="1:11" x14ac:dyDescent="0.2">
      <c r="A17" s="9">
        <v>270</v>
      </c>
      <c r="B17" s="9">
        <v>115.515</v>
      </c>
      <c r="C17" s="9">
        <v>114.398</v>
      </c>
      <c r="D17" s="9">
        <v>144.249</v>
      </c>
      <c r="E17" s="9">
        <v>123.52200000000001</v>
      </c>
      <c r="F17" s="9">
        <v>134.459</v>
      </c>
      <c r="G17" s="9">
        <v>91.885000000000005</v>
      </c>
      <c r="H17" s="9">
        <v>85.081999999999994</v>
      </c>
      <c r="I17" s="9">
        <v>163.035</v>
      </c>
      <c r="J17" s="9">
        <v>193.822</v>
      </c>
      <c r="K17" s="9">
        <v>224.94</v>
      </c>
    </row>
    <row r="18" spans="1:11" x14ac:dyDescent="0.2">
      <c r="A18" s="9">
        <v>300</v>
      </c>
      <c r="B18" s="9">
        <v>93.56</v>
      </c>
      <c r="C18" s="9">
        <v>104.774</v>
      </c>
      <c r="D18" s="9">
        <v>127.82</v>
      </c>
      <c r="E18" s="9">
        <v>119.57899999999999</v>
      </c>
      <c r="F18" s="9">
        <v>119.008</v>
      </c>
      <c r="G18" s="9">
        <v>85.260999999999996</v>
      </c>
      <c r="H18" s="9">
        <v>83.781000000000006</v>
      </c>
      <c r="I18" s="9">
        <v>162.15700000000001</v>
      </c>
      <c r="J18" s="9">
        <v>195.41900000000001</v>
      </c>
      <c r="K18" s="9">
        <v>233.95099999999999</v>
      </c>
    </row>
    <row r="19" spans="1:11" x14ac:dyDescent="0.2">
      <c r="A19" s="9">
        <v>330</v>
      </c>
      <c r="B19" s="9">
        <v>107.578</v>
      </c>
      <c r="C19" s="9">
        <v>107.764</v>
      </c>
      <c r="D19" s="9">
        <v>126.44499999999999</v>
      </c>
      <c r="E19" s="9">
        <v>120.989</v>
      </c>
      <c r="F19" s="9">
        <v>112.55200000000001</v>
      </c>
      <c r="G19" s="9">
        <v>90.638999999999996</v>
      </c>
      <c r="H19" s="9">
        <v>89.483999999999995</v>
      </c>
      <c r="I19" s="9">
        <v>165.36699999999999</v>
      </c>
      <c r="J19" s="9">
        <v>201.34299999999999</v>
      </c>
      <c r="K19" s="9">
        <v>258.70600000000002</v>
      </c>
    </row>
    <row r="20" spans="1:11" x14ac:dyDescent="0.2">
      <c r="A20" s="9">
        <v>360</v>
      </c>
      <c r="B20" s="9">
        <v>138.24</v>
      </c>
      <c r="C20" s="9">
        <v>129.47900000000001</v>
      </c>
      <c r="D20" s="9">
        <v>144.75</v>
      </c>
      <c r="E20" s="9">
        <v>142.09</v>
      </c>
      <c r="F20" s="9">
        <v>133.477</v>
      </c>
      <c r="G20" s="9">
        <v>92.456999999999994</v>
      </c>
      <c r="H20" s="9">
        <v>94.563000000000002</v>
      </c>
      <c r="I20" s="9">
        <v>185.32599999999999</v>
      </c>
      <c r="J20" s="9">
        <v>232.95099999999999</v>
      </c>
      <c r="K20" s="9">
        <v>238.839</v>
      </c>
    </row>
    <row r="21" spans="1:11" x14ac:dyDescent="0.2">
      <c r="A21" s="9">
        <v>390</v>
      </c>
      <c r="B21" s="9">
        <v>175.31</v>
      </c>
      <c r="C21" s="9">
        <v>162.553</v>
      </c>
      <c r="D21" s="9">
        <v>192.059</v>
      </c>
      <c r="E21" s="9">
        <v>180.922</v>
      </c>
      <c r="F21" s="9">
        <v>178.76599999999999</v>
      </c>
      <c r="G21" s="9">
        <v>104.40900000000001</v>
      </c>
      <c r="H21" s="9">
        <v>119.518</v>
      </c>
      <c r="I21" s="9">
        <v>241.66300000000001</v>
      </c>
      <c r="J21" s="9">
        <v>289.47300000000001</v>
      </c>
      <c r="K21" s="9">
        <v>244.553</v>
      </c>
    </row>
    <row r="22" spans="1:11" x14ac:dyDescent="0.2">
      <c r="A22" s="9">
        <v>420</v>
      </c>
      <c r="B22" s="9">
        <v>213.65299999999999</v>
      </c>
      <c r="C22" s="9">
        <v>201.79599999999999</v>
      </c>
      <c r="D22" s="9">
        <v>242.34200000000001</v>
      </c>
      <c r="E22" s="9">
        <v>229.80199999999999</v>
      </c>
      <c r="F22" s="9">
        <v>225.898</v>
      </c>
      <c r="G22" s="9">
        <v>132.40600000000001</v>
      </c>
      <c r="H22" s="9">
        <v>149.78</v>
      </c>
      <c r="I22" s="9">
        <v>296.04399999999998</v>
      </c>
      <c r="J22" s="9">
        <v>345.96</v>
      </c>
      <c r="K22" s="9">
        <v>252.98</v>
      </c>
    </row>
    <row r="23" spans="1:11" x14ac:dyDescent="0.2">
      <c r="A23" s="9">
        <v>450</v>
      </c>
      <c r="B23" s="9">
        <v>235.661</v>
      </c>
      <c r="C23" s="9">
        <v>228.804</v>
      </c>
      <c r="D23" s="9">
        <v>299.98399999999998</v>
      </c>
      <c r="E23" s="9">
        <v>275.911</v>
      </c>
      <c r="F23" s="9">
        <v>274.10300000000001</v>
      </c>
      <c r="G23" s="9">
        <v>158.18799999999999</v>
      </c>
      <c r="H23" s="9">
        <v>172.40299999999999</v>
      </c>
      <c r="I23" s="9">
        <v>351.06099999999998</v>
      </c>
      <c r="J23" s="9">
        <v>406.18900000000002</v>
      </c>
      <c r="K23" s="9">
        <v>276.15199999999999</v>
      </c>
    </row>
    <row r="24" spans="1:11" x14ac:dyDescent="0.2">
      <c r="A24" s="9">
        <v>480</v>
      </c>
      <c r="B24" s="9">
        <v>261.22399999999999</v>
      </c>
      <c r="C24" s="9">
        <v>262.279</v>
      </c>
      <c r="D24" s="9">
        <v>339.32299999999998</v>
      </c>
      <c r="E24" s="9">
        <v>304.98</v>
      </c>
      <c r="F24" s="9">
        <v>296.779</v>
      </c>
      <c r="G24" s="9">
        <v>190.18899999999999</v>
      </c>
      <c r="H24" s="9">
        <v>194.333</v>
      </c>
      <c r="I24" s="9">
        <v>378.726</v>
      </c>
      <c r="J24" s="9">
        <v>451.3</v>
      </c>
      <c r="K24" s="9">
        <v>252.97399999999999</v>
      </c>
    </row>
    <row r="25" spans="1:11" x14ac:dyDescent="0.2">
      <c r="A25" s="9">
        <v>510</v>
      </c>
      <c r="B25" s="9">
        <v>279.92500000000001</v>
      </c>
      <c r="C25" s="9">
        <v>290.08199999999999</v>
      </c>
      <c r="D25" s="9">
        <v>364.88099999999997</v>
      </c>
      <c r="E25" s="9">
        <v>330.78699999999998</v>
      </c>
      <c r="F25" s="9">
        <v>314.49700000000001</v>
      </c>
      <c r="G25" s="9">
        <v>208.87799999999999</v>
      </c>
      <c r="H25" s="9">
        <v>215.63499999999999</v>
      </c>
      <c r="I25" s="9">
        <v>415.00400000000002</v>
      </c>
      <c r="J25" s="9">
        <v>477.30599999999998</v>
      </c>
      <c r="K25" s="9">
        <v>258.94200000000001</v>
      </c>
    </row>
    <row r="26" spans="1:11" x14ac:dyDescent="0.2">
      <c r="A26" s="9">
        <v>540</v>
      </c>
      <c r="B26" s="9">
        <v>295.55900000000003</v>
      </c>
      <c r="C26" s="9">
        <v>310.08</v>
      </c>
      <c r="D26" s="9">
        <v>393.22</v>
      </c>
      <c r="E26" s="9">
        <v>349.16399999999999</v>
      </c>
      <c r="F26" s="9">
        <v>329.76499999999999</v>
      </c>
      <c r="G26" s="9">
        <v>229.15600000000001</v>
      </c>
      <c r="H26" s="9">
        <v>229.244</v>
      </c>
      <c r="I26" s="9">
        <v>433.63400000000001</v>
      </c>
      <c r="J26" s="9">
        <v>500.58</v>
      </c>
      <c r="K26" s="9">
        <v>261.01100000000002</v>
      </c>
    </row>
    <row r="27" spans="1:11" x14ac:dyDescent="0.2">
      <c r="A27" s="9">
        <v>570</v>
      </c>
      <c r="B27" s="9">
        <v>302.54300000000001</v>
      </c>
      <c r="C27" s="9">
        <v>320.81</v>
      </c>
      <c r="D27" s="9">
        <v>412.42</v>
      </c>
      <c r="E27" s="9">
        <v>359.86599999999999</v>
      </c>
      <c r="F27" s="9">
        <v>336.24200000000002</v>
      </c>
      <c r="G27" s="9">
        <v>237.30799999999999</v>
      </c>
      <c r="H27" s="9">
        <v>237.55</v>
      </c>
      <c r="I27" s="9">
        <v>448.42</v>
      </c>
      <c r="J27" s="9">
        <v>518.73900000000003</v>
      </c>
      <c r="K27" s="9">
        <v>283.56599999999997</v>
      </c>
    </row>
    <row r="28" spans="1:11" x14ac:dyDescent="0.2">
      <c r="A28" s="9">
        <v>600</v>
      </c>
      <c r="B28" s="9">
        <v>311.858</v>
      </c>
      <c r="C28" s="9">
        <v>324.92</v>
      </c>
      <c r="D28" s="9">
        <v>410.10300000000001</v>
      </c>
      <c r="E28" s="9">
        <v>359.22800000000001</v>
      </c>
      <c r="F28" s="9">
        <v>342.25099999999998</v>
      </c>
      <c r="G28" s="9">
        <v>247.613</v>
      </c>
      <c r="H28" s="9">
        <v>243.36799999999999</v>
      </c>
      <c r="I28" s="9">
        <v>452.851</v>
      </c>
      <c r="J28" s="9">
        <v>523.03700000000003</v>
      </c>
      <c r="K28" s="9">
        <v>269.50099999999998</v>
      </c>
    </row>
    <row r="29" spans="1:11" x14ac:dyDescent="0.2">
      <c r="A29" s="9">
        <v>630</v>
      </c>
      <c r="B29" s="9">
        <v>314.25700000000001</v>
      </c>
      <c r="C29" s="9">
        <v>326.01400000000001</v>
      </c>
      <c r="D29" s="9">
        <v>414.03500000000003</v>
      </c>
      <c r="E29" s="9">
        <v>357.452</v>
      </c>
      <c r="F29" s="9">
        <v>350.51499999999999</v>
      </c>
      <c r="G29" s="9">
        <v>253.04400000000001</v>
      </c>
      <c r="H29" s="9">
        <v>244.30500000000001</v>
      </c>
      <c r="I29" s="9">
        <v>463.12099999999998</v>
      </c>
      <c r="J29" s="9">
        <v>526.50900000000001</v>
      </c>
      <c r="K29" s="9">
        <v>271.79700000000003</v>
      </c>
    </row>
  </sheetData>
  <mergeCells count="2">
    <mergeCell ref="B3:F3"/>
    <mergeCell ref="G3:K3"/>
  </mergeCells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6EE391-E32B-3B4C-B42E-106E35F211B5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426416-4656-944E-9C0A-D38E8F55A725}">
  <dimension ref="A1:X104"/>
  <sheetViews>
    <sheetView workbookViewId="0">
      <selection activeCell="A2" sqref="A2"/>
    </sheetView>
  </sheetViews>
  <sheetFormatPr baseColWidth="10" defaultRowHeight="16" x14ac:dyDescent="0.2"/>
  <sheetData>
    <row r="1" spans="1:24" x14ac:dyDescent="0.2">
      <c r="A1" t="s">
        <v>2410</v>
      </c>
    </row>
    <row r="3" spans="1:24" ht="18" x14ac:dyDescent="0.25">
      <c r="A3" s="12" t="s">
        <v>2406</v>
      </c>
      <c r="B3" s="12"/>
      <c r="C3" s="12"/>
      <c r="D3" s="12"/>
      <c r="E3" s="12"/>
      <c r="F3" s="12"/>
      <c r="G3" s="12" t="s">
        <v>2407</v>
      </c>
      <c r="H3" s="12"/>
      <c r="I3" s="12"/>
      <c r="J3" s="12"/>
      <c r="K3" s="12"/>
      <c r="L3" s="12"/>
      <c r="M3" s="12" t="s">
        <v>2408</v>
      </c>
      <c r="N3" s="12"/>
      <c r="O3" s="12"/>
      <c r="P3" s="12"/>
      <c r="Q3" s="12"/>
      <c r="R3" s="12"/>
      <c r="S3" s="12" t="s">
        <v>2409</v>
      </c>
      <c r="T3" s="12"/>
      <c r="U3" s="12"/>
      <c r="V3" s="12"/>
      <c r="W3" s="12"/>
      <c r="X3" s="12"/>
    </row>
    <row r="4" spans="1:24" x14ac:dyDescent="0.2">
      <c r="A4" s="9">
        <v>110.301</v>
      </c>
      <c r="B4" s="9">
        <v>109.468</v>
      </c>
      <c r="C4" s="9">
        <v>106.27200000000001</v>
      </c>
      <c r="D4" s="9">
        <v>136.47200000000001</v>
      </c>
      <c r="E4" s="9">
        <v>108.236</v>
      </c>
      <c r="F4" s="9">
        <v>113.38500000000001</v>
      </c>
      <c r="G4" s="9">
        <v>174.98599999999999</v>
      </c>
      <c r="H4" s="9">
        <v>175.48599999999999</v>
      </c>
      <c r="I4" s="9">
        <v>206.55799999999999</v>
      </c>
      <c r="J4" s="9">
        <v>276.95400000000001</v>
      </c>
      <c r="K4" s="9">
        <v>505.505</v>
      </c>
      <c r="L4" s="9">
        <v>135.447</v>
      </c>
      <c r="M4" s="9">
        <v>107.52500000000001</v>
      </c>
      <c r="N4" s="9">
        <v>106.884</v>
      </c>
      <c r="O4" s="9">
        <v>107.833</v>
      </c>
      <c r="P4" s="9">
        <v>108.505</v>
      </c>
      <c r="Q4" s="9">
        <v>108.431</v>
      </c>
      <c r="R4" s="9">
        <v>108.226</v>
      </c>
      <c r="S4" s="9">
        <v>106.508</v>
      </c>
      <c r="T4" s="9">
        <v>106.449</v>
      </c>
      <c r="U4" s="9">
        <v>107.214</v>
      </c>
      <c r="V4" s="9">
        <v>102.864</v>
      </c>
      <c r="W4" s="9">
        <v>102.333</v>
      </c>
      <c r="X4" s="9">
        <v>106.384</v>
      </c>
    </row>
    <row r="5" spans="1:24" x14ac:dyDescent="0.2">
      <c r="A5" s="9">
        <v>111.065</v>
      </c>
      <c r="B5" s="9">
        <v>115.054</v>
      </c>
      <c r="C5" s="9">
        <v>109.523</v>
      </c>
      <c r="D5" s="9">
        <v>141.88499999999999</v>
      </c>
      <c r="E5" s="9">
        <v>110.611</v>
      </c>
      <c r="F5" s="9">
        <v>112.301</v>
      </c>
      <c r="G5" s="9">
        <v>170.42599999999999</v>
      </c>
      <c r="H5" s="9">
        <v>251.02799999999999</v>
      </c>
      <c r="I5" s="9">
        <v>195.441</v>
      </c>
      <c r="J5" s="9">
        <v>237.363</v>
      </c>
      <c r="K5" s="9">
        <v>250.58799999999999</v>
      </c>
      <c r="L5" s="9">
        <v>150.47499999999999</v>
      </c>
      <c r="M5" s="9">
        <v>108.581</v>
      </c>
      <c r="N5" s="9">
        <v>108.21599999999999</v>
      </c>
      <c r="O5" s="9">
        <v>108.35</v>
      </c>
      <c r="P5" s="9">
        <v>109.01600000000001</v>
      </c>
      <c r="Q5" s="9">
        <v>108.349</v>
      </c>
      <c r="R5" s="9">
        <v>108.76600000000001</v>
      </c>
      <c r="S5" s="9">
        <v>106.23399999999999</v>
      </c>
      <c r="T5" s="9">
        <v>107.122</v>
      </c>
      <c r="U5" s="9">
        <v>107.708</v>
      </c>
      <c r="V5" s="9">
        <v>103.279</v>
      </c>
      <c r="W5" s="9">
        <v>101.634</v>
      </c>
      <c r="X5" s="9">
        <v>104.533</v>
      </c>
    </row>
    <row r="6" spans="1:24" x14ac:dyDescent="0.2">
      <c r="A6" s="9">
        <v>110.413</v>
      </c>
      <c r="B6" s="9">
        <v>111.834</v>
      </c>
      <c r="C6" s="9">
        <v>109.926</v>
      </c>
      <c r="D6" s="9">
        <v>137.34200000000001</v>
      </c>
      <c r="E6" s="9">
        <v>110.65300000000001</v>
      </c>
      <c r="F6" s="9">
        <v>113.447</v>
      </c>
      <c r="G6" s="9">
        <v>168.99799999999999</v>
      </c>
      <c r="H6" s="9">
        <v>189.29</v>
      </c>
      <c r="I6" s="9">
        <v>190.45500000000001</v>
      </c>
      <c r="J6" s="9">
        <v>243.61099999999999</v>
      </c>
      <c r="K6" s="9">
        <v>227.12200000000001</v>
      </c>
      <c r="L6" s="9">
        <v>163.172</v>
      </c>
      <c r="M6" s="9">
        <v>107.179</v>
      </c>
      <c r="N6" s="9">
        <v>108.218</v>
      </c>
      <c r="O6" s="9">
        <v>107.797</v>
      </c>
      <c r="P6" s="9">
        <v>109.045</v>
      </c>
      <c r="Q6" s="9">
        <v>109.173</v>
      </c>
      <c r="R6" s="9">
        <v>107.56100000000001</v>
      </c>
      <c r="S6" s="9">
        <v>106.349</v>
      </c>
      <c r="T6" s="9">
        <v>106.85899999999999</v>
      </c>
      <c r="U6" s="9">
        <v>107.113</v>
      </c>
      <c r="V6" s="9">
        <v>102.452</v>
      </c>
      <c r="W6" s="9">
        <v>101.727</v>
      </c>
      <c r="X6" s="9">
        <v>105.14</v>
      </c>
    </row>
    <row r="7" spans="1:24" x14ac:dyDescent="0.2">
      <c r="A7" s="9">
        <v>108.68</v>
      </c>
      <c r="B7" s="9">
        <v>109.571</v>
      </c>
      <c r="C7" s="9">
        <v>109.459</v>
      </c>
      <c r="D7" s="9">
        <v>136.83600000000001</v>
      </c>
      <c r="E7" s="9">
        <v>110.92</v>
      </c>
      <c r="F7" s="9">
        <v>112.065</v>
      </c>
      <c r="G7" s="9">
        <v>148.31299999999999</v>
      </c>
      <c r="H7" s="9">
        <v>169.196</v>
      </c>
      <c r="I7" s="9">
        <v>268.10199999999998</v>
      </c>
      <c r="J7" s="9">
        <v>354.82499999999999</v>
      </c>
      <c r="K7" s="9">
        <v>266.24799999999999</v>
      </c>
      <c r="L7" s="9">
        <v>143.04400000000001</v>
      </c>
      <c r="M7" s="9">
        <v>106.86</v>
      </c>
      <c r="N7" s="9">
        <v>106.601</v>
      </c>
      <c r="O7" s="9">
        <v>108.678</v>
      </c>
      <c r="P7" s="9">
        <v>109.673</v>
      </c>
      <c r="Q7" s="9">
        <v>110.21299999999999</v>
      </c>
      <c r="R7" s="9">
        <v>108.387</v>
      </c>
      <c r="S7" s="9">
        <v>106.503</v>
      </c>
      <c r="T7" s="9">
        <v>106.898</v>
      </c>
      <c r="U7" s="9">
        <v>107.486</v>
      </c>
      <c r="V7" s="9">
        <v>102.21</v>
      </c>
      <c r="W7" s="9">
        <v>101.63200000000001</v>
      </c>
      <c r="X7" s="9">
        <v>104.033</v>
      </c>
    </row>
    <row r="8" spans="1:24" x14ac:dyDescent="0.2">
      <c r="A8" s="9">
        <v>108.908</v>
      </c>
      <c r="B8" s="9">
        <v>110.038</v>
      </c>
      <c r="C8" s="9">
        <v>108.286</v>
      </c>
      <c r="D8" s="9">
        <v>139.90799999999999</v>
      </c>
      <c r="E8" s="9">
        <v>110.432</v>
      </c>
      <c r="F8" s="9">
        <v>116.504</v>
      </c>
      <c r="G8" s="9">
        <v>184.03399999999999</v>
      </c>
      <c r="H8" s="9">
        <v>310.17099999999999</v>
      </c>
      <c r="I8" s="9">
        <v>161.80600000000001</v>
      </c>
      <c r="J8" s="9">
        <v>288.35199999999998</v>
      </c>
      <c r="K8" s="9">
        <v>196.733</v>
      </c>
      <c r="L8" s="9">
        <v>138.98099999999999</v>
      </c>
      <c r="M8" s="9">
        <v>111.914</v>
      </c>
      <c r="N8" s="9">
        <v>106.61</v>
      </c>
      <c r="O8" s="9">
        <v>108.212</v>
      </c>
      <c r="P8" s="9">
        <v>108.48699999999999</v>
      </c>
      <c r="Q8" s="9">
        <v>109.307</v>
      </c>
      <c r="R8" s="9">
        <v>108.77200000000001</v>
      </c>
      <c r="S8" s="9">
        <v>106.51600000000001</v>
      </c>
      <c r="T8" s="9">
        <v>107.15600000000001</v>
      </c>
      <c r="U8" s="9">
        <v>106.562</v>
      </c>
      <c r="V8" s="9">
        <v>102.376</v>
      </c>
      <c r="W8" s="9">
        <v>102.19199999999999</v>
      </c>
      <c r="X8" s="9">
        <v>106.473</v>
      </c>
    </row>
    <row r="9" spans="1:24" x14ac:dyDescent="0.2">
      <c r="A9" s="9">
        <v>121.654</v>
      </c>
      <c r="B9" s="9">
        <v>111.542</v>
      </c>
      <c r="C9" s="9">
        <v>107.252</v>
      </c>
      <c r="D9" s="9">
        <v>138.32</v>
      </c>
      <c r="E9" s="9">
        <v>112.55200000000001</v>
      </c>
      <c r="F9" s="9">
        <v>111.13800000000001</v>
      </c>
      <c r="G9" s="9">
        <v>215.34299999999999</v>
      </c>
      <c r="H9" s="9">
        <v>298.27100000000002</v>
      </c>
      <c r="I9" s="9">
        <v>219.14699999999999</v>
      </c>
      <c r="J9" s="9">
        <v>204.44800000000001</v>
      </c>
      <c r="K9" s="9">
        <v>225.251</v>
      </c>
      <c r="L9" s="9">
        <v>172.92699999999999</v>
      </c>
      <c r="M9" s="9">
        <v>108.25700000000001</v>
      </c>
      <c r="N9" s="9">
        <v>106.68</v>
      </c>
      <c r="O9" s="9">
        <v>109.417</v>
      </c>
      <c r="P9" s="9">
        <v>109.96299999999999</v>
      </c>
      <c r="Q9" s="9">
        <v>109.732</v>
      </c>
      <c r="R9" s="9">
        <v>108.133</v>
      </c>
      <c r="S9" s="9">
        <v>107.355</v>
      </c>
      <c r="T9" s="9">
        <v>107.523</v>
      </c>
      <c r="U9" s="9">
        <v>105.922</v>
      </c>
      <c r="V9" s="9">
        <v>101.93600000000001</v>
      </c>
      <c r="W9" s="9">
        <v>102.617</v>
      </c>
      <c r="X9" s="9">
        <v>104.247</v>
      </c>
    </row>
    <row r="10" spans="1:24" x14ac:dyDescent="0.2">
      <c r="A10" s="9">
        <v>108.167</v>
      </c>
      <c r="B10" s="9">
        <v>113.211</v>
      </c>
      <c r="C10" s="9">
        <v>108.666</v>
      </c>
      <c r="D10" s="9">
        <v>160.69399999999999</v>
      </c>
      <c r="E10" s="9">
        <v>111.44</v>
      </c>
      <c r="F10" s="9">
        <v>113.36</v>
      </c>
      <c r="G10" s="9">
        <v>225.97800000000001</v>
      </c>
      <c r="H10" s="9">
        <v>148.63200000000001</v>
      </c>
      <c r="I10" s="9">
        <v>539.08000000000004</v>
      </c>
      <c r="J10" s="9">
        <v>177.17699999999999</v>
      </c>
      <c r="K10" s="9">
        <v>273.113</v>
      </c>
      <c r="L10" s="9">
        <v>179.25200000000001</v>
      </c>
      <c r="M10" s="9">
        <v>107.627</v>
      </c>
      <c r="N10" s="9">
        <v>107.959</v>
      </c>
      <c r="O10" s="9">
        <v>108.032</v>
      </c>
      <c r="P10" s="9">
        <v>108.196</v>
      </c>
      <c r="Q10" s="9">
        <v>108.212</v>
      </c>
      <c r="R10" s="9">
        <v>108.126</v>
      </c>
      <c r="S10" s="9">
        <v>107.13200000000001</v>
      </c>
      <c r="T10" s="9">
        <v>106.922</v>
      </c>
      <c r="U10" s="9">
        <v>107.82599999999999</v>
      </c>
      <c r="V10" s="9">
        <v>102.261</v>
      </c>
      <c r="W10" s="9">
        <v>102.235</v>
      </c>
      <c r="X10" s="9">
        <v>104.35299999999999</v>
      </c>
    </row>
    <row r="11" spans="1:24" x14ac:dyDescent="0.2">
      <c r="A11" s="9">
        <v>110.74</v>
      </c>
      <c r="B11" s="9">
        <v>113.696</v>
      </c>
      <c r="C11" s="9">
        <v>110.803</v>
      </c>
      <c r="D11" s="9">
        <v>139.87299999999999</v>
      </c>
      <c r="E11" s="9">
        <v>112.67400000000001</v>
      </c>
      <c r="F11" s="9">
        <v>113.491</v>
      </c>
      <c r="G11" s="9">
        <v>204.95400000000001</v>
      </c>
      <c r="H11" s="9">
        <v>155.84299999999999</v>
      </c>
      <c r="I11" s="9">
        <v>235.89400000000001</v>
      </c>
      <c r="J11" s="9">
        <v>299.41699999999997</v>
      </c>
      <c r="K11" s="9">
        <v>239.102</v>
      </c>
      <c r="L11" s="9">
        <v>154.38499999999999</v>
      </c>
      <c r="M11" s="9">
        <v>108.143</v>
      </c>
      <c r="N11" s="9">
        <v>107.581</v>
      </c>
      <c r="O11" s="9">
        <v>106.996</v>
      </c>
      <c r="P11" s="9">
        <v>108.46899999999999</v>
      </c>
      <c r="Q11" s="9">
        <v>108.89400000000001</v>
      </c>
      <c r="R11" s="9">
        <v>108.125</v>
      </c>
      <c r="S11" s="9">
        <v>106.449</v>
      </c>
      <c r="T11" s="9">
        <v>106.959</v>
      </c>
      <c r="U11" s="9">
        <v>108.73699999999999</v>
      </c>
      <c r="V11" s="9">
        <v>101.746</v>
      </c>
      <c r="W11" s="9">
        <v>102.435</v>
      </c>
      <c r="X11" s="9">
        <v>104.56399999999999</v>
      </c>
    </row>
    <row r="12" spans="1:24" x14ac:dyDescent="0.2">
      <c r="A12" s="9">
        <v>109.254</v>
      </c>
      <c r="B12" s="9">
        <v>114.675</v>
      </c>
      <c r="C12" s="9">
        <v>108.384</v>
      </c>
      <c r="D12" s="9">
        <v>146.66300000000001</v>
      </c>
      <c r="E12" s="9">
        <v>111.261</v>
      </c>
      <c r="F12" s="9">
        <v>113.133</v>
      </c>
      <c r="G12" s="9">
        <v>185.58600000000001</v>
      </c>
      <c r="H12" s="9">
        <v>147.78100000000001</v>
      </c>
      <c r="I12" s="9">
        <v>216.714</v>
      </c>
      <c r="J12" s="9">
        <v>301.61900000000003</v>
      </c>
      <c r="K12" s="9">
        <v>196.46600000000001</v>
      </c>
      <c r="L12" s="9">
        <v>208.874</v>
      </c>
      <c r="M12" s="9">
        <v>107.083</v>
      </c>
      <c r="N12" s="9">
        <v>106.997</v>
      </c>
      <c r="O12" s="9">
        <v>108.626</v>
      </c>
      <c r="P12" s="9">
        <v>108.468</v>
      </c>
      <c r="Q12" s="9">
        <v>109.65600000000001</v>
      </c>
      <c r="R12" s="9">
        <v>109.286</v>
      </c>
      <c r="S12" s="9">
        <v>105.339</v>
      </c>
      <c r="T12" s="9">
        <v>107.76600000000001</v>
      </c>
      <c r="U12" s="9">
        <v>108.34399999999999</v>
      </c>
      <c r="V12" s="9">
        <v>102.586</v>
      </c>
      <c r="W12" s="9">
        <v>102.04900000000001</v>
      </c>
      <c r="X12" s="9">
        <v>105.212</v>
      </c>
    </row>
    <row r="13" spans="1:24" x14ac:dyDescent="0.2">
      <c r="A13" s="9">
        <v>110.92700000000001</v>
      </c>
      <c r="B13" s="9">
        <v>111.318</v>
      </c>
      <c r="C13" s="9">
        <v>108.52200000000001</v>
      </c>
      <c r="D13" s="9">
        <v>148.333</v>
      </c>
      <c r="E13" s="9">
        <v>110.438</v>
      </c>
      <c r="F13" s="9">
        <v>111.134</v>
      </c>
      <c r="G13" s="9">
        <v>362.15800000000002</v>
      </c>
      <c r="H13" s="9">
        <v>145.31800000000001</v>
      </c>
      <c r="I13" s="9">
        <v>279.03100000000001</v>
      </c>
      <c r="J13" s="9">
        <v>338.041</v>
      </c>
      <c r="K13" s="9">
        <v>208.904</v>
      </c>
      <c r="L13" s="9">
        <v>182.45500000000001</v>
      </c>
      <c r="M13" s="9">
        <v>107.79</v>
      </c>
      <c r="N13" s="9">
        <v>107.19799999999999</v>
      </c>
      <c r="O13" s="9">
        <v>108.72799999999999</v>
      </c>
      <c r="P13" s="9">
        <v>108.97799999999999</v>
      </c>
      <c r="Q13" s="9">
        <v>108.691</v>
      </c>
      <c r="R13" s="9">
        <v>108.389</v>
      </c>
      <c r="S13" s="9">
        <v>105.258</v>
      </c>
      <c r="T13" s="9">
        <v>107.319</v>
      </c>
      <c r="U13" s="9">
        <v>106.69799999999999</v>
      </c>
      <c r="V13" s="9">
        <v>102.857</v>
      </c>
      <c r="W13" s="9">
        <v>102.62</v>
      </c>
      <c r="X13" s="9">
        <v>103.982</v>
      </c>
    </row>
    <row r="14" spans="1:24" x14ac:dyDescent="0.2">
      <c r="A14" s="9">
        <v>109.31699999999999</v>
      </c>
      <c r="B14" s="9">
        <v>112.724</v>
      </c>
      <c r="C14" s="9">
        <v>108.399</v>
      </c>
      <c r="D14" s="9">
        <v>149.65799999999999</v>
      </c>
      <c r="E14" s="9">
        <v>113.98</v>
      </c>
      <c r="F14" s="9">
        <v>114.611</v>
      </c>
      <c r="G14" s="9">
        <v>392.59800000000001</v>
      </c>
      <c r="H14" s="9">
        <v>157.02699999999999</v>
      </c>
      <c r="I14" s="9">
        <v>204.709</v>
      </c>
      <c r="J14" s="9">
        <v>370.745</v>
      </c>
      <c r="K14" s="9">
        <v>212.11799999999999</v>
      </c>
      <c r="L14" s="9">
        <v>162.57499999999999</v>
      </c>
      <c r="M14" s="9">
        <v>107.608</v>
      </c>
      <c r="N14" s="9">
        <v>107.962</v>
      </c>
      <c r="O14" s="9">
        <v>107.321</v>
      </c>
      <c r="P14" s="9">
        <v>109.423</v>
      </c>
      <c r="Q14" s="9">
        <v>109.07899999999999</v>
      </c>
      <c r="R14" s="9">
        <v>108.58</v>
      </c>
      <c r="S14" s="9">
        <v>105.59099999999999</v>
      </c>
      <c r="T14" s="9">
        <v>107.053</v>
      </c>
      <c r="U14" s="9">
        <v>107.07299999999999</v>
      </c>
      <c r="V14" s="9">
        <v>103.053</v>
      </c>
      <c r="W14" s="9">
        <v>102.03700000000001</v>
      </c>
      <c r="X14" s="9">
        <v>103.06699999999999</v>
      </c>
    </row>
    <row r="15" spans="1:24" x14ac:dyDescent="0.2">
      <c r="A15" s="9">
        <v>110.09399999999999</v>
      </c>
      <c r="B15" s="9">
        <v>112.008</v>
      </c>
      <c r="C15" s="9">
        <v>111.15</v>
      </c>
      <c r="D15" s="9">
        <v>148.363</v>
      </c>
      <c r="E15" s="9">
        <v>108.744</v>
      </c>
      <c r="F15" s="9">
        <v>116.626</v>
      </c>
      <c r="G15" s="9">
        <v>362.37299999999999</v>
      </c>
      <c r="H15" s="9">
        <v>158.965</v>
      </c>
      <c r="I15" s="9">
        <v>293.56</v>
      </c>
      <c r="J15" s="9">
        <v>300.20400000000001</v>
      </c>
      <c r="K15" s="9">
        <v>526.11900000000003</v>
      </c>
      <c r="L15" s="9">
        <v>168.09899999999999</v>
      </c>
      <c r="M15" s="9">
        <v>107.61</v>
      </c>
      <c r="N15" s="9">
        <v>107.09099999999999</v>
      </c>
      <c r="O15" s="9">
        <v>108.11199999999999</v>
      </c>
      <c r="P15" s="9">
        <v>108.24299999999999</v>
      </c>
      <c r="Q15" s="9">
        <v>107.613</v>
      </c>
      <c r="R15" s="9">
        <v>108.57</v>
      </c>
      <c r="S15" s="9">
        <v>106.324</v>
      </c>
      <c r="T15" s="9">
        <v>107.089</v>
      </c>
      <c r="U15" s="9">
        <v>108.486</v>
      </c>
      <c r="V15" s="9">
        <v>101.581</v>
      </c>
      <c r="W15" s="9">
        <v>102.083</v>
      </c>
      <c r="X15" s="9">
        <v>103.185</v>
      </c>
    </row>
    <row r="16" spans="1:24" x14ac:dyDescent="0.2">
      <c r="A16" s="9">
        <v>108.06399999999999</v>
      </c>
      <c r="B16" s="9">
        <v>111.545</v>
      </c>
      <c r="C16" s="9">
        <v>106.931</v>
      </c>
      <c r="D16" s="9">
        <v>132.34100000000001</v>
      </c>
      <c r="E16" s="9">
        <v>110.331</v>
      </c>
      <c r="F16" s="9">
        <v>111.27800000000001</v>
      </c>
      <c r="G16" s="9">
        <v>184.923</v>
      </c>
      <c r="H16" s="9">
        <v>171.30600000000001</v>
      </c>
      <c r="I16" s="9">
        <v>521.149</v>
      </c>
      <c r="J16" s="9">
        <v>209.696</v>
      </c>
      <c r="K16" s="9">
        <v>222.77099999999999</v>
      </c>
      <c r="L16" s="9">
        <v>193.828</v>
      </c>
      <c r="M16" s="9">
        <v>108.551</v>
      </c>
      <c r="N16" s="9">
        <v>106.96899999999999</v>
      </c>
      <c r="O16" s="9">
        <v>108.04300000000001</v>
      </c>
      <c r="P16" s="9">
        <v>111.247</v>
      </c>
      <c r="Q16" s="9">
        <v>108.791</v>
      </c>
      <c r="R16" s="9">
        <v>108.952</v>
      </c>
      <c r="S16" s="9">
        <v>105.61799999999999</v>
      </c>
      <c r="T16" s="9">
        <v>106.991</v>
      </c>
      <c r="U16" s="9">
        <v>106.85</v>
      </c>
      <c r="V16" s="9">
        <v>102.03400000000001</v>
      </c>
      <c r="W16" s="9">
        <v>102.53400000000001</v>
      </c>
      <c r="X16" s="9">
        <v>102.194</v>
      </c>
    </row>
    <row r="17" spans="1:24" x14ac:dyDescent="0.2">
      <c r="A17" s="9">
        <v>109.574</v>
      </c>
      <c r="B17" s="9">
        <v>110.908</v>
      </c>
      <c r="C17" s="9">
        <v>107.753</v>
      </c>
      <c r="D17" s="9">
        <v>137.38999999999999</v>
      </c>
      <c r="E17" s="9">
        <v>110.101</v>
      </c>
      <c r="F17" s="9">
        <v>109.97499999999999</v>
      </c>
      <c r="G17" s="9">
        <v>180.273</v>
      </c>
      <c r="H17" s="9">
        <v>178.239</v>
      </c>
      <c r="I17" s="9">
        <v>490.03800000000001</v>
      </c>
      <c r="J17" s="9">
        <v>205.62200000000001</v>
      </c>
      <c r="K17" s="9">
        <v>204.36500000000001</v>
      </c>
      <c r="L17" s="9">
        <v>222.81100000000001</v>
      </c>
      <c r="M17" s="9">
        <v>109.41200000000001</v>
      </c>
      <c r="N17" s="9">
        <v>107.733</v>
      </c>
      <c r="O17" s="9">
        <v>108.782</v>
      </c>
      <c r="P17" s="9">
        <v>110.755</v>
      </c>
      <c r="Q17" s="9">
        <v>109.221</v>
      </c>
      <c r="R17" s="9">
        <v>108.386</v>
      </c>
      <c r="S17" s="9">
        <v>107.435</v>
      </c>
      <c r="T17" s="9">
        <v>106.989</v>
      </c>
      <c r="U17" s="9">
        <v>106.658</v>
      </c>
      <c r="V17" s="9">
        <v>101.914</v>
      </c>
      <c r="W17" s="9">
        <v>101.86199999999999</v>
      </c>
      <c r="X17" s="9">
        <v>102.758</v>
      </c>
    </row>
    <row r="18" spans="1:24" x14ac:dyDescent="0.2">
      <c r="A18" s="9">
        <v>109.825</v>
      </c>
      <c r="B18" s="9">
        <v>110.94199999999999</v>
      </c>
      <c r="C18" s="9">
        <v>108.178</v>
      </c>
      <c r="D18" s="9">
        <v>135.124</v>
      </c>
      <c r="E18" s="9">
        <v>110.383</v>
      </c>
      <c r="F18" s="9">
        <v>111.83199999999999</v>
      </c>
      <c r="G18" s="9">
        <v>275.45299999999997</v>
      </c>
      <c r="H18" s="9">
        <v>184.82</v>
      </c>
      <c r="I18" s="9">
        <v>254.762</v>
      </c>
      <c r="J18" s="9">
        <v>180.345</v>
      </c>
      <c r="K18" s="9">
        <v>170.876</v>
      </c>
      <c r="L18" s="9">
        <v>148.51400000000001</v>
      </c>
      <c r="M18" s="9">
        <v>108.27500000000001</v>
      </c>
      <c r="N18" s="9">
        <v>106.89400000000001</v>
      </c>
      <c r="O18" s="9">
        <v>107.38800000000001</v>
      </c>
      <c r="P18" s="9">
        <v>107.776</v>
      </c>
      <c r="Q18" s="9">
        <v>110.34099999999999</v>
      </c>
      <c r="R18" s="9">
        <v>108.52200000000001</v>
      </c>
      <c r="S18" s="9">
        <v>107.17400000000001</v>
      </c>
      <c r="T18" s="9">
        <v>108.232</v>
      </c>
      <c r="U18" s="9">
        <v>106.369</v>
      </c>
      <c r="V18" s="9">
        <v>102.14</v>
      </c>
      <c r="W18" s="9">
        <v>101.65900000000001</v>
      </c>
      <c r="X18" s="9">
        <v>104.41</v>
      </c>
    </row>
    <row r="19" spans="1:24" x14ac:dyDescent="0.2">
      <c r="A19" s="9">
        <v>109.602</v>
      </c>
      <c r="B19" s="9">
        <v>148.298</v>
      </c>
      <c r="C19" s="9">
        <v>109.294</v>
      </c>
      <c r="D19" s="9">
        <v>134.327</v>
      </c>
      <c r="E19" s="9">
        <v>110.051</v>
      </c>
      <c r="F19" s="9">
        <v>112.572</v>
      </c>
      <c r="G19" s="9">
        <v>188.59700000000001</v>
      </c>
      <c r="H19" s="9">
        <v>162.96199999999999</v>
      </c>
      <c r="I19" s="9">
        <v>199.45099999999999</v>
      </c>
      <c r="J19" s="9">
        <v>170.83500000000001</v>
      </c>
      <c r="K19" s="9">
        <v>224.59899999999999</v>
      </c>
      <c r="L19" s="9">
        <v>158.08500000000001</v>
      </c>
      <c r="M19" s="9">
        <v>106.643</v>
      </c>
      <c r="N19" s="9">
        <v>107.779</v>
      </c>
      <c r="O19" s="9">
        <v>108.14700000000001</v>
      </c>
      <c r="P19" s="9">
        <v>108.846</v>
      </c>
      <c r="Q19" s="9">
        <v>110.593</v>
      </c>
      <c r="R19" s="9">
        <v>109.654</v>
      </c>
      <c r="S19" s="9">
        <v>106.045</v>
      </c>
      <c r="T19" s="9">
        <v>108.155</v>
      </c>
      <c r="U19" s="9">
        <v>106.714</v>
      </c>
      <c r="V19" s="9">
        <v>101.962</v>
      </c>
      <c r="W19" s="9">
        <v>102.542</v>
      </c>
      <c r="X19" s="9">
        <v>103.776</v>
      </c>
    </row>
    <row r="20" spans="1:24" x14ac:dyDescent="0.2">
      <c r="A20" s="9">
        <v>109.151</v>
      </c>
      <c r="B20" s="9">
        <v>111.998</v>
      </c>
      <c r="C20" s="9">
        <v>106.809</v>
      </c>
      <c r="D20" s="9">
        <v>141.64699999999999</v>
      </c>
      <c r="E20" s="9">
        <v>110.283</v>
      </c>
      <c r="F20" s="9">
        <v>110.43899999999999</v>
      </c>
      <c r="G20" s="9">
        <v>172.86</v>
      </c>
      <c r="H20" s="9">
        <v>126.21299999999999</v>
      </c>
      <c r="I20" s="9">
        <v>211.59399999999999</v>
      </c>
      <c r="J20" s="9">
        <v>223.77500000000001</v>
      </c>
      <c r="K20" s="9">
        <v>175.12100000000001</v>
      </c>
      <c r="L20" s="9">
        <v>152.91900000000001</v>
      </c>
      <c r="M20" s="9">
        <v>107.15600000000001</v>
      </c>
      <c r="N20" s="9">
        <v>107.123</v>
      </c>
      <c r="O20" s="9">
        <v>108.261</v>
      </c>
      <c r="P20" s="9">
        <v>108.994</v>
      </c>
      <c r="Q20" s="9">
        <v>111.16200000000001</v>
      </c>
      <c r="R20" s="9">
        <v>110.565</v>
      </c>
      <c r="S20" s="9">
        <v>105.61799999999999</v>
      </c>
      <c r="T20" s="9">
        <v>108.718</v>
      </c>
      <c r="U20" s="9">
        <v>107.712</v>
      </c>
      <c r="V20" s="9">
        <v>102.318</v>
      </c>
      <c r="W20" s="9">
        <v>102.413</v>
      </c>
      <c r="X20" s="9">
        <v>103.38500000000001</v>
      </c>
    </row>
    <row r="21" spans="1:24" x14ac:dyDescent="0.2">
      <c r="A21" s="9">
        <v>108.86</v>
      </c>
      <c r="B21" s="9">
        <v>113.64400000000001</v>
      </c>
      <c r="C21" s="9">
        <v>107.786</v>
      </c>
      <c r="D21" s="9">
        <v>146.83699999999999</v>
      </c>
      <c r="E21" s="9">
        <v>109.71</v>
      </c>
      <c r="F21" s="9">
        <v>115.536</v>
      </c>
      <c r="G21" s="9">
        <v>147.86699999999999</v>
      </c>
      <c r="H21" s="9">
        <v>312.91199999999998</v>
      </c>
      <c r="I21" s="9">
        <v>257.43299999999999</v>
      </c>
      <c r="J21" s="9">
        <v>192.501</v>
      </c>
      <c r="K21" s="9">
        <v>204.44399999999999</v>
      </c>
      <c r="L21" s="9">
        <v>174.57400000000001</v>
      </c>
      <c r="M21" s="9">
        <v>108.30200000000001</v>
      </c>
      <c r="N21" s="9">
        <v>106.602</v>
      </c>
      <c r="O21" s="9">
        <v>109.265</v>
      </c>
      <c r="P21" s="9">
        <v>109.099</v>
      </c>
      <c r="Q21" s="9">
        <v>110.616</v>
      </c>
      <c r="R21" s="9">
        <v>110.027</v>
      </c>
      <c r="S21" s="9">
        <v>106</v>
      </c>
      <c r="T21" s="9">
        <v>109.54</v>
      </c>
      <c r="U21" s="9">
        <v>107.483</v>
      </c>
      <c r="V21" s="9">
        <v>101.651</v>
      </c>
      <c r="W21" s="9">
        <v>102.325</v>
      </c>
      <c r="X21" s="9">
        <v>103.089</v>
      </c>
    </row>
    <row r="22" spans="1:24" x14ac:dyDescent="0.2">
      <c r="A22" s="9">
        <v>108.083</v>
      </c>
      <c r="B22" s="9">
        <v>115.36799999999999</v>
      </c>
      <c r="C22" s="9">
        <v>109.111</v>
      </c>
      <c r="D22" s="9">
        <v>139.69399999999999</v>
      </c>
      <c r="E22" s="9">
        <v>112.306</v>
      </c>
      <c r="F22" s="9">
        <v>121.441</v>
      </c>
      <c r="G22" s="9">
        <v>233.97300000000001</v>
      </c>
      <c r="H22" s="9">
        <v>144.69300000000001</v>
      </c>
      <c r="I22" s="9">
        <v>739.48199999999997</v>
      </c>
      <c r="J22" s="9">
        <v>212.17</v>
      </c>
      <c r="K22" s="9">
        <v>221.524</v>
      </c>
      <c r="L22" s="9">
        <v>207.673</v>
      </c>
      <c r="M22" s="9">
        <v>108.093</v>
      </c>
      <c r="N22" s="9">
        <v>105.988</v>
      </c>
      <c r="O22" s="9">
        <v>107.533</v>
      </c>
      <c r="P22" s="9">
        <v>109.42400000000001</v>
      </c>
      <c r="Q22" s="9">
        <v>108.86799999999999</v>
      </c>
      <c r="R22" s="9">
        <v>110.499</v>
      </c>
      <c r="S22" s="9">
        <v>106.15900000000001</v>
      </c>
      <c r="T22" s="9">
        <v>107.33499999999999</v>
      </c>
      <c r="U22" s="9">
        <v>107.184</v>
      </c>
      <c r="V22" s="9">
        <v>102.16200000000001</v>
      </c>
      <c r="W22" s="9">
        <v>102.43300000000001</v>
      </c>
      <c r="X22" s="9">
        <v>103.812</v>
      </c>
    </row>
    <row r="23" spans="1:24" x14ac:dyDescent="0.2">
      <c r="A23" s="9">
        <v>108.413</v>
      </c>
      <c r="B23" s="9">
        <v>112.48099999999999</v>
      </c>
      <c r="C23" s="9">
        <v>109.08</v>
      </c>
      <c r="D23" s="9">
        <v>137.44800000000001</v>
      </c>
      <c r="E23" s="9">
        <v>124.962</v>
      </c>
      <c r="F23" s="9">
        <v>111.452</v>
      </c>
      <c r="G23" s="9">
        <v>172.81899999999999</v>
      </c>
      <c r="H23" s="9">
        <v>191.114</v>
      </c>
      <c r="I23" s="9">
        <v>495.61900000000003</v>
      </c>
      <c r="J23" s="9">
        <v>307.178</v>
      </c>
      <c r="K23" s="9">
        <v>371.57</v>
      </c>
      <c r="L23" s="9">
        <v>141.18299999999999</v>
      </c>
      <c r="M23" s="9">
        <v>107.77800000000001</v>
      </c>
      <c r="N23" s="9">
        <v>106.37</v>
      </c>
      <c r="O23" s="9">
        <v>107.565</v>
      </c>
      <c r="P23" s="9">
        <v>110.801</v>
      </c>
      <c r="Q23" s="9">
        <v>109.294</v>
      </c>
      <c r="R23" s="9">
        <v>110.251</v>
      </c>
      <c r="S23" s="9">
        <v>106.209</v>
      </c>
      <c r="T23" s="9">
        <v>109.065</v>
      </c>
      <c r="U23" s="9">
        <v>108.227</v>
      </c>
      <c r="V23" s="9">
        <v>101.36199999999999</v>
      </c>
      <c r="W23" s="9">
        <v>102.441</v>
      </c>
      <c r="X23" s="9">
        <v>105.35</v>
      </c>
    </row>
    <row r="24" spans="1:24" x14ac:dyDescent="0.2">
      <c r="A24" s="9">
        <v>107.925</v>
      </c>
      <c r="B24" s="9">
        <v>114.17400000000001</v>
      </c>
      <c r="C24" s="9">
        <v>107.584</v>
      </c>
      <c r="D24" s="9">
        <v>141.46799999999999</v>
      </c>
      <c r="E24" s="9">
        <v>111.887</v>
      </c>
      <c r="F24" s="9">
        <v>121.736</v>
      </c>
      <c r="G24" s="9">
        <v>397.95499999999998</v>
      </c>
      <c r="H24" s="9">
        <v>184.85599999999999</v>
      </c>
      <c r="I24" s="9">
        <v>326.81400000000002</v>
      </c>
      <c r="J24" s="9">
        <v>244.125</v>
      </c>
      <c r="K24" s="9">
        <v>391.54899999999998</v>
      </c>
      <c r="L24" s="9">
        <v>145.33199999999999</v>
      </c>
      <c r="M24" s="9">
        <v>108.123</v>
      </c>
      <c r="N24" s="9">
        <v>106.791</v>
      </c>
      <c r="O24" s="9">
        <v>107.629</v>
      </c>
      <c r="P24" s="9">
        <v>110.691</v>
      </c>
      <c r="Q24" s="9">
        <v>109.7</v>
      </c>
      <c r="R24" s="9">
        <v>109.8</v>
      </c>
      <c r="S24" s="9">
        <v>105.467</v>
      </c>
      <c r="T24" s="9">
        <v>106.643</v>
      </c>
      <c r="U24" s="9">
        <v>108.307</v>
      </c>
      <c r="V24" s="9">
        <v>101.71899999999999</v>
      </c>
      <c r="W24" s="9">
        <v>102.19</v>
      </c>
      <c r="X24" s="9">
        <v>102.35899999999999</v>
      </c>
    </row>
    <row r="25" spans="1:24" x14ac:dyDescent="0.2">
      <c r="A25" s="9">
        <v>106.372</v>
      </c>
      <c r="B25" s="9">
        <v>110.38</v>
      </c>
      <c r="C25" s="9">
        <v>106.375</v>
      </c>
      <c r="D25" s="9">
        <v>148.94</v>
      </c>
      <c r="E25" s="9">
        <v>113.39700000000001</v>
      </c>
      <c r="F25" s="9">
        <v>159.565</v>
      </c>
      <c r="G25" s="9">
        <v>218.733</v>
      </c>
      <c r="H25" s="9">
        <v>180.43299999999999</v>
      </c>
      <c r="I25" s="9">
        <v>315.255</v>
      </c>
      <c r="J25" s="9">
        <v>273.89800000000002</v>
      </c>
      <c r="K25" s="9">
        <v>300.25599999999997</v>
      </c>
      <c r="L25" s="9">
        <v>152.33600000000001</v>
      </c>
      <c r="M25" s="9">
        <v>107.498</v>
      </c>
      <c r="N25" s="9">
        <v>107.20099999999999</v>
      </c>
      <c r="O25" s="9">
        <v>107.64</v>
      </c>
      <c r="P25" s="9">
        <v>110.792</v>
      </c>
      <c r="Q25" s="9">
        <v>108.33499999999999</v>
      </c>
      <c r="R25" s="9">
        <v>108.44</v>
      </c>
      <c r="S25" s="9">
        <v>107.334</v>
      </c>
      <c r="T25" s="9">
        <v>106.684</v>
      </c>
      <c r="U25" s="9">
        <v>106.967</v>
      </c>
      <c r="V25" s="9">
        <v>102.782</v>
      </c>
      <c r="W25" s="9">
        <v>102.669</v>
      </c>
      <c r="X25" s="9">
        <v>102.822</v>
      </c>
    </row>
    <row r="26" spans="1:24" x14ac:dyDescent="0.2">
      <c r="A26" s="9">
        <v>107.143</v>
      </c>
      <c r="B26" s="9">
        <v>111.17700000000001</v>
      </c>
      <c r="C26" s="9">
        <v>107.348</v>
      </c>
      <c r="D26" s="9">
        <v>139.624</v>
      </c>
      <c r="E26" s="9">
        <v>112.66</v>
      </c>
      <c r="F26" s="9">
        <v>113.65600000000001</v>
      </c>
      <c r="G26" s="9">
        <v>237.36199999999999</v>
      </c>
      <c r="H26" s="9">
        <v>224.88800000000001</v>
      </c>
      <c r="I26" s="9">
        <v>253.84299999999999</v>
      </c>
      <c r="J26" s="9">
        <v>297.20999999999998</v>
      </c>
      <c r="K26" s="9">
        <v>217.85400000000001</v>
      </c>
      <c r="L26" s="9">
        <v>176.08199999999999</v>
      </c>
      <c r="M26" s="9">
        <v>108.041</v>
      </c>
      <c r="N26" s="9">
        <v>107.075</v>
      </c>
      <c r="O26" s="9">
        <v>108.631</v>
      </c>
      <c r="P26" s="9">
        <v>110.158</v>
      </c>
      <c r="Q26" s="9">
        <v>109.15600000000001</v>
      </c>
      <c r="R26" s="9">
        <v>109.401</v>
      </c>
      <c r="S26" s="9">
        <v>106.682</v>
      </c>
      <c r="T26" s="9">
        <v>108.965</v>
      </c>
      <c r="U26" s="9">
        <v>106.419</v>
      </c>
      <c r="V26" s="9">
        <v>102.26600000000001</v>
      </c>
      <c r="W26" s="9">
        <v>102.55200000000001</v>
      </c>
      <c r="X26" s="9">
        <v>103.316</v>
      </c>
    </row>
    <row r="27" spans="1:24" x14ac:dyDescent="0.2">
      <c r="A27" s="9">
        <v>112.714</v>
      </c>
      <c r="B27" s="9">
        <v>109.197</v>
      </c>
      <c r="C27" s="9">
        <v>107.54300000000001</v>
      </c>
      <c r="D27" s="9">
        <v>130.083</v>
      </c>
      <c r="E27" s="9">
        <v>110.49</v>
      </c>
      <c r="F27" s="9">
        <v>118.343</v>
      </c>
      <c r="G27" s="9">
        <v>179.36799999999999</v>
      </c>
      <c r="H27" s="9">
        <v>254.74</v>
      </c>
      <c r="I27" s="9">
        <v>341.00299999999999</v>
      </c>
      <c r="J27" s="9">
        <v>189.22900000000001</v>
      </c>
      <c r="K27" s="9">
        <v>240.97399999999999</v>
      </c>
      <c r="L27" s="9">
        <v>158.72800000000001</v>
      </c>
      <c r="M27" s="9">
        <v>107.51</v>
      </c>
      <c r="N27" s="9">
        <v>107.91200000000001</v>
      </c>
      <c r="O27" s="9">
        <v>107.063</v>
      </c>
      <c r="P27" s="9">
        <v>111.018</v>
      </c>
      <c r="Q27" s="9">
        <v>111.06399999999999</v>
      </c>
      <c r="R27" s="9">
        <v>109.176</v>
      </c>
      <c r="S27" s="9">
        <v>106.617</v>
      </c>
      <c r="T27" s="9">
        <v>106.444</v>
      </c>
      <c r="U27" s="9">
        <v>106.345</v>
      </c>
      <c r="V27" s="9">
        <v>101.96</v>
      </c>
      <c r="W27" s="9">
        <v>102.81399999999999</v>
      </c>
      <c r="X27" s="9">
        <v>102.21899999999999</v>
      </c>
    </row>
    <row r="28" spans="1:24" x14ac:dyDescent="0.2">
      <c r="A28" s="9">
        <v>116.352</v>
      </c>
      <c r="B28" s="9">
        <v>114.09099999999999</v>
      </c>
      <c r="C28" s="9">
        <v>108.23</v>
      </c>
      <c r="D28" s="9">
        <v>135.93899999999999</v>
      </c>
      <c r="E28" s="9">
        <v>112.40300000000001</v>
      </c>
      <c r="F28" s="9">
        <v>113.21599999999999</v>
      </c>
      <c r="G28" s="9">
        <v>167.02199999999999</v>
      </c>
      <c r="H28" s="9">
        <v>282.495</v>
      </c>
      <c r="I28" s="9">
        <v>179.15299999999999</v>
      </c>
      <c r="J28" s="9">
        <v>222.476</v>
      </c>
      <c r="K28" s="9">
        <v>224.92099999999999</v>
      </c>
      <c r="L28" s="9">
        <v>160.191</v>
      </c>
      <c r="M28" s="9">
        <v>108.90600000000001</v>
      </c>
      <c r="N28" s="9">
        <v>107.747</v>
      </c>
      <c r="O28" s="9">
        <v>106.88</v>
      </c>
      <c r="P28" s="9">
        <v>111.12</v>
      </c>
      <c r="Q28" s="9">
        <v>110.226</v>
      </c>
      <c r="R28" s="9">
        <v>108.86</v>
      </c>
      <c r="S28" s="9">
        <v>105.777</v>
      </c>
      <c r="T28" s="9">
        <v>107.19499999999999</v>
      </c>
      <c r="U28" s="9">
        <v>108.002</v>
      </c>
      <c r="V28" s="9">
        <v>101.864</v>
      </c>
      <c r="W28" s="9">
        <v>102.645</v>
      </c>
      <c r="X28" s="9">
        <v>103.63</v>
      </c>
    </row>
    <row r="29" spans="1:24" x14ac:dyDescent="0.2">
      <c r="A29" s="9">
        <v>109.70099999999999</v>
      </c>
      <c r="B29" s="9">
        <v>115.86499999999999</v>
      </c>
      <c r="C29" s="9">
        <v>108.1</v>
      </c>
      <c r="D29" s="9">
        <v>144.61699999999999</v>
      </c>
      <c r="E29" s="9">
        <v>112.074</v>
      </c>
      <c r="F29" s="9">
        <v>112.271</v>
      </c>
      <c r="G29" s="9">
        <v>227.12100000000001</v>
      </c>
      <c r="H29" s="9">
        <v>203.922</v>
      </c>
      <c r="I29" s="9">
        <v>240.00299999999999</v>
      </c>
      <c r="J29" s="9">
        <v>309.05200000000002</v>
      </c>
      <c r="K29" s="9">
        <v>223.39</v>
      </c>
      <c r="L29" s="9">
        <v>165.584</v>
      </c>
      <c r="M29" s="9">
        <v>109.06100000000001</v>
      </c>
      <c r="N29" s="9">
        <v>106.807</v>
      </c>
      <c r="O29" s="9">
        <v>108.119</v>
      </c>
      <c r="P29" s="9">
        <v>110.27</v>
      </c>
      <c r="Q29" s="9">
        <v>109.342</v>
      </c>
      <c r="R29" s="9">
        <v>109.742</v>
      </c>
      <c r="S29" s="9">
        <v>106.259</v>
      </c>
      <c r="T29" s="9">
        <v>107.965</v>
      </c>
      <c r="U29" s="9">
        <v>108.471</v>
      </c>
      <c r="V29" s="9">
        <v>102.139</v>
      </c>
      <c r="W29" s="9">
        <v>102.523</v>
      </c>
      <c r="X29" s="9">
        <v>104.745</v>
      </c>
    </row>
    <row r="30" spans="1:24" x14ac:dyDescent="0.2">
      <c r="A30" s="9">
        <v>110.726</v>
      </c>
      <c r="B30" s="9">
        <v>112.974</v>
      </c>
      <c r="C30" s="9">
        <v>105.974</v>
      </c>
      <c r="D30" s="9">
        <v>149.84299999999999</v>
      </c>
      <c r="E30" s="9">
        <v>118.55800000000001</v>
      </c>
      <c r="F30" s="9">
        <v>111.967</v>
      </c>
      <c r="G30" s="9">
        <v>176.928</v>
      </c>
      <c r="H30" s="9">
        <v>242.02099999999999</v>
      </c>
      <c r="I30" s="9">
        <v>258.791</v>
      </c>
      <c r="J30" s="9">
        <v>274.233</v>
      </c>
      <c r="K30" s="9">
        <v>242.023</v>
      </c>
      <c r="L30" s="9">
        <v>144.428</v>
      </c>
      <c r="M30" s="9">
        <v>108.136</v>
      </c>
      <c r="N30" s="9">
        <v>107.941</v>
      </c>
      <c r="O30" s="9">
        <v>107.401</v>
      </c>
      <c r="P30" s="9">
        <v>109.49</v>
      </c>
      <c r="Q30" s="9">
        <v>109.863</v>
      </c>
      <c r="R30" s="9">
        <v>108.08</v>
      </c>
      <c r="S30" s="9">
        <v>105.205</v>
      </c>
      <c r="T30" s="9">
        <v>107.98399999999999</v>
      </c>
      <c r="U30" s="9">
        <v>107.572</v>
      </c>
      <c r="V30" s="9">
        <v>101.944</v>
      </c>
      <c r="W30" s="9">
        <v>103.066</v>
      </c>
      <c r="X30" s="9">
        <v>102.52500000000001</v>
      </c>
    </row>
    <row r="31" spans="1:24" x14ac:dyDescent="0.2">
      <c r="A31" s="9">
        <v>111.187</v>
      </c>
      <c r="B31" s="9">
        <v>111.005</v>
      </c>
      <c r="C31" s="9">
        <v>110.503</v>
      </c>
      <c r="D31" s="9">
        <v>143.84</v>
      </c>
      <c r="E31" s="9">
        <v>110.89100000000001</v>
      </c>
      <c r="F31" s="9">
        <v>111.375</v>
      </c>
      <c r="G31" s="9">
        <v>229.12</v>
      </c>
      <c r="H31" s="9">
        <v>219.48500000000001</v>
      </c>
      <c r="I31" s="9">
        <v>269.37</v>
      </c>
      <c r="J31" s="9">
        <v>273.57</v>
      </c>
      <c r="K31" s="9">
        <v>260.197</v>
      </c>
      <c r="L31" s="9">
        <v>207.863</v>
      </c>
      <c r="M31" s="9">
        <v>107.792</v>
      </c>
      <c r="N31" s="9">
        <v>108.33799999999999</v>
      </c>
      <c r="O31" s="9">
        <v>107.10299999999999</v>
      </c>
      <c r="P31" s="9">
        <v>107.753</v>
      </c>
      <c r="Q31" s="9">
        <v>108.64</v>
      </c>
      <c r="R31" s="9">
        <v>108.917</v>
      </c>
      <c r="S31" s="9">
        <v>106.193</v>
      </c>
      <c r="T31" s="9">
        <v>108.752</v>
      </c>
      <c r="U31" s="9">
        <v>107.544</v>
      </c>
      <c r="V31" s="9">
        <v>101.59399999999999</v>
      </c>
      <c r="W31" s="9">
        <v>102.024</v>
      </c>
      <c r="X31" s="9">
        <v>103.148</v>
      </c>
    </row>
    <row r="32" spans="1:24" x14ac:dyDescent="0.2">
      <c r="A32" s="9">
        <v>123.72</v>
      </c>
      <c r="B32" s="9">
        <v>114.027</v>
      </c>
      <c r="C32" s="9">
        <v>107.79</v>
      </c>
      <c r="D32" s="9">
        <v>147.55699999999999</v>
      </c>
      <c r="E32" s="9">
        <v>113.477</v>
      </c>
      <c r="F32" s="9">
        <v>113.649</v>
      </c>
      <c r="G32" s="9">
        <v>263.85599999999999</v>
      </c>
      <c r="H32" s="9">
        <v>233.77</v>
      </c>
      <c r="I32" s="9">
        <v>266.53199999999998</v>
      </c>
      <c r="J32" s="9">
        <v>301.53399999999999</v>
      </c>
      <c r="K32" s="9">
        <v>282.15300000000002</v>
      </c>
      <c r="L32" s="9">
        <v>137.596</v>
      </c>
      <c r="M32" s="9">
        <v>106.61199999999999</v>
      </c>
      <c r="N32" s="9">
        <v>107.17100000000001</v>
      </c>
      <c r="O32" s="9">
        <v>107.25700000000001</v>
      </c>
      <c r="P32" s="9">
        <v>109.084</v>
      </c>
      <c r="Q32" s="9">
        <v>108.824</v>
      </c>
      <c r="R32" s="9">
        <v>108.755</v>
      </c>
      <c r="S32" s="9">
        <v>106.69499999999999</v>
      </c>
      <c r="T32" s="9">
        <v>107.664</v>
      </c>
      <c r="U32" s="9">
        <v>107.348</v>
      </c>
      <c r="V32" s="9">
        <v>101.879</v>
      </c>
      <c r="W32" s="9">
        <v>102.53</v>
      </c>
      <c r="X32" s="9">
        <v>103.831</v>
      </c>
    </row>
    <row r="33" spans="1:24" x14ac:dyDescent="0.2">
      <c r="A33" s="9">
        <v>108.685</v>
      </c>
      <c r="B33" s="9">
        <v>108.518</v>
      </c>
      <c r="C33" s="9">
        <v>108.22799999999999</v>
      </c>
      <c r="D33" s="9">
        <v>138.94</v>
      </c>
      <c r="E33" s="9">
        <v>109.68899999999999</v>
      </c>
      <c r="F33" s="9">
        <v>112.117</v>
      </c>
      <c r="G33" s="9">
        <v>209.596</v>
      </c>
      <c r="H33" s="9">
        <v>197.11600000000001</v>
      </c>
      <c r="I33" s="9">
        <v>305.78300000000002</v>
      </c>
      <c r="J33" s="9">
        <v>435.7</v>
      </c>
      <c r="K33" s="9">
        <v>274.82600000000002</v>
      </c>
      <c r="L33" s="9">
        <v>188.93</v>
      </c>
      <c r="M33" s="9">
        <v>107.946</v>
      </c>
      <c r="N33" s="9">
        <v>107.4</v>
      </c>
      <c r="O33" s="9">
        <v>109.598</v>
      </c>
      <c r="P33" s="9">
        <v>109.63200000000001</v>
      </c>
      <c r="Q33" s="9">
        <v>108.22199999999999</v>
      </c>
      <c r="R33" s="9">
        <v>110.215</v>
      </c>
      <c r="S33" s="9">
        <v>107.07899999999999</v>
      </c>
      <c r="T33" s="9">
        <v>108.518</v>
      </c>
      <c r="U33" s="9">
        <v>105.73</v>
      </c>
      <c r="V33" s="9">
        <v>102.569</v>
      </c>
      <c r="W33" s="9">
        <v>102.86199999999999</v>
      </c>
      <c r="X33" s="9">
        <v>103.387</v>
      </c>
    </row>
    <row r="34" spans="1:24" x14ac:dyDescent="0.2">
      <c r="A34" s="9">
        <v>113.422</v>
      </c>
      <c r="B34" s="9">
        <v>112.26</v>
      </c>
      <c r="C34" s="9">
        <v>106.67400000000001</v>
      </c>
      <c r="D34" s="9">
        <v>131.39500000000001</v>
      </c>
      <c r="E34" s="9">
        <v>111.831</v>
      </c>
      <c r="F34" s="9">
        <v>121.655</v>
      </c>
      <c r="G34" s="9">
        <v>226.59700000000001</v>
      </c>
      <c r="H34" s="9">
        <v>195.4</v>
      </c>
      <c r="I34" s="9">
        <v>298.34100000000001</v>
      </c>
      <c r="J34" s="9">
        <v>200.529</v>
      </c>
      <c r="K34" s="9">
        <v>430.15800000000002</v>
      </c>
      <c r="L34" s="9">
        <v>155.92099999999999</v>
      </c>
      <c r="M34" s="9">
        <v>108.1</v>
      </c>
      <c r="N34" s="9">
        <v>107.907</v>
      </c>
      <c r="O34" s="9">
        <v>108.733</v>
      </c>
      <c r="P34" s="9">
        <v>107.629</v>
      </c>
      <c r="Q34" s="9">
        <v>110.08</v>
      </c>
      <c r="R34" s="9">
        <v>110.715</v>
      </c>
      <c r="S34" s="9">
        <v>105.938</v>
      </c>
      <c r="T34" s="9">
        <v>113.249</v>
      </c>
      <c r="U34" s="9">
        <v>107.17100000000001</v>
      </c>
      <c r="V34" s="9">
        <v>101.788</v>
      </c>
      <c r="W34" s="9">
        <v>103.02800000000001</v>
      </c>
      <c r="X34" s="9">
        <v>102.792</v>
      </c>
    </row>
    <row r="35" spans="1:24" x14ac:dyDescent="0.2">
      <c r="A35" s="9">
        <v>109.8</v>
      </c>
      <c r="B35" s="9">
        <v>113.31</v>
      </c>
      <c r="C35" s="9">
        <v>108.955</v>
      </c>
      <c r="D35" s="9">
        <v>138.095</v>
      </c>
      <c r="E35" s="9">
        <v>109.038</v>
      </c>
      <c r="F35" s="9">
        <v>114.104</v>
      </c>
      <c r="G35" s="9">
        <v>236.482</v>
      </c>
      <c r="H35" s="9">
        <v>201.483</v>
      </c>
      <c r="I35" s="9">
        <v>245.75899999999999</v>
      </c>
      <c r="J35" s="9">
        <v>220.92</v>
      </c>
      <c r="K35" s="9">
        <v>185.58699999999999</v>
      </c>
      <c r="L35" s="9">
        <v>145.738</v>
      </c>
      <c r="M35" s="9">
        <v>108.33499999999999</v>
      </c>
      <c r="N35" s="9">
        <v>107.765</v>
      </c>
      <c r="O35" s="9">
        <v>109.52500000000001</v>
      </c>
      <c r="P35" s="9">
        <v>110.001</v>
      </c>
      <c r="Q35" s="9">
        <v>109.229</v>
      </c>
      <c r="R35" s="9">
        <v>110.273</v>
      </c>
      <c r="S35" s="9">
        <v>106.004</v>
      </c>
      <c r="T35" s="9">
        <v>110.063</v>
      </c>
      <c r="U35" s="9">
        <v>106.842</v>
      </c>
      <c r="V35" s="9">
        <v>101.52800000000001</v>
      </c>
      <c r="W35" s="9">
        <v>103.74</v>
      </c>
      <c r="X35" s="9">
        <v>103.56699999999999</v>
      </c>
    </row>
    <row r="36" spans="1:24" x14ac:dyDescent="0.2">
      <c r="A36" s="9">
        <v>110.194</v>
      </c>
      <c r="B36" s="9">
        <v>110.565</v>
      </c>
      <c r="C36" s="9">
        <v>109.27500000000001</v>
      </c>
      <c r="D36" s="9">
        <v>145.81100000000001</v>
      </c>
      <c r="E36" s="9">
        <v>111.318</v>
      </c>
      <c r="F36" s="9">
        <v>113.377</v>
      </c>
      <c r="G36" s="9">
        <v>311.90800000000002</v>
      </c>
      <c r="H36" s="9">
        <v>201.483</v>
      </c>
      <c r="I36" s="9">
        <v>341.73399999999998</v>
      </c>
      <c r="J36" s="9">
        <v>251.56100000000001</v>
      </c>
      <c r="K36" s="9">
        <v>234.828</v>
      </c>
      <c r="L36" s="9">
        <v>152.738</v>
      </c>
      <c r="M36" s="9">
        <v>106.899</v>
      </c>
      <c r="N36" s="9">
        <v>106.033</v>
      </c>
      <c r="O36" s="9">
        <v>107.715</v>
      </c>
      <c r="P36" s="9">
        <v>108.61499999999999</v>
      </c>
      <c r="Q36" s="9">
        <v>108.613</v>
      </c>
      <c r="R36" s="9">
        <v>109.04900000000001</v>
      </c>
      <c r="S36" s="9">
        <v>106.617</v>
      </c>
      <c r="T36" s="9">
        <v>108.889</v>
      </c>
      <c r="U36" s="9">
        <v>107.143</v>
      </c>
      <c r="V36" s="9">
        <v>101.74</v>
      </c>
      <c r="W36" s="9">
        <v>103.41200000000001</v>
      </c>
      <c r="X36" s="9">
        <v>104.303</v>
      </c>
    </row>
    <row r="37" spans="1:24" x14ac:dyDescent="0.2">
      <c r="A37" s="9">
        <v>107.62</v>
      </c>
      <c r="B37" s="9">
        <v>112.79300000000001</v>
      </c>
      <c r="C37" s="9">
        <v>109.1</v>
      </c>
      <c r="D37" s="9">
        <v>144.101</v>
      </c>
      <c r="E37" s="9">
        <v>114.66800000000001</v>
      </c>
      <c r="F37" s="9">
        <v>115.31100000000001</v>
      </c>
      <c r="G37" s="9">
        <v>170.05099999999999</v>
      </c>
      <c r="H37" s="9">
        <v>188.09700000000001</v>
      </c>
      <c r="I37" s="9">
        <v>276.97800000000001</v>
      </c>
      <c r="J37" s="9">
        <v>225.25700000000001</v>
      </c>
      <c r="K37" s="9">
        <v>395.005</v>
      </c>
      <c r="L37" s="9">
        <v>163.78800000000001</v>
      </c>
      <c r="M37" s="9">
        <v>107.23699999999999</v>
      </c>
      <c r="N37" s="9">
        <v>106.438</v>
      </c>
      <c r="O37" s="9">
        <v>107.901</v>
      </c>
      <c r="P37" s="9">
        <v>108.06699999999999</v>
      </c>
      <c r="Q37" s="9">
        <v>108.492</v>
      </c>
      <c r="R37" s="9">
        <v>110.438</v>
      </c>
      <c r="S37" s="9">
        <v>105.902</v>
      </c>
      <c r="T37" s="9">
        <v>108.72199999999999</v>
      </c>
      <c r="U37" s="9">
        <v>106.682</v>
      </c>
      <c r="V37" s="9">
        <v>102.163</v>
      </c>
      <c r="W37" s="9">
        <v>102.852</v>
      </c>
      <c r="X37" s="9">
        <v>104.56699999999999</v>
      </c>
    </row>
    <row r="38" spans="1:24" x14ac:dyDescent="0.2">
      <c r="A38" s="9">
        <v>109.90600000000001</v>
      </c>
      <c r="B38" s="9">
        <v>109.619</v>
      </c>
      <c r="C38" s="9">
        <v>107.032</v>
      </c>
      <c r="D38" s="9">
        <v>208</v>
      </c>
      <c r="E38" s="9">
        <v>113.279</v>
      </c>
      <c r="F38" s="9">
        <v>108.937</v>
      </c>
      <c r="G38" s="9">
        <v>198.685</v>
      </c>
      <c r="H38" s="9">
        <v>209.91200000000001</v>
      </c>
      <c r="I38" s="9">
        <v>238.739</v>
      </c>
      <c r="J38" s="9">
        <v>187.7</v>
      </c>
      <c r="K38" s="9">
        <v>238.24299999999999</v>
      </c>
      <c r="L38" s="9">
        <v>145.529</v>
      </c>
      <c r="M38" s="9">
        <v>106.262</v>
      </c>
      <c r="N38" s="9">
        <v>107.407</v>
      </c>
      <c r="O38" s="9">
        <v>106.631</v>
      </c>
      <c r="P38" s="9">
        <v>108.328</v>
      </c>
      <c r="Q38" s="9">
        <v>109.041</v>
      </c>
      <c r="R38" s="9">
        <v>110.831</v>
      </c>
      <c r="S38" s="9">
        <v>106.396</v>
      </c>
      <c r="T38" s="9">
        <v>108.517</v>
      </c>
      <c r="U38" s="9">
        <v>107.126</v>
      </c>
      <c r="V38" s="9">
        <v>102.169</v>
      </c>
      <c r="W38" s="9">
        <v>103.169</v>
      </c>
      <c r="X38" s="9">
        <v>105.083</v>
      </c>
    </row>
    <row r="39" spans="1:24" x14ac:dyDescent="0.2">
      <c r="A39" s="9">
        <v>110.96899999999999</v>
      </c>
      <c r="B39" s="9">
        <v>108.57599999999999</v>
      </c>
      <c r="C39" s="9">
        <v>108.286</v>
      </c>
      <c r="D39" s="9">
        <v>159.61699999999999</v>
      </c>
      <c r="E39" s="9">
        <v>112.206</v>
      </c>
      <c r="F39" s="9">
        <v>113.29</v>
      </c>
      <c r="G39" s="9">
        <v>186.328</v>
      </c>
      <c r="H39" s="9">
        <v>329.15499999999997</v>
      </c>
      <c r="I39" s="9">
        <v>225.65799999999999</v>
      </c>
      <c r="J39" s="9">
        <v>181.42500000000001</v>
      </c>
      <c r="K39" s="9">
        <v>291.07299999999998</v>
      </c>
      <c r="L39" s="9">
        <v>186.68899999999999</v>
      </c>
      <c r="M39" s="9">
        <v>108.246</v>
      </c>
      <c r="N39" s="9">
        <v>107.71899999999999</v>
      </c>
      <c r="O39" s="9">
        <v>108.858</v>
      </c>
      <c r="P39" s="9">
        <v>108.196</v>
      </c>
      <c r="Q39" s="9">
        <v>109.304</v>
      </c>
      <c r="R39" s="9">
        <v>110.40600000000001</v>
      </c>
      <c r="S39" s="9">
        <v>106.739</v>
      </c>
      <c r="T39" s="9">
        <v>108.622</v>
      </c>
      <c r="U39" s="9">
        <v>107.678</v>
      </c>
      <c r="V39" s="9">
        <v>102.127</v>
      </c>
      <c r="W39" s="9">
        <v>102.553</v>
      </c>
      <c r="X39" s="9">
        <v>102.71899999999999</v>
      </c>
    </row>
    <row r="40" spans="1:24" x14ac:dyDescent="0.2">
      <c r="A40" s="9">
        <v>107.52500000000001</v>
      </c>
      <c r="B40" s="9">
        <v>113.62</v>
      </c>
      <c r="C40" s="9">
        <v>106.661</v>
      </c>
      <c r="D40" s="9">
        <v>143.55099999999999</v>
      </c>
      <c r="E40" s="9">
        <v>110.345</v>
      </c>
      <c r="F40" s="9">
        <v>110.14700000000001</v>
      </c>
      <c r="G40" s="9">
        <v>175.82</v>
      </c>
      <c r="H40" s="9">
        <v>336.04199999999997</v>
      </c>
      <c r="I40" s="9">
        <v>219.86199999999999</v>
      </c>
      <c r="J40" s="9">
        <v>226.91200000000001</v>
      </c>
      <c r="K40" s="9">
        <v>381.97300000000001</v>
      </c>
      <c r="L40" s="9">
        <v>146.92699999999999</v>
      </c>
      <c r="M40" s="9">
        <v>108.83</v>
      </c>
      <c r="N40" s="9">
        <v>106.721</v>
      </c>
      <c r="O40" s="9">
        <v>108.657</v>
      </c>
      <c r="P40" s="9">
        <v>108.498</v>
      </c>
      <c r="Q40" s="9">
        <v>108.651</v>
      </c>
      <c r="R40" s="9">
        <v>109.871</v>
      </c>
      <c r="S40" s="9">
        <v>106.783</v>
      </c>
      <c r="T40" s="9">
        <v>108.979</v>
      </c>
      <c r="U40" s="9">
        <v>107.34</v>
      </c>
      <c r="V40" s="9">
        <v>101.51600000000001</v>
      </c>
      <c r="W40" s="9">
        <v>102.658</v>
      </c>
      <c r="X40" s="9">
        <v>103.7</v>
      </c>
    </row>
    <row r="41" spans="1:24" x14ac:dyDescent="0.2">
      <c r="A41" s="9">
        <v>107.503</v>
      </c>
      <c r="B41" s="9">
        <v>111.34699999999999</v>
      </c>
      <c r="C41" s="9">
        <v>105.47499999999999</v>
      </c>
      <c r="D41" s="9">
        <v>146.98500000000001</v>
      </c>
      <c r="E41" s="9">
        <v>110.82599999999999</v>
      </c>
      <c r="F41" s="9">
        <v>112.095</v>
      </c>
      <c r="G41" s="9">
        <v>162.82</v>
      </c>
      <c r="H41" s="9">
        <v>160.14599999999999</v>
      </c>
      <c r="I41" s="9">
        <v>260.69200000000001</v>
      </c>
      <c r="J41" s="9">
        <v>222.70599999999999</v>
      </c>
      <c r="K41" s="9">
        <v>357.12599999999998</v>
      </c>
      <c r="L41" s="9">
        <v>142.85499999999999</v>
      </c>
      <c r="M41" s="9">
        <v>107.59099999999999</v>
      </c>
      <c r="N41" s="9">
        <v>107.063</v>
      </c>
      <c r="O41" s="9">
        <v>107.98</v>
      </c>
      <c r="P41" s="9">
        <v>108.461</v>
      </c>
      <c r="Q41" s="9">
        <v>107.878</v>
      </c>
      <c r="R41" s="9">
        <v>110.333</v>
      </c>
      <c r="S41" s="9">
        <v>105.99</v>
      </c>
      <c r="T41" s="9">
        <v>110.236</v>
      </c>
      <c r="U41" s="9">
        <v>108.035</v>
      </c>
      <c r="V41" s="9">
        <v>101.895</v>
      </c>
      <c r="W41" s="9">
        <v>102.994</v>
      </c>
      <c r="X41" s="9">
        <v>103.485</v>
      </c>
    </row>
    <row r="42" spans="1:24" x14ac:dyDescent="0.2">
      <c r="A42" s="9">
        <v>108.626</v>
      </c>
      <c r="B42" s="9">
        <v>109.283</v>
      </c>
      <c r="C42" s="9">
        <v>105.55500000000001</v>
      </c>
      <c r="D42" s="9">
        <v>145.85499999999999</v>
      </c>
      <c r="E42" s="9">
        <v>109.349</v>
      </c>
      <c r="F42" s="9">
        <v>110.956</v>
      </c>
      <c r="G42" s="9">
        <v>167.62200000000001</v>
      </c>
      <c r="H42" s="9">
        <v>150.94399999999999</v>
      </c>
      <c r="I42" s="9">
        <v>236.40299999999999</v>
      </c>
      <c r="J42" s="9">
        <v>210.31100000000001</v>
      </c>
      <c r="K42" s="9">
        <v>273.40699999999998</v>
      </c>
      <c r="L42" s="9">
        <v>151.35400000000001</v>
      </c>
      <c r="M42" s="9">
        <v>108.07299999999999</v>
      </c>
      <c r="N42" s="9">
        <v>107.614</v>
      </c>
      <c r="O42" s="9">
        <v>108.495</v>
      </c>
      <c r="P42" s="9">
        <v>110.09699999999999</v>
      </c>
      <c r="Q42" s="9">
        <v>107.983</v>
      </c>
      <c r="R42" s="9">
        <v>109.66500000000001</v>
      </c>
      <c r="S42" s="9">
        <v>107.098</v>
      </c>
      <c r="T42" s="9">
        <v>109.434</v>
      </c>
      <c r="U42" s="9">
        <v>108.57</v>
      </c>
      <c r="V42" s="9">
        <v>101.86799999999999</v>
      </c>
      <c r="W42" s="9">
        <v>103.346</v>
      </c>
      <c r="X42" s="9">
        <v>104.13500000000001</v>
      </c>
    </row>
    <row r="43" spans="1:24" x14ac:dyDescent="0.2">
      <c r="A43" s="9">
        <v>110.504</v>
      </c>
      <c r="B43" s="9">
        <v>108.73</v>
      </c>
      <c r="C43" s="9">
        <v>108.614</v>
      </c>
      <c r="D43" s="9">
        <v>222.27199999999999</v>
      </c>
      <c r="E43" s="9">
        <v>108.643</v>
      </c>
      <c r="F43" s="9">
        <v>110.673</v>
      </c>
      <c r="G43" s="9">
        <v>135.322</v>
      </c>
      <c r="H43" s="9">
        <v>205.79599999999999</v>
      </c>
      <c r="I43" s="9">
        <v>186.494</v>
      </c>
      <c r="J43" s="9">
        <v>252.696</v>
      </c>
      <c r="K43" s="9">
        <v>256.93599999999998</v>
      </c>
      <c r="L43" s="9">
        <v>170.49199999999999</v>
      </c>
      <c r="M43" s="9">
        <v>106.062</v>
      </c>
      <c r="N43" s="9">
        <v>107.521</v>
      </c>
      <c r="O43" s="9">
        <v>107.962</v>
      </c>
      <c r="P43" s="9">
        <v>110.366</v>
      </c>
      <c r="Q43" s="9">
        <v>109.611</v>
      </c>
      <c r="R43" s="9">
        <v>109.74</v>
      </c>
      <c r="S43" s="9">
        <v>105.979</v>
      </c>
      <c r="T43" s="9">
        <v>108.099</v>
      </c>
      <c r="U43" s="9">
        <v>107.824</v>
      </c>
      <c r="V43" s="9">
        <v>101.40900000000001</v>
      </c>
      <c r="W43" s="9">
        <v>103.66200000000001</v>
      </c>
      <c r="X43" s="9">
        <v>103.503</v>
      </c>
    </row>
    <row r="44" spans="1:24" x14ac:dyDescent="0.2">
      <c r="A44" s="9">
        <v>108.997</v>
      </c>
      <c r="B44" s="9">
        <v>111.779</v>
      </c>
      <c r="C44" s="9">
        <v>109.43899999999999</v>
      </c>
      <c r="D44" s="9">
        <v>136.803</v>
      </c>
      <c r="E44" s="9">
        <v>110.752</v>
      </c>
      <c r="F44" s="9">
        <v>115.17100000000001</v>
      </c>
      <c r="G44" s="9">
        <v>146.55699999999999</v>
      </c>
      <c r="H44" s="9">
        <v>168.51</v>
      </c>
      <c r="I44" s="9">
        <v>215.68899999999999</v>
      </c>
      <c r="J44" s="9">
        <v>218.45400000000001</v>
      </c>
      <c r="K44" s="9">
        <v>234.47900000000001</v>
      </c>
      <c r="L44" s="9">
        <v>167.50299999999999</v>
      </c>
      <c r="M44" s="9">
        <v>108.02500000000001</v>
      </c>
      <c r="N44" s="9">
        <v>108.66</v>
      </c>
      <c r="O44" s="9">
        <v>108.182</v>
      </c>
      <c r="P44" s="9">
        <v>109.485</v>
      </c>
      <c r="Q44" s="9">
        <v>109.78700000000001</v>
      </c>
      <c r="R44" s="9">
        <v>109.136</v>
      </c>
      <c r="S44" s="9">
        <v>106.32299999999999</v>
      </c>
      <c r="T44" s="9">
        <v>109.22799999999999</v>
      </c>
      <c r="U44" s="9">
        <v>106.672</v>
      </c>
      <c r="V44" s="9">
        <v>101.718</v>
      </c>
      <c r="W44" s="9">
        <v>102.476</v>
      </c>
      <c r="X44" s="9">
        <v>102.944</v>
      </c>
    </row>
    <row r="45" spans="1:24" x14ac:dyDescent="0.2">
      <c r="A45" s="9">
        <v>107.253</v>
      </c>
      <c r="B45" s="9">
        <v>111.214</v>
      </c>
      <c r="C45" s="9">
        <v>106.965</v>
      </c>
      <c r="D45" s="9">
        <v>134.07</v>
      </c>
      <c r="E45" s="9">
        <v>110.51300000000001</v>
      </c>
      <c r="F45" s="9">
        <v>113.34099999999999</v>
      </c>
      <c r="G45" s="9">
        <v>146.63300000000001</v>
      </c>
      <c r="H45" s="9">
        <v>168.703</v>
      </c>
      <c r="I45" s="9">
        <v>337.15300000000002</v>
      </c>
      <c r="J45" s="9">
        <v>197.75399999999999</v>
      </c>
      <c r="K45" s="9">
        <v>259.166</v>
      </c>
      <c r="L45" s="9">
        <v>160.66200000000001</v>
      </c>
      <c r="M45" s="9">
        <v>107.5</v>
      </c>
      <c r="N45" s="9">
        <v>107.08799999999999</v>
      </c>
      <c r="O45" s="9">
        <v>106.25</v>
      </c>
      <c r="P45" s="9">
        <v>108.91200000000001</v>
      </c>
      <c r="Q45" s="9">
        <v>110.203</v>
      </c>
      <c r="R45" s="9">
        <v>109.017</v>
      </c>
      <c r="S45" s="9">
        <v>106.56699999999999</v>
      </c>
      <c r="T45" s="9">
        <v>107.608</v>
      </c>
      <c r="U45" s="9">
        <v>107.807</v>
      </c>
      <c r="V45" s="9">
        <v>101.755</v>
      </c>
      <c r="W45" s="9">
        <v>102.88200000000001</v>
      </c>
      <c r="X45" s="9">
        <v>104.419</v>
      </c>
    </row>
    <row r="46" spans="1:24" x14ac:dyDescent="0.2">
      <c r="A46" s="9">
        <v>106.152</v>
      </c>
      <c r="B46" s="9">
        <v>108.42100000000001</v>
      </c>
      <c r="C46" s="9">
        <v>109.232</v>
      </c>
      <c r="D46" s="9">
        <v>151.16300000000001</v>
      </c>
      <c r="E46" s="9">
        <v>115.14</v>
      </c>
      <c r="F46" s="9">
        <v>120.551</v>
      </c>
      <c r="G46" s="9">
        <v>145.12200000000001</v>
      </c>
      <c r="H46" s="9">
        <v>202.959</v>
      </c>
      <c r="I46" s="9">
        <v>272.94299999999998</v>
      </c>
      <c r="J46" s="9">
        <v>221.376</v>
      </c>
      <c r="K46" s="9">
        <v>218.50200000000001</v>
      </c>
      <c r="L46" s="9">
        <v>184.399</v>
      </c>
      <c r="M46" s="9">
        <v>108.339</v>
      </c>
      <c r="N46" s="9">
        <v>107.289</v>
      </c>
      <c r="O46" s="9">
        <v>106.857</v>
      </c>
      <c r="P46" s="9">
        <v>107.456</v>
      </c>
      <c r="Q46" s="9">
        <v>108.17400000000001</v>
      </c>
      <c r="R46" s="9">
        <v>109.057</v>
      </c>
      <c r="S46" s="9">
        <v>107.943</v>
      </c>
      <c r="T46" s="9">
        <v>107.845</v>
      </c>
      <c r="U46" s="9">
        <v>107.271</v>
      </c>
      <c r="V46" s="9">
        <v>102.158</v>
      </c>
      <c r="W46" s="9">
        <v>101.79300000000001</v>
      </c>
      <c r="X46" s="9">
        <v>103.958</v>
      </c>
    </row>
    <row r="47" spans="1:24" x14ac:dyDescent="0.2">
      <c r="A47" s="9">
        <v>108.464</v>
      </c>
      <c r="B47" s="9">
        <v>113.285</v>
      </c>
      <c r="C47" s="9">
        <v>107.73399999999999</v>
      </c>
      <c r="D47" s="9">
        <v>135.23599999999999</v>
      </c>
      <c r="E47" s="9">
        <v>113.146</v>
      </c>
      <c r="F47" s="9">
        <v>112.398</v>
      </c>
      <c r="G47" s="9">
        <v>140.012</v>
      </c>
      <c r="H47" s="9">
        <v>164.04499999999999</v>
      </c>
      <c r="I47" s="9">
        <v>293.90100000000001</v>
      </c>
      <c r="J47" s="9">
        <v>212.411</v>
      </c>
      <c r="K47" s="9">
        <v>239.88</v>
      </c>
      <c r="L47" s="9">
        <v>156.84100000000001</v>
      </c>
      <c r="M47" s="9">
        <v>112.774</v>
      </c>
      <c r="N47" s="9">
        <v>106.363</v>
      </c>
      <c r="O47" s="9">
        <v>108.962</v>
      </c>
      <c r="P47" s="9">
        <v>109.1</v>
      </c>
      <c r="Q47" s="9">
        <v>108.733</v>
      </c>
      <c r="R47" s="9">
        <v>109.14700000000001</v>
      </c>
      <c r="S47" s="9">
        <v>105.842</v>
      </c>
      <c r="T47" s="9">
        <v>111.468</v>
      </c>
      <c r="U47" s="9">
        <v>107.45099999999999</v>
      </c>
      <c r="V47" s="9">
        <v>101.99299999999999</v>
      </c>
      <c r="W47" s="9">
        <v>102.042</v>
      </c>
      <c r="X47" s="9">
        <v>103.77800000000001</v>
      </c>
    </row>
    <row r="48" spans="1:24" x14ac:dyDescent="0.2">
      <c r="A48" s="9">
        <v>107.65300000000001</v>
      </c>
      <c r="B48" s="9">
        <v>112.271</v>
      </c>
      <c r="C48" s="9">
        <v>110.337</v>
      </c>
      <c r="D48" s="9">
        <v>139.024</v>
      </c>
      <c r="E48" s="9">
        <v>112.973</v>
      </c>
      <c r="F48" s="9">
        <v>111.39100000000001</v>
      </c>
      <c r="G48" s="9">
        <v>284.98599999999999</v>
      </c>
      <c r="H48" s="9">
        <v>228.28299999999999</v>
      </c>
      <c r="I48" s="9">
        <v>165.26499999999999</v>
      </c>
      <c r="J48" s="9">
        <v>202.922</v>
      </c>
      <c r="K48" s="9">
        <v>186.77199999999999</v>
      </c>
      <c r="L48" s="9">
        <v>180.286</v>
      </c>
      <c r="M48" s="9">
        <v>106.688</v>
      </c>
      <c r="N48" s="9">
        <v>107.76</v>
      </c>
      <c r="O48" s="9">
        <v>108.434</v>
      </c>
      <c r="P48" s="9">
        <v>108.43300000000001</v>
      </c>
      <c r="Q48" s="9">
        <v>109.554</v>
      </c>
      <c r="R48" s="9">
        <v>108.794</v>
      </c>
      <c r="S48" s="9">
        <v>105.608</v>
      </c>
      <c r="T48" s="9">
        <v>108.215</v>
      </c>
      <c r="U48" s="9">
        <v>107.69499999999999</v>
      </c>
      <c r="V48" s="9">
        <v>101.31699999999999</v>
      </c>
      <c r="W48" s="9">
        <v>102.57599999999999</v>
      </c>
      <c r="X48" s="9">
        <v>103.767</v>
      </c>
    </row>
    <row r="49" spans="1:24" x14ac:dyDescent="0.2">
      <c r="A49" s="9">
        <v>108.83799999999999</v>
      </c>
      <c r="B49" s="9">
        <v>109.925</v>
      </c>
      <c r="C49" s="9">
        <v>106.283</v>
      </c>
      <c r="D49" s="9">
        <v>133.483</v>
      </c>
      <c r="E49" s="9">
        <v>113.884</v>
      </c>
      <c r="F49" s="9">
        <v>110.116</v>
      </c>
      <c r="G49" s="9">
        <v>223.53</v>
      </c>
      <c r="H49" s="9">
        <v>207.471</v>
      </c>
      <c r="I49" s="9">
        <v>181.86600000000001</v>
      </c>
      <c r="J49" s="9">
        <v>231.345</v>
      </c>
      <c r="K49" s="9">
        <v>404.22699999999998</v>
      </c>
      <c r="L49" s="9">
        <v>186.89599999999999</v>
      </c>
      <c r="M49" s="9">
        <v>107.961</v>
      </c>
      <c r="N49" s="9">
        <v>107.90300000000001</v>
      </c>
      <c r="O49" s="9">
        <v>107.505</v>
      </c>
      <c r="P49" s="9">
        <v>109.01300000000001</v>
      </c>
      <c r="Q49" s="9">
        <v>110.246</v>
      </c>
      <c r="R49" s="9">
        <v>109.193</v>
      </c>
      <c r="S49" s="9">
        <v>105.40600000000001</v>
      </c>
      <c r="T49" s="9">
        <v>107.20399999999999</v>
      </c>
      <c r="U49" s="9">
        <v>106.875</v>
      </c>
      <c r="V49" s="9">
        <v>101.801</v>
      </c>
      <c r="W49" s="9">
        <v>103.33199999999999</v>
      </c>
      <c r="X49" s="9">
        <v>104.447</v>
      </c>
    </row>
    <row r="50" spans="1:24" x14ac:dyDescent="0.2">
      <c r="A50" s="9">
        <v>111.65300000000001</v>
      </c>
      <c r="B50" s="9">
        <v>109.717</v>
      </c>
      <c r="C50" s="9">
        <v>107.154</v>
      </c>
      <c r="D50" s="9">
        <v>137.25</v>
      </c>
      <c r="E50" s="9">
        <v>112.44</v>
      </c>
      <c r="F50" s="9">
        <v>112.063</v>
      </c>
      <c r="G50" s="9">
        <v>160.221</v>
      </c>
      <c r="H50" s="9">
        <v>200.929</v>
      </c>
      <c r="I50" s="9">
        <v>231.255</v>
      </c>
      <c r="J50" s="9">
        <v>283.79000000000002</v>
      </c>
      <c r="K50" s="9">
        <v>274.10199999999998</v>
      </c>
      <c r="L50" s="9">
        <v>190.40799999999999</v>
      </c>
      <c r="M50" s="9">
        <v>107.351</v>
      </c>
      <c r="N50" s="9">
        <v>106.509</v>
      </c>
      <c r="O50" s="9">
        <v>107.592</v>
      </c>
      <c r="P50" s="9">
        <v>107.696</v>
      </c>
      <c r="Q50" s="9">
        <v>109.569</v>
      </c>
      <c r="R50" s="9">
        <v>110.071</v>
      </c>
      <c r="S50" s="9">
        <v>106.411</v>
      </c>
      <c r="T50" s="9">
        <v>117.318</v>
      </c>
      <c r="U50" s="9">
        <v>106.80500000000001</v>
      </c>
      <c r="V50" s="9">
        <v>101.71299999999999</v>
      </c>
      <c r="W50" s="9">
        <v>102.91200000000001</v>
      </c>
      <c r="X50" s="9">
        <v>104.712</v>
      </c>
    </row>
    <row r="51" spans="1:24" x14ac:dyDescent="0.2">
      <c r="A51" s="9">
        <v>110.619</v>
      </c>
      <c r="B51" s="9">
        <v>106.14700000000001</v>
      </c>
      <c r="C51" s="9">
        <v>108.462</v>
      </c>
      <c r="D51" s="9">
        <v>134.85499999999999</v>
      </c>
      <c r="E51" s="9">
        <v>109.733</v>
      </c>
      <c r="F51" s="9">
        <v>108.59</v>
      </c>
      <c r="G51" s="9">
        <v>161.22200000000001</v>
      </c>
      <c r="H51" s="9">
        <v>190.233</v>
      </c>
      <c r="I51" s="9">
        <v>307.35700000000003</v>
      </c>
      <c r="J51" s="9">
        <v>321.46600000000001</v>
      </c>
      <c r="K51" s="9">
        <v>222.31800000000001</v>
      </c>
      <c r="L51" s="9">
        <v>153.03899999999999</v>
      </c>
      <c r="M51" s="9">
        <v>107.23399999999999</v>
      </c>
      <c r="N51" s="9">
        <v>106.765</v>
      </c>
      <c r="O51" s="9">
        <v>107.417</v>
      </c>
      <c r="P51" s="9">
        <v>108.413</v>
      </c>
      <c r="Q51" s="9">
        <v>108.297</v>
      </c>
      <c r="R51" s="9">
        <v>110.663</v>
      </c>
      <c r="S51" s="9">
        <v>108.092</v>
      </c>
      <c r="T51" s="9">
        <v>108.977</v>
      </c>
      <c r="U51" s="9">
        <v>107.057</v>
      </c>
      <c r="V51" s="9">
        <v>100.83199999999999</v>
      </c>
      <c r="W51" s="9">
        <v>102.30500000000001</v>
      </c>
      <c r="X51" s="9">
        <v>103.176</v>
      </c>
    </row>
    <row r="52" spans="1:24" x14ac:dyDescent="0.2">
      <c r="A52" s="9">
        <v>108.724</v>
      </c>
      <c r="B52" s="9">
        <v>110.10899999999999</v>
      </c>
      <c r="C52" s="9">
        <v>105.598</v>
      </c>
      <c r="D52" s="9">
        <v>143.24600000000001</v>
      </c>
      <c r="E52" s="9">
        <v>109.386</v>
      </c>
      <c r="F52" s="9">
        <v>109.23699999999999</v>
      </c>
      <c r="G52" s="9">
        <v>186.17599999999999</v>
      </c>
      <c r="H52" s="9">
        <v>352.92200000000003</v>
      </c>
      <c r="I52" s="9">
        <v>279.48599999999999</v>
      </c>
      <c r="J52" s="9">
        <v>253.084</v>
      </c>
      <c r="K52" s="9">
        <v>191.166</v>
      </c>
      <c r="L52" s="9">
        <v>177.60900000000001</v>
      </c>
      <c r="M52" s="9">
        <v>107.22499999999999</v>
      </c>
      <c r="N52" s="9">
        <v>106.48699999999999</v>
      </c>
      <c r="O52" s="9">
        <v>108.42700000000001</v>
      </c>
      <c r="P52" s="9">
        <v>108.09</v>
      </c>
      <c r="Q52" s="9">
        <v>109.813</v>
      </c>
      <c r="R52" s="9">
        <v>109.28400000000001</v>
      </c>
      <c r="S52" s="9">
        <v>106.72199999999999</v>
      </c>
      <c r="T52" s="9">
        <v>106.959</v>
      </c>
      <c r="U52" s="9">
        <v>105.995</v>
      </c>
      <c r="V52" s="9">
        <v>101.94799999999999</v>
      </c>
      <c r="W52" s="9">
        <v>102.291</v>
      </c>
      <c r="X52" s="9">
        <v>102.88500000000001</v>
      </c>
    </row>
    <row r="53" spans="1:24" x14ac:dyDescent="0.2">
      <c r="A53" s="9">
        <v>110.384</v>
      </c>
      <c r="B53" s="9">
        <v>109.5</v>
      </c>
      <c r="C53" s="9">
        <v>108.956</v>
      </c>
      <c r="D53" s="9">
        <v>140.55600000000001</v>
      </c>
      <c r="E53" s="9">
        <v>110.76600000000001</v>
      </c>
      <c r="F53" s="9">
        <v>117.646</v>
      </c>
      <c r="G53" s="9">
        <v>152.13399999999999</v>
      </c>
      <c r="H53" s="9">
        <v>158.958</v>
      </c>
      <c r="I53" s="9">
        <v>192.82</v>
      </c>
      <c r="J53" s="9">
        <v>215.55</v>
      </c>
      <c r="K53" s="9">
        <v>218.00299999999999</v>
      </c>
      <c r="L53" s="9">
        <v>164.114</v>
      </c>
      <c r="M53" s="9">
        <v>106.47799999999999</v>
      </c>
      <c r="N53" s="9">
        <v>106.62</v>
      </c>
      <c r="O53" s="9">
        <v>108.908</v>
      </c>
      <c r="P53" s="9">
        <v>107.32599999999999</v>
      </c>
      <c r="Q53" s="9">
        <v>108.65600000000001</v>
      </c>
      <c r="R53" s="9">
        <v>110.892</v>
      </c>
      <c r="S53" s="9">
        <v>105.59399999999999</v>
      </c>
      <c r="T53" s="9">
        <v>107.663</v>
      </c>
      <c r="U53" s="9">
        <v>107.00700000000001</v>
      </c>
      <c r="V53" s="9">
        <v>102.06</v>
      </c>
      <c r="W53" s="9">
        <v>102.333</v>
      </c>
      <c r="X53" s="9">
        <v>104.02800000000001</v>
      </c>
    </row>
    <row r="54" spans="1:24" x14ac:dyDescent="0.2">
      <c r="A54" s="9">
        <v>110.999</v>
      </c>
      <c r="B54" s="9">
        <v>107.206</v>
      </c>
      <c r="C54" s="9">
        <v>107.31</v>
      </c>
      <c r="D54" s="9">
        <v>147.11099999999999</v>
      </c>
      <c r="E54" s="9">
        <v>111.194</v>
      </c>
      <c r="F54" s="9">
        <v>107.48399999999999</v>
      </c>
      <c r="G54" s="9">
        <v>229.90100000000001</v>
      </c>
      <c r="H54" s="9">
        <v>172.136</v>
      </c>
      <c r="I54" s="9">
        <v>354.17599999999999</v>
      </c>
      <c r="J54" s="9">
        <v>240.691</v>
      </c>
      <c r="K54" s="9">
        <v>204.09100000000001</v>
      </c>
      <c r="L54" s="9">
        <v>143.71299999999999</v>
      </c>
      <c r="M54" s="9">
        <v>107.139</v>
      </c>
      <c r="N54" s="9">
        <v>107.367</v>
      </c>
      <c r="O54" s="9">
        <v>108.17</v>
      </c>
      <c r="P54" s="9">
        <v>108.133</v>
      </c>
      <c r="Q54" s="9">
        <v>108.35899999999999</v>
      </c>
      <c r="R54" s="9">
        <v>110.789</v>
      </c>
      <c r="S54" s="9">
        <v>106.64</v>
      </c>
      <c r="T54" s="9">
        <v>108.047</v>
      </c>
      <c r="U54" s="9">
        <v>106.929</v>
      </c>
      <c r="V54" s="9">
        <v>102.069</v>
      </c>
      <c r="W54" s="9">
        <v>102.872</v>
      </c>
      <c r="X54" s="9">
        <v>103.71299999999999</v>
      </c>
    </row>
    <row r="55" spans="1:24" x14ac:dyDescent="0.2">
      <c r="A55" s="9">
        <v>113.273</v>
      </c>
      <c r="B55" s="9">
        <v>111.27200000000001</v>
      </c>
      <c r="C55" s="9">
        <v>107.137</v>
      </c>
      <c r="D55" s="9">
        <v>160.697</v>
      </c>
      <c r="E55" s="9">
        <v>115.306</v>
      </c>
      <c r="F55" s="9">
        <v>109.84699999999999</v>
      </c>
      <c r="G55" s="9">
        <v>212.69399999999999</v>
      </c>
      <c r="H55" s="9">
        <v>150.69</v>
      </c>
      <c r="I55" s="9">
        <v>253.6</v>
      </c>
      <c r="J55" s="9">
        <v>267.49299999999999</v>
      </c>
      <c r="K55" s="9">
        <v>199.999</v>
      </c>
      <c r="L55" s="9">
        <v>133.75899999999999</v>
      </c>
      <c r="M55" s="9">
        <v>106.42</v>
      </c>
      <c r="N55" s="9">
        <v>107.414</v>
      </c>
      <c r="O55" s="9">
        <v>107.69199999999999</v>
      </c>
      <c r="P55" s="9">
        <v>107.684</v>
      </c>
      <c r="Q55" s="9">
        <v>109.21899999999999</v>
      </c>
      <c r="R55" s="9">
        <v>110.07299999999999</v>
      </c>
      <c r="S55" s="9">
        <v>105.90300000000001</v>
      </c>
      <c r="T55" s="9">
        <v>107.01600000000001</v>
      </c>
      <c r="U55" s="9">
        <v>110.25</v>
      </c>
      <c r="V55" s="9">
        <v>101.693</v>
      </c>
      <c r="W55" s="9">
        <v>102.123</v>
      </c>
      <c r="X55" s="9">
        <v>103.209</v>
      </c>
    </row>
    <row r="56" spans="1:24" x14ac:dyDescent="0.2">
      <c r="A56" s="9">
        <v>111.688</v>
      </c>
      <c r="B56" s="9">
        <v>111.697</v>
      </c>
      <c r="C56" s="9">
        <v>110.107</v>
      </c>
      <c r="D56" s="9">
        <v>135.553</v>
      </c>
      <c r="E56" s="9">
        <v>111.271</v>
      </c>
      <c r="F56" s="9">
        <v>109.155</v>
      </c>
      <c r="G56" s="9">
        <v>253.767</v>
      </c>
      <c r="H56" s="9">
        <v>154.577</v>
      </c>
      <c r="I56" s="9">
        <v>199.71</v>
      </c>
      <c r="J56" s="9">
        <v>228.327</v>
      </c>
      <c r="K56" s="9">
        <v>190.446</v>
      </c>
      <c r="L56" s="9">
        <v>165.78</v>
      </c>
      <c r="M56" s="9">
        <v>106.895</v>
      </c>
      <c r="N56" s="9">
        <v>106.931</v>
      </c>
      <c r="O56" s="9">
        <v>106.63</v>
      </c>
      <c r="P56" s="9">
        <v>107.812</v>
      </c>
      <c r="Q56" s="9">
        <v>108.871</v>
      </c>
      <c r="R56" s="9">
        <v>109.467</v>
      </c>
      <c r="S56" s="9">
        <v>107.03400000000001</v>
      </c>
      <c r="T56" s="9">
        <v>106.901</v>
      </c>
      <c r="U56" s="9">
        <v>108.723</v>
      </c>
      <c r="V56" s="9">
        <v>101.38800000000001</v>
      </c>
      <c r="W56" s="9">
        <v>102.268</v>
      </c>
      <c r="X56" s="9">
        <v>104.29300000000001</v>
      </c>
    </row>
    <row r="57" spans="1:24" x14ac:dyDescent="0.2">
      <c r="A57" s="9">
        <v>110.145</v>
      </c>
      <c r="B57" s="9">
        <v>114.96</v>
      </c>
      <c r="C57" s="9">
        <v>107.91</v>
      </c>
      <c r="D57" s="9">
        <v>131.494</v>
      </c>
      <c r="E57" s="9">
        <v>110.91500000000001</v>
      </c>
      <c r="F57" s="9">
        <v>108.49</v>
      </c>
      <c r="G57" s="9">
        <v>283.95999999999998</v>
      </c>
      <c r="H57" s="9">
        <v>158.774</v>
      </c>
      <c r="I57" s="9">
        <v>152.197</v>
      </c>
      <c r="J57" s="9">
        <v>198.00700000000001</v>
      </c>
      <c r="K57" s="9">
        <v>240.22499999999999</v>
      </c>
      <c r="L57" s="9">
        <v>192.965</v>
      </c>
      <c r="M57" s="9">
        <v>107.715</v>
      </c>
      <c r="N57" s="9">
        <v>108.179</v>
      </c>
      <c r="O57" s="9">
        <v>107.539</v>
      </c>
      <c r="P57" s="9">
        <v>108.839</v>
      </c>
      <c r="Q57" s="9">
        <v>108.55500000000001</v>
      </c>
      <c r="R57" s="9">
        <v>108.518</v>
      </c>
      <c r="S57" s="9">
        <v>107.49</v>
      </c>
      <c r="T57" s="9">
        <v>107.593</v>
      </c>
      <c r="U57" s="9">
        <v>108.54</v>
      </c>
      <c r="V57" s="9">
        <v>101.666</v>
      </c>
      <c r="W57" s="9">
        <v>101.684</v>
      </c>
      <c r="X57" s="9">
        <v>102.86799999999999</v>
      </c>
    </row>
    <row r="58" spans="1:24" x14ac:dyDescent="0.2">
      <c r="A58" s="9">
        <v>113.479</v>
      </c>
      <c r="B58" s="9">
        <v>113.21599999999999</v>
      </c>
      <c r="C58" s="9">
        <v>109.718</v>
      </c>
      <c r="D58" s="9">
        <v>141.66499999999999</v>
      </c>
      <c r="E58" s="9">
        <v>110.242</v>
      </c>
      <c r="F58" s="9">
        <v>106.372</v>
      </c>
      <c r="G58" s="9">
        <v>177.125</v>
      </c>
      <c r="H58" s="9">
        <v>148.11500000000001</v>
      </c>
      <c r="I58" s="9">
        <v>121.465</v>
      </c>
      <c r="J58" s="9">
        <v>244.48400000000001</v>
      </c>
      <c r="K58" s="9">
        <v>255.36600000000001</v>
      </c>
      <c r="L58" s="9">
        <v>201.999</v>
      </c>
      <c r="M58" s="9">
        <v>108.233</v>
      </c>
      <c r="N58" s="9">
        <v>107.354</v>
      </c>
      <c r="O58" s="9">
        <v>107.26600000000001</v>
      </c>
      <c r="P58" s="9">
        <v>107.845</v>
      </c>
      <c r="Q58" s="9">
        <v>108.61199999999999</v>
      </c>
      <c r="R58" s="9">
        <v>109.235</v>
      </c>
      <c r="S58" s="9">
        <v>106.43300000000001</v>
      </c>
      <c r="T58" s="9">
        <v>107.003</v>
      </c>
      <c r="U58" s="9">
        <v>110.178</v>
      </c>
      <c r="V58" s="9">
        <v>102.056</v>
      </c>
      <c r="W58" s="9">
        <v>101.751</v>
      </c>
      <c r="X58" s="9">
        <v>104.384</v>
      </c>
    </row>
    <row r="59" spans="1:24" x14ac:dyDescent="0.2">
      <c r="A59" s="9">
        <v>112.836</v>
      </c>
      <c r="B59" s="9">
        <v>112.709</v>
      </c>
      <c r="C59" s="9">
        <v>110.581</v>
      </c>
      <c r="D59" s="9">
        <v>173.339</v>
      </c>
      <c r="E59" s="9">
        <v>111.79900000000001</v>
      </c>
      <c r="F59" s="9">
        <v>108.854</v>
      </c>
      <c r="G59" s="9">
        <v>241.89599999999999</v>
      </c>
      <c r="H59" s="9">
        <v>156.566</v>
      </c>
      <c r="I59" s="9">
        <v>178.73400000000001</v>
      </c>
      <c r="J59" s="9">
        <v>176.76</v>
      </c>
      <c r="K59" s="9">
        <v>231.20500000000001</v>
      </c>
      <c r="L59" s="9">
        <v>167.25</v>
      </c>
      <c r="M59" s="9">
        <v>109.077</v>
      </c>
      <c r="N59" s="9">
        <v>107.227</v>
      </c>
      <c r="O59" s="9">
        <v>108.252</v>
      </c>
      <c r="P59" s="9">
        <v>107.971</v>
      </c>
      <c r="Q59" s="9">
        <v>108.062</v>
      </c>
      <c r="R59" s="9">
        <v>110.137</v>
      </c>
      <c r="S59" s="9">
        <v>106.53700000000001</v>
      </c>
      <c r="T59" s="9">
        <v>107.42400000000001</v>
      </c>
      <c r="U59" s="9">
        <v>106.91500000000001</v>
      </c>
      <c r="V59" s="9">
        <v>102.129</v>
      </c>
      <c r="W59" s="9">
        <v>102.72199999999999</v>
      </c>
      <c r="X59" s="9">
        <v>103.56399999999999</v>
      </c>
    </row>
    <row r="60" spans="1:24" x14ac:dyDescent="0.2">
      <c r="A60" s="9">
        <v>110.28400000000001</v>
      </c>
      <c r="B60" s="9">
        <v>110.471</v>
      </c>
      <c r="C60" s="9">
        <v>108.94799999999999</v>
      </c>
      <c r="D60" s="9">
        <v>147.155</v>
      </c>
      <c r="E60" s="9">
        <v>108.34</v>
      </c>
      <c r="F60" s="9">
        <v>109.431</v>
      </c>
      <c r="G60" s="9">
        <v>167.54900000000001</v>
      </c>
      <c r="H60" s="9">
        <v>177.774</v>
      </c>
      <c r="I60" s="9">
        <v>239.548</v>
      </c>
      <c r="J60" s="9">
        <v>243.697</v>
      </c>
      <c r="K60" s="9">
        <v>229.667</v>
      </c>
      <c r="L60" s="9">
        <v>141.72800000000001</v>
      </c>
      <c r="M60" s="9">
        <v>107.405</v>
      </c>
      <c r="N60" s="9">
        <v>107.52200000000001</v>
      </c>
      <c r="O60" s="9">
        <v>107.023</v>
      </c>
      <c r="P60" s="9">
        <v>109.374</v>
      </c>
      <c r="Q60" s="9">
        <v>108.27200000000001</v>
      </c>
      <c r="R60" s="9">
        <v>109.43</v>
      </c>
      <c r="S60" s="9">
        <v>105.892</v>
      </c>
      <c r="T60" s="9">
        <v>107.17700000000001</v>
      </c>
      <c r="U60" s="9">
        <v>107.768</v>
      </c>
      <c r="V60" s="9">
        <v>101.931</v>
      </c>
      <c r="W60" s="9">
        <v>102.34099999999999</v>
      </c>
      <c r="X60" s="9">
        <v>103.779</v>
      </c>
    </row>
    <row r="61" spans="1:24" x14ac:dyDescent="0.2">
      <c r="A61" s="9">
        <v>113.099</v>
      </c>
      <c r="B61" s="9">
        <v>110.31399999999999</v>
      </c>
      <c r="C61" s="9">
        <v>108.839</v>
      </c>
      <c r="D61" s="9">
        <v>133.565</v>
      </c>
      <c r="E61" s="9">
        <v>108.053</v>
      </c>
      <c r="F61" s="9">
        <v>110.102</v>
      </c>
      <c r="G61" s="9">
        <v>176.898</v>
      </c>
      <c r="H61" s="9">
        <v>183.74199999999999</v>
      </c>
      <c r="I61" s="9">
        <v>286.06400000000002</v>
      </c>
      <c r="J61" s="9">
        <v>239.17699999999999</v>
      </c>
      <c r="K61" s="9">
        <v>228.32900000000001</v>
      </c>
      <c r="L61" s="9">
        <v>161.62299999999999</v>
      </c>
      <c r="M61" s="9">
        <v>108.182</v>
      </c>
      <c r="N61" s="9">
        <v>107.498</v>
      </c>
      <c r="O61" s="9">
        <v>107.282</v>
      </c>
      <c r="P61" s="9">
        <v>110.17400000000001</v>
      </c>
      <c r="Q61" s="9">
        <v>108.901</v>
      </c>
      <c r="R61" s="9">
        <v>108.797</v>
      </c>
      <c r="S61" s="9">
        <v>106.508</v>
      </c>
      <c r="T61" s="9">
        <v>106.354</v>
      </c>
      <c r="U61" s="9">
        <v>106.435</v>
      </c>
      <c r="V61" s="9">
        <v>101.601</v>
      </c>
      <c r="W61" s="9">
        <v>101.949</v>
      </c>
      <c r="X61" s="9">
        <v>103.898</v>
      </c>
    </row>
    <row r="62" spans="1:24" x14ac:dyDescent="0.2">
      <c r="A62" s="9">
        <v>111.82899999999999</v>
      </c>
      <c r="B62" s="9">
        <v>112.4</v>
      </c>
      <c r="C62" s="9">
        <v>106.404</v>
      </c>
      <c r="D62" s="9">
        <v>144.81</v>
      </c>
      <c r="E62" s="9">
        <v>109.572</v>
      </c>
      <c r="F62" s="9">
        <v>112.70399999999999</v>
      </c>
      <c r="G62" s="9">
        <v>208.42500000000001</v>
      </c>
      <c r="H62" s="9">
        <v>147.72</v>
      </c>
      <c r="I62" s="9">
        <v>200.87799999999999</v>
      </c>
      <c r="J62" s="9">
        <v>227.32900000000001</v>
      </c>
      <c r="K62" s="9">
        <v>285.59199999999998</v>
      </c>
      <c r="L62" s="9">
        <v>155.96</v>
      </c>
      <c r="M62" s="9">
        <v>108.503</v>
      </c>
      <c r="N62" s="9">
        <v>106.78</v>
      </c>
      <c r="O62" s="9">
        <v>107.73099999999999</v>
      </c>
      <c r="P62" s="9">
        <v>109.65300000000001</v>
      </c>
      <c r="Q62" s="9">
        <v>109.285</v>
      </c>
      <c r="R62" s="9">
        <v>107.652</v>
      </c>
      <c r="S62" s="9">
        <v>105.786</v>
      </c>
      <c r="T62" s="9">
        <v>107.61499999999999</v>
      </c>
      <c r="U62" s="9">
        <v>107.25</v>
      </c>
      <c r="V62" s="9">
        <v>102.176</v>
      </c>
      <c r="W62" s="9">
        <v>101.825</v>
      </c>
      <c r="X62" s="9">
        <v>103.742</v>
      </c>
    </row>
    <row r="63" spans="1:24" x14ac:dyDescent="0.2">
      <c r="A63" s="9">
        <v>110.3</v>
      </c>
      <c r="B63" s="9">
        <v>110.968</v>
      </c>
      <c r="C63" s="9">
        <v>108.333</v>
      </c>
      <c r="D63" s="9">
        <v>135.35400000000001</v>
      </c>
      <c r="E63" s="9">
        <v>110.831</v>
      </c>
      <c r="F63" s="9">
        <v>109.898</v>
      </c>
      <c r="G63" s="9">
        <v>173.91499999999999</v>
      </c>
      <c r="H63" s="9">
        <v>125.756</v>
      </c>
      <c r="I63" s="9">
        <v>203.11199999999999</v>
      </c>
      <c r="J63" s="9">
        <v>240.381</v>
      </c>
      <c r="K63" s="9">
        <v>217.37799999999999</v>
      </c>
      <c r="L63" s="9">
        <v>154.50399999999999</v>
      </c>
      <c r="M63" s="9">
        <v>108.598</v>
      </c>
      <c r="N63" s="9">
        <v>106.254</v>
      </c>
      <c r="O63" s="9">
        <v>107.458</v>
      </c>
      <c r="P63" s="9">
        <v>108.46899999999999</v>
      </c>
      <c r="Q63" s="9">
        <v>109.04600000000001</v>
      </c>
      <c r="R63" s="9">
        <v>109.40600000000001</v>
      </c>
      <c r="S63" s="9">
        <v>107.346</v>
      </c>
      <c r="T63" s="9">
        <v>107.47199999999999</v>
      </c>
      <c r="U63" s="9">
        <v>107.702</v>
      </c>
      <c r="V63" s="9">
        <v>102.36</v>
      </c>
      <c r="W63" s="9">
        <v>102.453</v>
      </c>
      <c r="X63" s="9">
        <v>103.164</v>
      </c>
    </row>
    <row r="64" spans="1:24" x14ac:dyDescent="0.2">
      <c r="A64" s="9">
        <v>110.38800000000001</v>
      </c>
      <c r="B64" s="9">
        <v>114.35</v>
      </c>
      <c r="C64" s="9">
        <v>107.76</v>
      </c>
      <c r="D64" s="9">
        <v>134.41</v>
      </c>
      <c r="E64" s="9">
        <v>112.53</v>
      </c>
      <c r="F64" s="9">
        <v>110.562</v>
      </c>
      <c r="G64" s="9">
        <v>312.02499999999998</v>
      </c>
      <c r="H64" s="9">
        <v>135.73500000000001</v>
      </c>
      <c r="I64" s="9">
        <v>267.58100000000002</v>
      </c>
      <c r="J64" s="9">
        <v>315.10199999999998</v>
      </c>
      <c r="K64" s="9">
        <v>228.68299999999999</v>
      </c>
      <c r="L64" s="9">
        <v>137.14099999999999</v>
      </c>
      <c r="M64" s="9">
        <v>109.60299999999999</v>
      </c>
      <c r="N64" s="9">
        <v>106.88500000000001</v>
      </c>
      <c r="O64" s="9">
        <v>108.974</v>
      </c>
      <c r="P64" s="9">
        <v>107.973</v>
      </c>
      <c r="Q64" s="9">
        <v>108.51300000000001</v>
      </c>
      <c r="R64" s="9">
        <v>109.444</v>
      </c>
      <c r="S64" s="9">
        <v>106.137</v>
      </c>
      <c r="T64" s="9">
        <v>108.71299999999999</v>
      </c>
      <c r="U64" s="9">
        <v>107.30500000000001</v>
      </c>
      <c r="V64" s="9">
        <v>101.312</v>
      </c>
      <c r="W64" s="9">
        <v>103.185</v>
      </c>
      <c r="X64" s="9">
        <v>103.96</v>
      </c>
    </row>
    <row r="65" spans="1:24" x14ac:dyDescent="0.2">
      <c r="A65" s="9">
        <v>128.404</v>
      </c>
      <c r="B65" s="9">
        <v>108.95699999999999</v>
      </c>
      <c r="C65" s="9">
        <v>108.61199999999999</v>
      </c>
      <c r="D65" s="9">
        <v>134.137</v>
      </c>
      <c r="E65" s="9">
        <v>113.515</v>
      </c>
      <c r="F65" s="9">
        <v>115.30500000000001</v>
      </c>
      <c r="G65" s="9">
        <v>170.39</v>
      </c>
      <c r="H65" s="9">
        <v>155.495</v>
      </c>
      <c r="I65" s="9">
        <v>341.47699999999998</v>
      </c>
      <c r="J65" s="9">
        <v>253.56200000000001</v>
      </c>
      <c r="K65" s="9">
        <v>207.57499999999999</v>
      </c>
      <c r="L65" s="9">
        <v>279.43</v>
      </c>
      <c r="M65" s="9">
        <v>107.312</v>
      </c>
      <c r="N65" s="9">
        <v>106.67400000000001</v>
      </c>
      <c r="O65" s="9">
        <v>108.462</v>
      </c>
      <c r="P65" s="9">
        <v>107.982</v>
      </c>
      <c r="Q65" s="9">
        <v>108.482</v>
      </c>
      <c r="R65" s="9">
        <v>109.446</v>
      </c>
      <c r="S65" s="9">
        <v>106.19</v>
      </c>
      <c r="T65" s="9">
        <v>107.45099999999999</v>
      </c>
      <c r="U65" s="9">
        <v>106.55</v>
      </c>
      <c r="V65" s="9">
        <v>101.378</v>
      </c>
      <c r="W65" s="9">
        <v>102.583</v>
      </c>
      <c r="X65" s="9">
        <v>103.937</v>
      </c>
    </row>
    <row r="66" spans="1:24" x14ac:dyDescent="0.2">
      <c r="A66" s="9">
        <v>108.062</v>
      </c>
      <c r="B66" s="9">
        <v>110.07599999999999</v>
      </c>
      <c r="C66" s="9">
        <v>106.541</v>
      </c>
      <c r="D66" s="9">
        <v>135.309</v>
      </c>
      <c r="E66" s="9">
        <v>120.5</v>
      </c>
      <c r="F66" s="9">
        <v>112.444</v>
      </c>
      <c r="G66" s="9">
        <v>162.08500000000001</v>
      </c>
      <c r="H66" s="9">
        <v>161.667</v>
      </c>
      <c r="I66" s="9">
        <v>159.94300000000001</v>
      </c>
      <c r="J66" s="9">
        <v>514.28200000000004</v>
      </c>
      <c r="K66" s="9">
        <v>318.45499999999998</v>
      </c>
      <c r="L66" s="9">
        <v>200.04599999999999</v>
      </c>
      <c r="M66" s="9">
        <v>108.492</v>
      </c>
      <c r="N66" s="9">
        <v>106.94499999999999</v>
      </c>
      <c r="O66" s="9">
        <v>108.289</v>
      </c>
      <c r="P66" s="9">
        <v>108.91800000000001</v>
      </c>
      <c r="Q66" s="9">
        <v>108.563</v>
      </c>
      <c r="R66" s="9">
        <v>108.583</v>
      </c>
      <c r="S66" s="9">
        <v>107.01</v>
      </c>
      <c r="T66" s="9">
        <v>106.809</v>
      </c>
      <c r="U66" s="9">
        <v>106.488</v>
      </c>
      <c r="V66" s="9">
        <v>100.46299999999999</v>
      </c>
      <c r="W66" s="9">
        <v>103.13</v>
      </c>
      <c r="X66" s="9">
        <v>103.26900000000001</v>
      </c>
    </row>
    <row r="67" spans="1:24" x14ac:dyDescent="0.2">
      <c r="A67" s="9">
        <v>109.58799999999999</v>
      </c>
      <c r="B67" s="9">
        <v>109.41800000000001</v>
      </c>
      <c r="C67" s="9">
        <v>107.566</v>
      </c>
      <c r="D67" s="9">
        <v>154.48099999999999</v>
      </c>
      <c r="E67" s="9">
        <v>109.614</v>
      </c>
      <c r="F67" s="9">
        <v>110.773</v>
      </c>
      <c r="G67" s="9">
        <v>198.084</v>
      </c>
      <c r="H67" s="9">
        <v>143.024</v>
      </c>
      <c r="I67" s="9">
        <v>175.274</v>
      </c>
      <c r="J67" s="9">
        <v>293.38799999999998</v>
      </c>
      <c r="K67" s="9">
        <v>377.774</v>
      </c>
      <c r="L67" s="9">
        <v>214.41399999999999</v>
      </c>
      <c r="M67" s="9">
        <v>107.73</v>
      </c>
      <c r="N67" s="9">
        <v>107.904</v>
      </c>
      <c r="O67" s="9">
        <v>108.21</v>
      </c>
      <c r="P67" s="9">
        <v>108.539</v>
      </c>
      <c r="Q67" s="9">
        <v>110.38800000000001</v>
      </c>
      <c r="R67" s="9">
        <v>108.39700000000001</v>
      </c>
      <c r="S67" s="9">
        <v>106.932</v>
      </c>
      <c r="T67" s="9">
        <v>107.767</v>
      </c>
      <c r="U67" s="9">
        <v>106.54</v>
      </c>
      <c r="V67" s="9">
        <v>101.18600000000001</v>
      </c>
      <c r="W67" s="9">
        <v>103.142</v>
      </c>
      <c r="X67" s="9">
        <v>103.352</v>
      </c>
    </row>
    <row r="68" spans="1:24" x14ac:dyDescent="0.2">
      <c r="A68" s="9">
        <v>107.95099999999999</v>
      </c>
      <c r="B68" s="9">
        <v>111.34</v>
      </c>
      <c r="C68" s="9">
        <v>107.762</v>
      </c>
      <c r="D68" s="9">
        <v>145.15799999999999</v>
      </c>
      <c r="E68" s="9">
        <v>108.133</v>
      </c>
      <c r="F68" s="9">
        <v>111.176</v>
      </c>
      <c r="G68" s="9">
        <v>133.73400000000001</v>
      </c>
      <c r="H68" s="9">
        <v>155.102</v>
      </c>
      <c r="I68" s="9">
        <v>265.46499999999997</v>
      </c>
      <c r="J68" s="9">
        <v>247.00299999999999</v>
      </c>
      <c r="K68" s="9">
        <v>391.96499999999997</v>
      </c>
      <c r="L68" s="9">
        <v>310.911</v>
      </c>
      <c r="M68" s="9">
        <v>108.33499999999999</v>
      </c>
      <c r="N68" s="9">
        <v>107.49</v>
      </c>
      <c r="O68" s="9">
        <v>107.693</v>
      </c>
      <c r="P68" s="9">
        <v>108.45099999999999</v>
      </c>
      <c r="Q68" s="9">
        <v>111.843</v>
      </c>
      <c r="R68" s="9">
        <v>109.065</v>
      </c>
      <c r="S68" s="9">
        <v>106.765</v>
      </c>
      <c r="T68" s="9">
        <v>107.501</v>
      </c>
      <c r="U68" s="9">
        <v>106.892</v>
      </c>
      <c r="V68" s="9">
        <v>100.526</v>
      </c>
      <c r="W68" s="9">
        <v>103.208</v>
      </c>
      <c r="X68" s="9">
        <v>103.874</v>
      </c>
    </row>
    <row r="69" spans="1:24" x14ac:dyDescent="0.2">
      <c r="A69" s="9">
        <v>109.544</v>
      </c>
      <c r="B69" s="9">
        <v>113.708</v>
      </c>
      <c r="C69" s="9">
        <v>110.792</v>
      </c>
      <c r="D69" s="9">
        <v>134.72399999999999</v>
      </c>
      <c r="E69" s="9">
        <v>107.752</v>
      </c>
      <c r="F69" s="9">
        <v>108.886</v>
      </c>
      <c r="G69" s="9">
        <v>176.38</v>
      </c>
      <c r="H69" s="9">
        <v>214.23099999999999</v>
      </c>
      <c r="I69" s="9">
        <v>331.32100000000003</v>
      </c>
      <c r="J69" s="9">
        <v>370.27699999999999</v>
      </c>
      <c r="K69" s="9">
        <v>391.928</v>
      </c>
      <c r="L69" s="9">
        <v>203.10900000000001</v>
      </c>
      <c r="M69" s="9">
        <v>108.50700000000001</v>
      </c>
      <c r="N69" s="9">
        <v>107.51600000000001</v>
      </c>
      <c r="O69" s="9">
        <v>106.518</v>
      </c>
      <c r="P69" s="9">
        <v>109.828</v>
      </c>
      <c r="Q69" s="9">
        <v>109.21299999999999</v>
      </c>
      <c r="R69" s="9">
        <v>109.831</v>
      </c>
      <c r="S69" s="9">
        <v>106.428</v>
      </c>
      <c r="T69" s="9">
        <v>106.84699999999999</v>
      </c>
      <c r="U69" s="9">
        <v>106.57</v>
      </c>
      <c r="V69" s="9">
        <v>101.08799999999999</v>
      </c>
      <c r="W69" s="9">
        <v>103.21899999999999</v>
      </c>
      <c r="X69" s="9">
        <v>103.361</v>
      </c>
    </row>
    <row r="70" spans="1:24" x14ac:dyDescent="0.2">
      <c r="A70" s="9">
        <v>110.498</v>
      </c>
      <c r="B70" s="9">
        <v>114.795</v>
      </c>
      <c r="C70" s="9">
        <v>108.15300000000001</v>
      </c>
      <c r="D70" s="9">
        <v>139.727</v>
      </c>
      <c r="E70" s="9">
        <v>109.937</v>
      </c>
      <c r="F70" s="9">
        <v>107.85</v>
      </c>
      <c r="G70" s="9">
        <v>146.46199999999999</v>
      </c>
      <c r="H70" s="9">
        <v>138.18299999999999</v>
      </c>
      <c r="I70" s="9">
        <v>223.977</v>
      </c>
      <c r="J70" s="9">
        <v>496.17099999999999</v>
      </c>
      <c r="K70" s="9">
        <v>236.07300000000001</v>
      </c>
      <c r="L70" s="9">
        <v>248.69900000000001</v>
      </c>
      <c r="M70" s="9">
        <v>106.852</v>
      </c>
      <c r="N70" s="9">
        <v>107.014</v>
      </c>
      <c r="O70" s="9">
        <v>109.152</v>
      </c>
      <c r="P70" s="9">
        <v>109.175</v>
      </c>
      <c r="Q70" s="9">
        <v>109.202</v>
      </c>
      <c r="R70" s="9">
        <v>110.13500000000001</v>
      </c>
      <c r="S70" s="9">
        <v>106.051</v>
      </c>
      <c r="T70" s="9">
        <v>107.9</v>
      </c>
      <c r="U70" s="9">
        <v>107.408</v>
      </c>
      <c r="V70" s="9">
        <v>102.351</v>
      </c>
      <c r="W70" s="9">
        <v>103.251</v>
      </c>
      <c r="X70" s="9">
        <v>102.226</v>
      </c>
    </row>
    <row r="71" spans="1:24" x14ac:dyDescent="0.2">
      <c r="A71" s="9">
        <v>109.419</v>
      </c>
      <c r="B71" s="9">
        <v>108.956</v>
      </c>
      <c r="C71" s="9">
        <v>107.212</v>
      </c>
      <c r="D71" s="9">
        <v>131.44900000000001</v>
      </c>
      <c r="E71" s="9">
        <v>112.89100000000001</v>
      </c>
      <c r="F71" s="9">
        <v>109.94199999999999</v>
      </c>
      <c r="G71" s="9">
        <v>162.881</v>
      </c>
      <c r="H71" s="9">
        <v>207.732</v>
      </c>
      <c r="I71" s="9">
        <v>176.54599999999999</v>
      </c>
      <c r="J71" s="9">
        <v>215.46299999999999</v>
      </c>
      <c r="K71" s="9">
        <v>277.28699999999998</v>
      </c>
      <c r="L71" s="9">
        <v>344.64800000000002</v>
      </c>
      <c r="M71" s="9">
        <v>107.748</v>
      </c>
      <c r="N71" s="9">
        <v>107.50700000000001</v>
      </c>
      <c r="O71" s="9">
        <v>107.80500000000001</v>
      </c>
      <c r="P71" s="9">
        <v>108.221</v>
      </c>
      <c r="Q71" s="9">
        <v>109.512</v>
      </c>
      <c r="R71" s="9">
        <v>109.175</v>
      </c>
      <c r="S71" s="9">
        <v>105.38200000000001</v>
      </c>
      <c r="T71" s="9">
        <v>109.273</v>
      </c>
      <c r="U71" s="9">
        <v>106.822</v>
      </c>
      <c r="V71" s="9">
        <v>101.717</v>
      </c>
      <c r="W71" s="9">
        <v>103.175</v>
      </c>
      <c r="X71" s="9">
        <v>102.468</v>
      </c>
    </row>
    <row r="72" spans="1:24" x14ac:dyDescent="0.2">
      <c r="A72" s="9">
        <v>106.795</v>
      </c>
      <c r="B72" s="9">
        <v>110.24299999999999</v>
      </c>
      <c r="C72" s="9">
        <v>109.172</v>
      </c>
      <c r="D72" s="9">
        <v>134.55199999999999</v>
      </c>
      <c r="E72" s="9">
        <v>117.235</v>
      </c>
      <c r="F72" s="9">
        <v>109.41</v>
      </c>
      <c r="G72" s="9">
        <v>163.65100000000001</v>
      </c>
      <c r="H72" s="9">
        <v>147.94499999999999</v>
      </c>
      <c r="I72" s="9">
        <v>162.99</v>
      </c>
      <c r="J72" s="9">
        <v>188.29499999999999</v>
      </c>
      <c r="K72" s="9">
        <v>306.10000000000002</v>
      </c>
      <c r="L72" s="9">
        <v>263.46699999999998</v>
      </c>
      <c r="M72" s="9">
        <v>108.23399999999999</v>
      </c>
      <c r="N72" s="9">
        <v>107.23699999999999</v>
      </c>
      <c r="O72" s="9">
        <v>108.09099999999999</v>
      </c>
      <c r="P72" s="9">
        <v>110.60299999999999</v>
      </c>
      <c r="Q72" s="9">
        <v>109.82299999999999</v>
      </c>
      <c r="R72" s="9">
        <v>109.31</v>
      </c>
      <c r="S72" s="9">
        <v>105.97</v>
      </c>
      <c r="T72" s="9">
        <v>108.56699999999999</v>
      </c>
      <c r="U72" s="9">
        <v>107.616</v>
      </c>
      <c r="V72" s="9">
        <v>101.693</v>
      </c>
      <c r="W72" s="9">
        <v>103.121</v>
      </c>
      <c r="X72" s="9">
        <v>103.16200000000001</v>
      </c>
    </row>
    <row r="73" spans="1:24" x14ac:dyDescent="0.2">
      <c r="A73" s="9">
        <v>106.557</v>
      </c>
      <c r="B73" s="9">
        <v>114.28100000000001</v>
      </c>
      <c r="C73" s="9">
        <v>112.43</v>
      </c>
      <c r="D73" s="9">
        <v>153.221</v>
      </c>
      <c r="E73" s="9">
        <v>110.702</v>
      </c>
      <c r="F73" s="9">
        <v>108.532</v>
      </c>
      <c r="G73" s="9">
        <v>165.47800000000001</v>
      </c>
      <c r="H73" s="9">
        <v>171.369</v>
      </c>
      <c r="I73" s="9">
        <v>180.93199999999999</v>
      </c>
      <c r="J73" s="9">
        <v>218.845</v>
      </c>
      <c r="K73" s="9">
        <v>291.95499999999998</v>
      </c>
      <c r="L73" s="9">
        <v>207.755</v>
      </c>
      <c r="M73" s="9">
        <v>106.81</v>
      </c>
      <c r="N73" s="9">
        <v>108.691</v>
      </c>
      <c r="O73" s="9">
        <v>106.43300000000001</v>
      </c>
      <c r="P73" s="9">
        <v>110.623</v>
      </c>
      <c r="Q73" s="9">
        <v>109.851</v>
      </c>
      <c r="R73" s="9">
        <v>109.65300000000001</v>
      </c>
      <c r="S73" s="9">
        <v>105.268</v>
      </c>
      <c r="T73" s="9">
        <v>109.58799999999999</v>
      </c>
      <c r="U73" s="9">
        <v>106.88</v>
      </c>
      <c r="V73" s="9">
        <v>101.027</v>
      </c>
      <c r="W73" s="9">
        <v>103.31699999999999</v>
      </c>
      <c r="X73" s="9">
        <v>101.43</v>
      </c>
    </row>
    <row r="74" spans="1:24" x14ac:dyDescent="0.2">
      <c r="A74" s="9">
        <v>108.408</v>
      </c>
      <c r="B74" s="9">
        <v>113.163</v>
      </c>
      <c r="C74" s="9">
        <v>110.283</v>
      </c>
      <c r="D74" s="9">
        <v>140.80199999999999</v>
      </c>
      <c r="E74" s="9">
        <v>111.381</v>
      </c>
      <c r="F74" s="9">
        <v>107.113</v>
      </c>
      <c r="G74" s="9">
        <v>256.358</v>
      </c>
      <c r="H74" s="9">
        <v>167.79300000000001</v>
      </c>
      <c r="I74" s="9">
        <v>185.04499999999999</v>
      </c>
      <c r="J74" s="9">
        <v>238.779</v>
      </c>
      <c r="K74" s="9">
        <v>267.34500000000003</v>
      </c>
      <c r="L74" s="9">
        <v>330.661</v>
      </c>
      <c r="M74" s="9">
        <v>107.712</v>
      </c>
      <c r="N74" s="9">
        <v>109.71599999999999</v>
      </c>
      <c r="O74" s="9">
        <v>107.634</v>
      </c>
      <c r="P74" s="9">
        <v>109.52800000000001</v>
      </c>
      <c r="Q74" s="9">
        <v>109.992</v>
      </c>
      <c r="R74" s="9">
        <v>109.56</v>
      </c>
      <c r="S74" s="9">
        <v>106.88200000000001</v>
      </c>
      <c r="T74" s="9">
        <v>108.265</v>
      </c>
      <c r="U74" s="9">
        <v>106.72499999999999</v>
      </c>
      <c r="V74" s="9">
        <v>102.37</v>
      </c>
      <c r="W74" s="9">
        <v>103.596</v>
      </c>
      <c r="X74" s="9">
        <v>103.947</v>
      </c>
    </row>
    <row r="75" spans="1:24" x14ac:dyDescent="0.2">
      <c r="A75" s="9">
        <v>107.30200000000001</v>
      </c>
      <c r="B75" s="9">
        <v>110.233</v>
      </c>
      <c r="C75" s="9">
        <v>107.10599999999999</v>
      </c>
      <c r="D75" s="9">
        <v>144.584</v>
      </c>
      <c r="E75" s="9">
        <v>108.465</v>
      </c>
      <c r="F75" s="9">
        <v>108.5</v>
      </c>
      <c r="G75" s="9">
        <v>219.61600000000001</v>
      </c>
      <c r="H75" s="9">
        <v>134.435</v>
      </c>
      <c r="I75" s="9">
        <v>163.65100000000001</v>
      </c>
      <c r="J75" s="9">
        <v>271.363</v>
      </c>
      <c r="K75" s="9">
        <v>287.512</v>
      </c>
      <c r="L75" s="9">
        <v>289.74900000000002</v>
      </c>
      <c r="M75" s="9">
        <v>107.926</v>
      </c>
      <c r="N75" s="9">
        <v>107.462</v>
      </c>
      <c r="O75" s="9">
        <v>108.16500000000001</v>
      </c>
      <c r="P75" s="9">
        <v>106.851</v>
      </c>
      <c r="Q75" s="9">
        <v>109.703</v>
      </c>
      <c r="R75" s="9">
        <v>108.672</v>
      </c>
      <c r="S75" s="9">
        <v>106.599</v>
      </c>
      <c r="T75" s="9">
        <v>107.431</v>
      </c>
      <c r="U75" s="9">
        <v>107.419</v>
      </c>
      <c r="V75" s="9">
        <v>102.346</v>
      </c>
      <c r="W75" s="9">
        <v>103.496</v>
      </c>
      <c r="X75" s="9">
        <v>102.869</v>
      </c>
    </row>
    <row r="76" spans="1:24" x14ac:dyDescent="0.2">
      <c r="A76" s="9">
        <v>107.583</v>
      </c>
      <c r="B76" s="9">
        <v>109.803</v>
      </c>
      <c r="C76" s="9">
        <v>108.66200000000001</v>
      </c>
      <c r="D76" s="9">
        <v>149.26</v>
      </c>
      <c r="E76" s="9">
        <v>112.72499999999999</v>
      </c>
      <c r="F76" s="9">
        <v>110.39400000000001</v>
      </c>
      <c r="G76" s="9">
        <v>304.52699999999999</v>
      </c>
      <c r="H76" s="9">
        <v>194.53100000000001</v>
      </c>
      <c r="I76" s="9">
        <v>320.42099999999999</v>
      </c>
      <c r="J76" s="9">
        <v>379.16399999999999</v>
      </c>
      <c r="K76" s="9">
        <v>192.23500000000001</v>
      </c>
      <c r="L76" s="9">
        <v>171.553</v>
      </c>
      <c r="M76" s="9">
        <v>107.48399999999999</v>
      </c>
      <c r="N76" s="9">
        <v>108.998</v>
      </c>
      <c r="O76" s="9">
        <v>106.629</v>
      </c>
      <c r="P76" s="9">
        <v>106.864</v>
      </c>
      <c r="Q76" s="9">
        <v>109.09</v>
      </c>
      <c r="R76" s="9">
        <v>108.465</v>
      </c>
      <c r="S76" s="9">
        <v>107.72499999999999</v>
      </c>
      <c r="T76" s="9">
        <v>107.371</v>
      </c>
      <c r="U76" s="9">
        <v>107.762</v>
      </c>
      <c r="V76" s="9">
        <v>101.357</v>
      </c>
      <c r="W76" s="9">
        <v>103.877</v>
      </c>
      <c r="X76" s="9">
        <v>105.675</v>
      </c>
    </row>
    <row r="77" spans="1:24" x14ac:dyDescent="0.2">
      <c r="A77" s="9">
        <v>108.057</v>
      </c>
      <c r="B77" s="9">
        <v>109.486</v>
      </c>
      <c r="C77" s="9">
        <v>109.904</v>
      </c>
      <c r="D77" s="9">
        <v>138.03100000000001</v>
      </c>
      <c r="E77" s="9">
        <v>116.58499999999999</v>
      </c>
      <c r="F77" s="9">
        <v>107.202</v>
      </c>
      <c r="G77" s="9">
        <v>276.30200000000002</v>
      </c>
      <c r="H77" s="9">
        <v>208.268</v>
      </c>
      <c r="I77" s="9">
        <v>298.036</v>
      </c>
      <c r="J77" s="9">
        <v>261.26499999999999</v>
      </c>
      <c r="K77" s="9">
        <v>232.04300000000001</v>
      </c>
      <c r="L77" s="9">
        <v>178.03100000000001</v>
      </c>
      <c r="M77" s="9">
        <v>108.411</v>
      </c>
      <c r="N77" s="9">
        <v>107.813</v>
      </c>
      <c r="O77" s="9">
        <v>106.376</v>
      </c>
      <c r="P77" s="9">
        <v>106.98099999999999</v>
      </c>
      <c r="Q77" s="9">
        <v>109.48099999999999</v>
      </c>
      <c r="R77" s="9">
        <v>109.405</v>
      </c>
      <c r="S77" s="9">
        <v>106.90300000000001</v>
      </c>
      <c r="T77" s="9">
        <v>107.907</v>
      </c>
      <c r="U77" s="9">
        <v>107.256</v>
      </c>
      <c r="V77" s="9">
        <v>102.38200000000001</v>
      </c>
      <c r="W77" s="9">
        <v>103.482</v>
      </c>
      <c r="X77" s="9">
        <v>103.372</v>
      </c>
    </row>
    <row r="78" spans="1:24" x14ac:dyDescent="0.2">
      <c r="A78" s="9">
        <v>108.4</v>
      </c>
      <c r="B78" s="9">
        <v>108.48699999999999</v>
      </c>
      <c r="C78" s="9">
        <v>107.398</v>
      </c>
      <c r="D78" s="9">
        <v>147.739</v>
      </c>
      <c r="E78" s="9">
        <v>111.70099999999999</v>
      </c>
      <c r="F78" s="9">
        <v>112.002</v>
      </c>
      <c r="G78" s="9">
        <v>139.20400000000001</v>
      </c>
      <c r="H78" s="9">
        <v>344.94499999999999</v>
      </c>
      <c r="I78" s="9">
        <v>183.452</v>
      </c>
      <c r="J78" s="9">
        <v>246.66800000000001</v>
      </c>
      <c r="K78" s="9">
        <v>330.11599999999999</v>
      </c>
      <c r="L78" s="9">
        <v>272.58800000000002</v>
      </c>
      <c r="M78" s="9">
        <v>109.723</v>
      </c>
      <c r="N78" s="9">
        <v>108.46899999999999</v>
      </c>
      <c r="O78" s="9">
        <v>107.247</v>
      </c>
      <c r="P78" s="9">
        <v>107.922</v>
      </c>
      <c r="Q78" s="9">
        <v>110.07899999999999</v>
      </c>
      <c r="R78" s="9">
        <v>108.917</v>
      </c>
      <c r="S78" s="9">
        <v>105.691</v>
      </c>
      <c r="T78" s="9">
        <v>108.568</v>
      </c>
      <c r="U78" s="9">
        <v>107.21899999999999</v>
      </c>
      <c r="V78" s="9">
        <v>102.482</v>
      </c>
      <c r="W78" s="9">
        <v>102.67700000000001</v>
      </c>
      <c r="X78" s="9">
        <v>103.736</v>
      </c>
    </row>
    <row r="79" spans="1:24" x14ac:dyDescent="0.2">
      <c r="A79" s="9">
        <v>107.105</v>
      </c>
      <c r="B79" s="9">
        <v>107.379</v>
      </c>
      <c r="C79" s="9">
        <v>112.51</v>
      </c>
      <c r="D79" s="9">
        <v>139.90799999999999</v>
      </c>
      <c r="E79" s="9">
        <v>111.869</v>
      </c>
      <c r="F79" s="9">
        <v>116.648</v>
      </c>
      <c r="G79" s="9">
        <v>176.77</v>
      </c>
      <c r="H79" s="9">
        <v>199.536</v>
      </c>
      <c r="I79" s="9">
        <v>224.33799999999999</v>
      </c>
      <c r="J79" s="9">
        <v>214.959</v>
      </c>
      <c r="K79" s="9">
        <v>177.54400000000001</v>
      </c>
      <c r="L79" s="9">
        <v>219.619</v>
      </c>
      <c r="M79" s="9">
        <v>107.837</v>
      </c>
      <c r="N79" s="9">
        <v>112.045</v>
      </c>
      <c r="O79" s="9">
        <v>108.292</v>
      </c>
      <c r="P79" s="9">
        <v>108.857</v>
      </c>
      <c r="Q79" s="9">
        <v>109.56100000000001</v>
      </c>
      <c r="R79" s="9">
        <v>109.703</v>
      </c>
      <c r="S79" s="9">
        <v>107.056</v>
      </c>
      <c r="T79" s="9">
        <v>108.129</v>
      </c>
      <c r="U79" s="9">
        <v>107.36</v>
      </c>
      <c r="V79" s="9">
        <v>102.649</v>
      </c>
      <c r="W79" s="9">
        <v>103.114</v>
      </c>
      <c r="X79" s="9">
        <v>105.005</v>
      </c>
    </row>
    <row r="80" spans="1:24" x14ac:dyDescent="0.2">
      <c r="A80" s="9">
        <v>109.23399999999999</v>
      </c>
      <c r="B80" s="9">
        <v>112.05500000000001</v>
      </c>
      <c r="C80" s="9">
        <v>107.845</v>
      </c>
      <c r="D80" s="9">
        <v>141.58699999999999</v>
      </c>
      <c r="E80" s="9">
        <v>134.66200000000001</v>
      </c>
      <c r="F80" s="9">
        <v>114.238</v>
      </c>
      <c r="G80" s="9">
        <v>143.73599999999999</v>
      </c>
      <c r="H80" s="9">
        <v>206.96100000000001</v>
      </c>
      <c r="I80" s="9">
        <v>180.21700000000001</v>
      </c>
      <c r="J80" s="9">
        <v>448.19099999999997</v>
      </c>
      <c r="K80" s="9">
        <v>316.18700000000001</v>
      </c>
      <c r="L80" s="9">
        <v>186.244</v>
      </c>
      <c r="M80" s="9">
        <v>109.783</v>
      </c>
      <c r="N80" s="9">
        <v>108.968</v>
      </c>
      <c r="O80" s="9">
        <v>107.40900000000001</v>
      </c>
      <c r="P80" s="9">
        <v>110.384</v>
      </c>
      <c r="Q80" s="9">
        <v>108.992</v>
      </c>
      <c r="R80" s="9">
        <v>109.554</v>
      </c>
      <c r="S80" s="9">
        <v>107.029</v>
      </c>
      <c r="T80" s="9">
        <v>108.366</v>
      </c>
      <c r="U80" s="9">
        <v>106.298</v>
      </c>
      <c r="V80" s="9">
        <v>102.03</v>
      </c>
      <c r="W80" s="9">
        <v>103.36</v>
      </c>
      <c r="X80" s="9">
        <v>105.654</v>
      </c>
    </row>
    <row r="81" spans="1:24" x14ac:dyDescent="0.2">
      <c r="A81" s="9">
        <v>111.869</v>
      </c>
      <c r="B81" s="9">
        <v>108.223</v>
      </c>
      <c r="C81" s="9">
        <v>109.255</v>
      </c>
      <c r="D81" s="9">
        <v>139.99299999999999</v>
      </c>
      <c r="E81" s="9">
        <v>113.791</v>
      </c>
      <c r="F81" s="9">
        <v>106.80500000000001</v>
      </c>
      <c r="G81" s="9">
        <v>132.96899999999999</v>
      </c>
      <c r="H81" s="9">
        <v>206.84399999999999</v>
      </c>
      <c r="I81" s="9">
        <v>313.64999999999998</v>
      </c>
      <c r="J81" s="9">
        <v>393.005</v>
      </c>
      <c r="K81" s="9">
        <v>250.934</v>
      </c>
      <c r="L81" s="9">
        <v>169.49799999999999</v>
      </c>
      <c r="M81" s="9">
        <v>106.673</v>
      </c>
      <c r="N81" s="9">
        <v>107.90900000000001</v>
      </c>
      <c r="O81" s="9">
        <v>108.17100000000001</v>
      </c>
      <c r="P81" s="9">
        <v>110.254</v>
      </c>
      <c r="Q81" s="9">
        <v>109.568</v>
      </c>
      <c r="R81" s="9">
        <v>109.32</v>
      </c>
      <c r="S81" s="9">
        <v>107.919</v>
      </c>
      <c r="T81" s="9">
        <v>108.92700000000001</v>
      </c>
      <c r="U81" s="9">
        <v>106.995</v>
      </c>
      <c r="V81" s="9">
        <v>102.164</v>
      </c>
      <c r="W81" s="9">
        <v>103.246</v>
      </c>
      <c r="X81" s="9">
        <v>103.315</v>
      </c>
    </row>
    <row r="82" spans="1:24" x14ac:dyDescent="0.2">
      <c r="A82" s="9">
        <v>110.648</v>
      </c>
      <c r="B82" s="9">
        <v>109.92700000000001</v>
      </c>
      <c r="C82" s="9">
        <v>106.874</v>
      </c>
      <c r="D82" s="9">
        <v>152.52799999999999</v>
      </c>
      <c r="E82" s="9">
        <v>115.52800000000001</v>
      </c>
      <c r="F82" s="9">
        <v>115.254</v>
      </c>
      <c r="G82" s="9">
        <v>147.892</v>
      </c>
      <c r="H82" s="9">
        <v>217.25</v>
      </c>
      <c r="I82" s="9">
        <v>160.66</v>
      </c>
      <c r="J82" s="9">
        <v>194.989</v>
      </c>
      <c r="K82" s="9">
        <v>288.58999999999997</v>
      </c>
      <c r="L82" s="9">
        <v>237.82499999999999</v>
      </c>
      <c r="M82" s="9">
        <v>107.893</v>
      </c>
      <c r="N82" s="9">
        <v>108.071</v>
      </c>
      <c r="O82" s="9">
        <v>107.69</v>
      </c>
      <c r="P82" s="9">
        <v>107.437</v>
      </c>
      <c r="Q82" s="9">
        <v>108.363</v>
      </c>
      <c r="R82" s="9">
        <v>108.28700000000001</v>
      </c>
      <c r="S82" s="9">
        <v>108.33799999999999</v>
      </c>
      <c r="T82" s="9">
        <v>107.925</v>
      </c>
      <c r="U82" s="9">
        <v>106.218</v>
      </c>
      <c r="V82" s="9">
        <v>101.67</v>
      </c>
      <c r="W82" s="9">
        <v>103.986</v>
      </c>
      <c r="X82" s="9">
        <v>102.366</v>
      </c>
    </row>
    <row r="83" spans="1:24" x14ac:dyDescent="0.2">
      <c r="A83" s="9">
        <v>112.91800000000001</v>
      </c>
      <c r="B83" s="9">
        <v>112.19199999999999</v>
      </c>
      <c r="C83" s="9">
        <v>109.334</v>
      </c>
      <c r="D83" s="9">
        <v>147.096</v>
      </c>
      <c r="E83" s="9">
        <v>108.76600000000001</v>
      </c>
      <c r="F83" s="9">
        <v>107.2</v>
      </c>
      <c r="G83" s="9">
        <v>166.648</v>
      </c>
      <c r="H83" s="9">
        <v>232.35</v>
      </c>
      <c r="I83" s="9">
        <v>263.649</v>
      </c>
      <c r="J83" s="9">
        <v>198.98699999999999</v>
      </c>
      <c r="K83" s="9">
        <v>262.67200000000003</v>
      </c>
      <c r="L83" s="9">
        <v>200.70400000000001</v>
      </c>
      <c r="M83" s="9">
        <v>106.879</v>
      </c>
      <c r="N83" s="9">
        <v>107.119</v>
      </c>
      <c r="O83" s="9">
        <v>108.604</v>
      </c>
      <c r="P83" s="9">
        <v>107.202</v>
      </c>
      <c r="Q83" s="9">
        <v>107.223</v>
      </c>
      <c r="R83" s="9">
        <v>107.70099999999999</v>
      </c>
      <c r="S83" s="9">
        <v>111.02500000000001</v>
      </c>
      <c r="T83" s="9">
        <v>108.06</v>
      </c>
      <c r="U83" s="9">
        <v>107.203</v>
      </c>
      <c r="V83" s="9">
        <v>102.252</v>
      </c>
      <c r="W83" s="9">
        <v>103.26300000000001</v>
      </c>
      <c r="X83" s="9">
        <v>104.90600000000001</v>
      </c>
    </row>
    <row r="84" spans="1:24" x14ac:dyDescent="0.2">
      <c r="A84" s="9">
        <v>113.55800000000001</v>
      </c>
      <c r="B84" s="9">
        <v>107.682</v>
      </c>
      <c r="C84" s="9">
        <v>110.383</v>
      </c>
      <c r="D84" s="9">
        <v>148.62899999999999</v>
      </c>
      <c r="E84" s="9">
        <v>111.309</v>
      </c>
      <c r="F84" s="9">
        <v>106.937</v>
      </c>
      <c r="G84" s="9">
        <v>165.792</v>
      </c>
      <c r="H84" s="9">
        <v>241.18899999999999</v>
      </c>
      <c r="I84" s="9">
        <v>437.33300000000003</v>
      </c>
      <c r="J84" s="9">
        <v>242.97200000000001</v>
      </c>
      <c r="K84" s="9">
        <v>208.518</v>
      </c>
      <c r="L84" s="9">
        <v>1100.8869999999999</v>
      </c>
      <c r="M84" s="9">
        <v>107.521</v>
      </c>
      <c r="N84" s="9">
        <v>108.637</v>
      </c>
      <c r="O84" s="9">
        <v>107.379</v>
      </c>
      <c r="P84" s="9">
        <v>108.351</v>
      </c>
      <c r="Q84" s="9">
        <v>108.18300000000001</v>
      </c>
      <c r="R84" s="9">
        <v>109.361</v>
      </c>
      <c r="S84" s="9">
        <v>110.682</v>
      </c>
      <c r="T84" s="9">
        <v>107.983</v>
      </c>
      <c r="U84" s="9">
        <v>107.437</v>
      </c>
      <c r="V84" s="9">
        <v>101.864</v>
      </c>
      <c r="W84" s="9">
        <v>101.60599999999999</v>
      </c>
      <c r="X84" s="9">
        <v>104.70399999999999</v>
      </c>
    </row>
    <row r="85" spans="1:24" x14ac:dyDescent="0.2">
      <c r="A85" s="9">
        <v>111.139</v>
      </c>
      <c r="B85" s="9">
        <v>109.533</v>
      </c>
      <c r="C85" s="9">
        <v>108.21899999999999</v>
      </c>
      <c r="D85" s="9">
        <v>141.423</v>
      </c>
      <c r="E85" s="9">
        <v>113.08799999999999</v>
      </c>
      <c r="F85" s="9">
        <v>106.774</v>
      </c>
      <c r="G85" s="9">
        <v>143.46</v>
      </c>
      <c r="H85" s="9">
        <v>428.37900000000002</v>
      </c>
      <c r="I85" s="9">
        <v>164.50200000000001</v>
      </c>
      <c r="J85" s="9">
        <v>387.72500000000002</v>
      </c>
      <c r="K85" s="9">
        <v>269.14999999999998</v>
      </c>
      <c r="L85" s="9">
        <v>558.08299999999997</v>
      </c>
      <c r="M85" s="9">
        <v>108.069</v>
      </c>
      <c r="N85" s="9">
        <v>108.764</v>
      </c>
      <c r="O85" s="9">
        <v>107.524</v>
      </c>
      <c r="P85" s="9">
        <v>109.184</v>
      </c>
      <c r="Q85" s="9">
        <v>109.46299999999999</v>
      </c>
      <c r="R85" s="9">
        <v>108.44</v>
      </c>
      <c r="S85" s="9">
        <v>108.026</v>
      </c>
      <c r="T85" s="9">
        <v>108.65600000000001</v>
      </c>
      <c r="U85" s="9">
        <v>106.212</v>
      </c>
      <c r="V85" s="9">
        <v>102.27500000000001</v>
      </c>
      <c r="W85" s="9">
        <v>102.111</v>
      </c>
      <c r="X85" s="9">
        <v>103.10599999999999</v>
      </c>
    </row>
    <row r="86" spans="1:24" x14ac:dyDescent="0.2">
      <c r="A86" s="9">
        <v>111.208</v>
      </c>
      <c r="B86" s="9">
        <v>111.491</v>
      </c>
      <c r="C86" s="9">
        <v>115.675</v>
      </c>
      <c r="D86" s="9">
        <v>237.87799999999999</v>
      </c>
      <c r="E86" s="9">
        <v>109.114</v>
      </c>
      <c r="F86" s="9">
        <v>108.599</v>
      </c>
      <c r="G86" s="9">
        <v>141</v>
      </c>
      <c r="H86" s="9">
        <v>257.99900000000002</v>
      </c>
      <c r="I86" s="9">
        <v>161.298</v>
      </c>
      <c r="J86" s="9">
        <v>338.553</v>
      </c>
      <c r="K86" s="9">
        <v>231.44499999999999</v>
      </c>
      <c r="L86" s="9">
        <v>224.755</v>
      </c>
      <c r="M86" s="9">
        <v>108.61</v>
      </c>
      <c r="N86" s="9">
        <v>108.69799999999999</v>
      </c>
      <c r="O86" s="9">
        <v>107.30500000000001</v>
      </c>
      <c r="P86" s="9">
        <v>108.417</v>
      </c>
      <c r="Q86" s="9">
        <v>107.59099999999999</v>
      </c>
      <c r="R86" s="9">
        <v>108.89100000000001</v>
      </c>
      <c r="S86" s="9">
        <v>107.536</v>
      </c>
      <c r="T86" s="9">
        <v>106.456</v>
      </c>
      <c r="U86" s="9">
        <v>108.86</v>
      </c>
      <c r="V86" s="9">
        <v>102.191</v>
      </c>
      <c r="W86" s="9">
        <v>101.54</v>
      </c>
      <c r="X86" s="9">
        <v>103.95</v>
      </c>
    </row>
    <row r="87" spans="1:24" x14ac:dyDescent="0.2">
      <c r="A87" s="9">
        <v>110.098</v>
      </c>
      <c r="B87" s="9">
        <v>110.488</v>
      </c>
      <c r="C87" s="9">
        <v>112.681</v>
      </c>
      <c r="D87" s="9">
        <v>133.27600000000001</v>
      </c>
      <c r="E87" s="9">
        <v>114.77</v>
      </c>
      <c r="F87" s="9">
        <v>135.85599999999999</v>
      </c>
      <c r="G87" s="9">
        <v>156.35499999999999</v>
      </c>
      <c r="H87" s="9">
        <v>324.12400000000002</v>
      </c>
      <c r="I87" s="9">
        <v>161.67400000000001</v>
      </c>
      <c r="J87" s="9">
        <v>214.708</v>
      </c>
      <c r="K87" s="9">
        <v>259.99</v>
      </c>
      <c r="L87" s="9">
        <v>241.59700000000001</v>
      </c>
      <c r="M87" s="9">
        <v>107.971</v>
      </c>
      <c r="N87" s="9">
        <v>107.38200000000001</v>
      </c>
      <c r="O87" s="9">
        <v>106.839</v>
      </c>
      <c r="P87" s="9">
        <v>107.02500000000001</v>
      </c>
      <c r="Q87" s="9">
        <v>107.458</v>
      </c>
      <c r="R87" s="9">
        <v>108.233</v>
      </c>
      <c r="S87" s="9">
        <v>105.33199999999999</v>
      </c>
      <c r="T87" s="9">
        <v>107.583</v>
      </c>
      <c r="U87" s="9">
        <v>107.524</v>
      </c>
      <c r="V87" s="9">
        <v>101.54600000000001</v>
      </c>
      <c r="W87" s="9">
        <v>101.50700000000001</v>
      </c>
      <c r="X87" s="9">
        <v>104.438</v>
      </c>
    </row>
    <row r="88" spans="1:24" x14ac:dyDescent="0.2">
      <c r="A88" s="9">
        <v>109.947</v>
      </c>
      <c r="B88" s="9">
        <v>110.526</v>
      </c>
      <c r="C88" s="9">
        <v>110.922</v>
      </c>
      <c r="D88" s="9">
        <v>144.13200000000001</v>
      </c>
      <c r="E88" s="9">
        <v>111.262</v>
      </c>
      <c r="F88" s="9">
        <v>129.714</v>
      </c>
      <c r="G88" s="9">
        <v>148.65199999999999</v>
      </c>
      <c r="H88" s="9">
        <v>181.86699999999999</v>
      </c>
      <c r="I88" s="9">
        <v>181.74799999999999</v>
      </c>
      <c r="J88" s="9">
        <v>375.23200000000003</v>
      </c>
      <c r="K88" s="9">
        <v>550.98099999999999</v>
      </c>
      <c r="L88" s="9">
        <v>175.655</v>
      </c>
      <c r="M88" s="9">
        <v>107.337</v>
      </c>
      <c r="N88" s="9">
        <v>108.79</v>
      </c>
      <c r="O88" s="9">
        <v>107.444</v>
      </c>
      <c r="P88" s="9">
        <v>108.255</v>
      </c>
      <c r="Q88" s="9">
        <v>107.491</v>
      </c>
      <c r="R88" s="9">
        <v>108.039</v>
      </c>
      <c r="S88" s="9">
        <v>105.06</v>
      </c>
      <c r="T88" s="9">
        <v>108.075</v>
      </c>
      <c r="U88" s="9">
        <v>107.236</v>
      </c>
      <c r="V88" s="9">
        <v>101.334</v>
      </c>
      <c r="W88" s="9">
        <v>102.72799999999999</v>
      </c>
      <c r="X88" s="9">
        <v>103.01</v>
      </c>
    </row>
    <row r="89" spans="1:24" x14ac:dyDescent="0.2">
      <c r="A89" s="9">
        <v>109.946</v>
      </c>
      <c r="B89" s="9">
        <v>109.113</v>
      </c>
      <c r="C89" s="9">
        <v>109.46299999999999</v>
      </c>
      <c r="D89" s="9">
        <v>135.727</v>
      </c>
      <c r="E89" s="9">
        <v>110.36499999999999</v>
      </c>
      <c r="F89" s="9">
        <v>132.34</v>
      </c>
      <c r="G89" s="9">
        <v>148.58099999999999</v>
      </c>
      <c r="H89" s="9">
        <v>184.523</v>
      </c>
      <c r="I89" s="9">
        <v>159.59899999999999</v>
      </c>
      <c r="J89" s="9">
        <v>215.65199999999999</v>
      </c>
      <c r="K89" s="9">
        <v>191.785</v>
      </c>
      <c r="L89" s="9">
        <v>292.57</v>
      </c>
      <c r="M89" s="9">
        <v>107.32</v>
      </c>
      <c r="N89" s="9">
        <v>107.51300000000001</v>
      </c>
      <c r="O89" s="9">
        <v>108.729</v>
      </c>
      <c r="P89" s="9">
        <v>106.82599999999999</v>
      </c>
      <c r="Q89" s="9">
        <v>107.172</v>
      </c>
      <c r="R89" s="9">
        <v>108.696</v>
      </c>
      <c r="S89" s="9"/>
      <c r="T89" s="9">
        <v>106.983</v>
      </c>
      <c r="U89" s="9">
        <v>107.178</v>
      </c>
      <c r="V89" s="9">
        <v>101.279</v>
      </c>
      <c r="W89" s="9">
        <v>102.8</v>
      </c>
      <c r="X89" s="9">
        <v>102.845</v>
      </c>
    </row>
    <row r="90" spans="1:24" x14ac:dyDescent="0.2">
      <c r="A90" s="9">
        <v>109.28100000000001</v>
      </c>
      <c r="B90" s="9">
        <v>108.37</v>
      </c>
      <c r="C90" s="9">
        <v>107.762</v>
      </c>
      <c r="D90" s="9">
        <v>134.70099999999999</v>
      </c>
      <c r="E90" s="9">
        <v>106.66500000000001</v>
      </c>
      <c r="F90" s="9">
        <v>139.62700000000001</v>
      </c>
      <c r="G90" s="9">
        <v>160.98099999999999</v>
      </c>
      <c r="H90" s="9">
        <v>183.41200000000001</v>
      </c>
      <c r="I90" s="9">
        <v>168.59200000000001</v>
      </c>
      <c r="J90" s="9">
        <v>316.91500000000002</v>
      </c>
      <c r="K90" s="9">
        <v>365.30200000000002</v>
      </c>
      <c r="L90" s="9">
        <v>194.184</v>
      </c>
      <c r="M90" s="9">
        <v>107.51600000000001</v>
      </c>
      <c r="N90" s="9">
        <v>106.377</v>
      </c>
      <c r="O90" s="9">
        <v>106.82299999999999</v>
      </c>
      <c r="P90" s="9">
        <v>107.82</v>
      </c>
      <c r="Q90" s="9">
        <v>108.434</v>
      </c>
      <c r="R90" s="9">
        <v>108.291</v>
      </c>
      <c r="S90" s="9"/>
      <c r="T90" s="9">
        <v>107.309</v>
      </c>
      <c r="U90" s="9">
        <v>107.61199999999999</v>
      </c>
      <c r="V90" s="9">
        <v>101.40300000000001</v>
      </c>
      <c r="W90" s="9">
        <v>102.675</v>
      </c>
      <c r="X90" s="9">
        <v>103.066</v>
      </c>
    </row>
    <row r="91" spans="1:24" x14ac:dyDescent="0.2">
      <c r="A91" s="9">
        <v>112.556</v>
      </c>
      <c r="B91" s="9">
        <v>109.675</v>
      </c>
      <c r="C91" s="9">
        <v>107.187</v>
      </c>
      <c r="D91" s="9">
        <v>127.78700000000001</v>
      </c>
      <c r="E91" s="9">
        <v>108.18899999999999</v>
      </c>
      <c r="F91" s="9">
        <v>149.732</v>
      </c>
      <c r="G91" s="9">
        <v>173.54599999999999</v>
      </c>
      <c r="H91" s="9">
        <v>179.62299999999999</v>
      </c>
      <c r="I91" s="9">
        <v>176.74</v>
      </c>
      <c r="J91" s="9">
        <v>212.20699999999999</v>
      </c>
      <c r="K91" s="9">
        <v>258.47000000000003</v>
      </c>
      <c r="L91" s="9">
        <v>194.184</v>
      </c>
      <c r="M91" s="9">
        <v>107.205</v>
      </c>
      <c r="N91" s="9">
        <v>108.137</v>
      </c>
      <c r="O91" s="9">
        <v>108.205</v>
      </c>
      <c r="P91" s="9">
        <v>107.18300000000001</v>
      </c>
      <c r="Q91" s="9">
        <v>108.49299999999999</v>
      </c>
      <c r="R91" s="9">
        <v>109.79300000000001</v>
      </c>
      <c r="S91" s="9"/>
      <c r="T91" s="9">
        <v>108.10899999999999</v>
      </c>
      <c r="U91" s="9">
        <v>107.518</v>
      </c>
      <c r="V91" s="9">
        <v>101.438</v>
      </c>
      <c r="W91" s="9">
        <v>103.205</v>
      </c>
      <c r="X91" s="9">
        <v>104.172</v>
      </c>
    </row>
    <row r="92" spans="1:24" x14ac:dyDescent="0.2">
      <c r="A92" s="9">
        <v>110.247</v>
      </c>
      <c r="B92" s="9">
        <v>111.66200000000001</v>
      </c>
      <c r="C92" s="9">
        <v>106.387</v>
      </c>
      <c r="D92" s="9">
        <v>107.20699999999999</v>
      </c>
      <c r="E92" s="9">
        <v>108.334</v>
      </c>
      <c r="F92" s="9">
        <v>136.08699999999999</v>
      </c>
      <c r="G92" s="9">
        <v>181.036</v>
      </c>
      <c r="H92" s="9">
        <v>204.03200000000001</v>
      </c>
      <c r="I92" s="9">
        <v>192.28200000000001</v>
      </c>
      <c r="J92" s="9">
        <v>209.59800000000001</v>
      </c>
      <c r="K92" s="9">
        <v>383.63200000000001</v>
      </c>
      <c r="L92" s="9">
        <v>145.756</v>
      </c>
      <c r="M92" s="9">
        <v>107.44199999999999</v>
      </c>
      <c r="N92" s="9">
        <v>108.032</v>
      </c>
      <c r="O92" s="9">
        <v>106.729</v>
      </c>
      <c r="P92" s="9">
        <v>108.92400000000001</v>
      </c>
      <c r="Q92" s="9">
        <v>107.548</v>
      </c>
      <c r="R92" s="9">
        <v>109.431</v>
      </c>
      <c r="S92" s="9"/>
      <c r="T92" s="9">
        <v>109.35599999999999</v>
      </c>
      <c r="U92" s="9">
        <v>108.25</v>
      </c>
      <c r="V92" s="9">
        <v>102.07599999999999</v>
      </c>
      <c r="W92" s="9">
        <v>103.431</v>
      </c>
      <c r="X92" s="9">
        <v>104.41800000000001</v>
      </c>
    </row>
    <row r="93" spans="1:24" x14ac:dyDescent="0.2">
      <c r="A93" s="9">
        <v>112.73</v>
      </c>
      <c r="B93" s="9">
        <v>113.032</v>
      </c>
      <c r="C93" s="9">
        <v>107.02</v>
      </c>
      <c r="D93" s="9">
        <v>107.584</v>
      </c>
      <c r="E93" s="9">
        <v>116.81399999999999</v>
      </c>
      <c r="F93" s="9">
        <v>129.65700000000001</v>
      </c>
      <c r="G93" s="9">
        <v>210.786</v>
      </c>
      <c r="H93" s="9">
        <v>276.92099999999999</v>
      </c>
      <c r="I93" s="9">
        <v>192.673</v>
      </c>
      <c r="J93" s="9">
        <v>285.97800000000001</v>
      </c>
      <c r="K93" s="9">
        <v>234.22499999999999</v>
      </c>
      <c r="L93" s="9">
        <v>240.441</v>
      </c>
      <c r="M93" s="9">
        <v>107.211</v>
      </c>
      <c r="N93" s="9">
        <v>107.63</v>
      </c>
      <c r="O93" s="9">
        <v>107.191</v>
      </c>
      <c r="P93" s="9">
        <v>109.43300000000001</v>
      </c>
      <c r="Q93" s="9">
        <v>108.91</v>
      </c>
      <c r="R93" s="9">
        <v>108.48099999999999</v>
      </c>
      <c r="S93" s="9"/>
      <c r="T93" s="9">
        <v>106.756</v>
      </c>
      <c r="U93" s="9">
        <v>107.313</v>
      </c>
      <c r="V93" s="9">
        <v>101.97799999999999</v>
      </c>
      <c r="W93" s="9">
        <v>102.684</v>
      </c>
      <c r="X93" s="9">
        <v>103.48</v>
      </c>
    </row>
    <row r="94" spans="1:24" x14ac:dyDescent="0.2">
      <c r="A94" s="9">
        <v>109.252</v>
      </c>
      <c r="B94" s="9">
        <v>110.605</v>
      </c>
      <c r="C94" s="9">
        <v>107.79600000000001</v>
      </c>
      <c r="D94" s="9">
        <v>107.59</v>
      </c>
      <c r="E94" s="9">
        <v>121.98699999999999</v>
      </c>
      <c r="F94" s="9">
        <v>137.06399999999999</v>
      </c>
      <c r="G94" s="9">
        <v>202.43899999999999</v>
      </c>
      <c r="H94" s="9">
        <v>197.077</v>
      </c>
      <c r="I94" s="9">
        <v>167.82900000000001</v>
      </c>
      <c r="J94" s="9">
        <v>188.249</v>
      </c>
      <c r="K94" s="9">
        <v>279.21800000000002</v>
      </c>
      <c r="L94" s="9">
        <v>219.26599999999999</v>
      </c>
      <c r="M94" s="9">
        <v>106.57599999999999</v>
      </c>
      <c r="N94" s="9">
        <v>108.807</v>
      </c>
      <c r="O94" s="9">
        <v>107.498</v>
      </c>
      <c r="P94" s="9">
        <v>109.806</v>
      </c>
      <c r="Q94" s="9">
        <v>108.143</v>
      </c>
      <c r="R94" s="9">
        <v>109.15</v>
      </c>
      <c r="S94" s="9"/>
      <c r="T94" s="9">
        <v>107.443</v>
      </c>
      <c r="U94" s="9">
        <v>106.613</v>
      </c>
      <c r="V94" s="9">
        <v>101.363</v>
      </c>
      <c r="W94" s="9">
        <v>101.745</v>
      </c>
      <c r="X94" s="9">
        <v>105.361</v>
      </c>
    </row>
    <row r="95" spans="1:24" x14ac:dyDescent="0.2">
      <c r="A95" s="9">
        <v>110.26</v>
      </c>
      <c r="B95" s="9">
        <v>110.56</v>
      </c>
      <c r="C95" s="9">
        <v>107.431</v>
      </c>
      <c r="D95" s="9">
        <v>111.964</v>
      </c>
      <c r="E95" s="9">
        <v>115.605</v>
      </c>
      <c r="F95" s="9">
        <v>133.946</v>
      </c>
      <c r="G95" s="9">
        <v>340.029</v>
      </c>
      <c r="H95" s="9">
        <v>210.60300000000001</v>
      </c>
      <c r="I95" s="9">
        <v>186.82599999999999</v>
      </c>
      <c r="J95" s="9">
        <v>217.5</v>
      </c>
      <c r="K95" s="9">
        <v>272.86399999999998</v>
      </c>
      <c r="L95" s="9">
        <v>259.76</v>
      </c>
      <c r="M95" s="9">
        <v>107.065</v>
      </c>
      <c r="N95" s="9">
        <v>107.899</v>
      </c>
      <c r="O95" s="9">
        <v>107</v>
      </c>
      <c r="P95" s="9">
        <v>110.72</v>
      </c>
      <c r="Q95" s="9">
        <v>108.181</v>
      </c>
      <c r="R95" s="9">
        <v>109.58</v>
      </c>
      <c r="S95" s="9"/>
      <c r="T95" s="9">
        <v>108.801</v>
      </c>
      <c r="U95" s="9">
        <v>106.387</v>
      </c>
      <c r="V95" s="9">
        <v>101.128</v>
      </c>
      <c r="W95" s="9">
        <v>103.708</v>
      </c>
      <c r="X95" s="9">
        <v>105.95399999999999</v>
      </c>
    </row>
    <row r="96" spans="1:24" x14ac:dyDescent="0.2">
      <c r="A96" s="9">
        <v>111.881</v>
      </c>
      <c r="B96" s="9">
        <v>110.199</v>
      </c>
      <c r="C96" s="9">
        <v>108.16200000000001</v>
      </c>
      <c r="D96" s="9">
        <v>110.23</v>
      </c>
      <c r="E96" s="9">
        <v>126.00700000000001</v>
      </c>
      <c r="F96" s="9">
        <v>131.929</v>
      </c>
      <c r="G96" s="9">
        <v>205.55699999999999</v>
      </c>
      <c r="H96" s="9">
        <v>183.09</v>
      </c>
      <c r="I96" s="9">
        <v>201.19499999999999</v>
      </c>
      <c r="J96" s="9">
        <v>276.69299999999998</v>
      </c>
      <c r="K96" s="9">
        <v>247.44300000000001</v>
      </c>
      <c r="L96" s="9">
        <v>235.43299999999999</v>
      </c>
      <c r="M96" s="9">
        <v>108.398</v>
      </c>
      <c r="N96" s="9">
        <v>107.06</v>
      </c>
      <c r="O96" s="9">
        <v>106.566</v>
      </c>
      <c r="P96" s="9">
        <v>110.90600000000001</v>
      </c>
      <c r="Q96" s="9">
        <v>109.336</v>
      </c>
      <c r="R96" s="9">
        <v>109.273</v>
      </c>
      <c r="S96" s="9"/>
      <c r="T96" s="9">
        <v>109.48099999999999</v>
      </c>
      <c r="U96" s="9">
        <v>105.345</v>
      </c>
      <c r="V96" s="9">
        <v>101.119</v>
      </c>
      <c r="W96" s="9">
        <v>101.94199999999999</v>
      </c>
      <c r="X96" s="9">
        <v>105.13800000000001</v>
      </c>
    </row>
    <row r="97" spans="1:24" x14ac:dyDescent="0.2">
      <c r="A97" s="9">
        <v>110.20699999999999</v>
      </c>
      <c r="B97" s="9">
        <v>111.37</v>
      </c>
      <c r="C97" s="9">
        <v>106.211</v>
      </c>
      <c r="D97" s="9">
        <v>121.428</v>
      </c>
      <c r="E97" s="9">
        <v>108.28100000000001</v>
      </c>
      <c r="F97" s="9">
        <v>133.251</v>
      </c>
      <c r="G97" s="9">
        <v>198.49299999999999</v>
      </c>
      <c r="H97" s="9">
        <v>230.131</v>
      </c>
      <c r="I97" s="9">
        <v>185.37700000000001</v>
      </c>
      <c r="J97" s="9">
        <v>229.077</v>
      </c>
      <c r="K97" s="9">
        <v>226.32599999999999</v>
      </c>
      <c r="L97" s="9">
        <v>355</v>
      </c>
      <c r="M97" s="9">
        <v>107.63200000000001</v>
      </c>
      <c r="N97" s="9">
        <v>108.43899999999999</v>
      </c>
      <c r="O97" s="9">
        <v>106.43300000000001</v>
      </c>
      <c r="P97" s="9">
        <v>110.69499999999999</v>
      </c>
      <c r="Q97" s="9">
        <v>107.72499999999999</v>
      </c>
      <c r="R97" s="9">
        <v>109.571</v>
      </c>
      <c r="S97" s="9"/>
      <c r="T97" s="9">
        <v>107.48399999999999</v>
      </c>
      <c r="U97" s="9">
        <v>106.355</v>
      </c>
      <c r="V97" s="9">
        <v>103.83799999999999</v>
      </c>
      <c r="W97" s="9">
        <v>102.61799999999999</v>
      </c>
      <c r="X97" s="9">
        <v>103.47</v>
      </c>
    </row>
    <row r="98" spans="1:24" x14ac:dyDescent="0.2">
      <c r="A98" s="9">
        <v>111.33</v>
      </c>
      <c r="B98" s="9">
        <v>111.313</v>
      </c>
      <c r="C98" s="9">
        <v>107.282</v>
      </c>
      <c r="D98" s="9">
        <v>108.88500000000001</v>
      </c>
      <c r="E98" s="9">
        <v>114.282</v>
      </c>
      <c r="F98" s="9">
        <v>133.90700000000001</v>
      </c>
      <c r="G98" s="9">
        <v>325.38</v>
      </c>
      <c r="H98" s="9">
        <v>181.36600000000001</v>
      </c>
      <c r="I98" s="9">
        <v>175.31</v>
      </c>
      <c r="J98" s="9">
        <v>376.43900000000002</v>
      </c>
      <c r="K98" s="9">
        <v>297.58999999999997</v>
      </c>
      <c r="L98" s="9">
        <v>252.76900000000001</v>
      </c>
      <c r="M98" s="9">
        <v>108.178</v>
      </c>
      <c r="N98" s="9">
        <v>107.768</v>
      </c>
      <c r="O98" s="9">
        <v>106.706</v>
      </c>
      <c r="P98" s="9">
        <v>110.708</v>
      </c>
      <c r="Q98" s="9">
        <v>107.65900000000001</v>
      </c>
      <c r="R98" s="9">
        <v>108.608</v>
      </c>
      <c r="S98" s="9"/>
      <c r="T98" s="9">
        <v>107.541</v>
      </c>
      <c r="U98" s="9">
        <v>105.41500000000001</v>
      </c>
      <c r="V98" s="9">
        <v>102.834</v>
      </c>
      <c r="W98" s="9">
        <v>101.782</v>
      </c>
      <c r="X98" s="9">
        <v>103.91800000000001</v>
      </c>
    </row>
    <row r="99" spans="1:24" x14ac:dyDescent="0.2">
      <c r="A99" s="9">
        <v>111.621</v>
      </c>
      <c r="B99" s="9">
        <v>109.928</v>
      </c>
      <c r="C99" s="9">
        <v>107.899</v>
      </c>
      <c r="D99" s="9">
        <v>108.649</v>
      </c>
      <c r="E99" s="9">
        <v>163.13999999999999</v>
      </c>
      <c r="F99" s="9">
        <v>130.75800000000001</v>
      </c>
      <c r="G99" s="9">
        <v>134.72</v>
      </c>
      <c r="H99" s="9">
        <v>180.21199999999999</v>
      </c>
      <c r="I99" s="9">
        <v>160.999</v>
      </c>
      <c r="J99" s="9">
        <v>302.09800000000001</v>
      </c>
      <c r="K99" s="9">
        <v>251.071</v>
      </c>
      <c r="L99" s="9">
        <v>182.88800000000001</v>
      </c>
      <c r="M99" s="9">
        <v>108.361</v>
      </c>
      <c r="N99" s="9">
        <v>108.53700000000001</v>
      </c>
      <c r="O99" s="9">
        <v>108.25700000000001</v>
      </c>
      <c r="P99" s="9">
        <v>109.717</v>
      </c>
      <c r="Q99" s="9">
        <v>108.346</v>
      </c>
      <c r="R99" s="9">
        <v>108.876</v>
      </c>
      <c r="S99" s="9"/>
      <c r="T99" s="9">
        <v>106.96</v>
      </c>
      <c r="U99" s="9">
        <v>104.886</v>
      </c>
      <c r="V99" s="9">
        <v>102.93899999999999</v>
      </c>
      <c r="W99" s="9">
        <v>101.527</v>
      </c>
      <c r="X99" s="9">
        <v>104.73099999999999</v>
      </c>
    </row>
    <row r="100" spans="1:24" x14ac:dyDescent="0.2">
      <c r="A100" s="9">
        <v>107.21299999999999</v>
      </c>
      <c r="B100" s="9">
        <v>110.611</v>
      </c>
      <c r="C100" s="9">
        <v>107.857</v>
      </c>
      <c r="D100" s="9">
        <v>111.69799999999999</v>
      </c>
      <c r="E100" s="9">
        <v>117.70699999999999</v>
      </c>
      <c r="F100" s="9">
        <v>135.536</v>
      </c>
      <c r="G100" s="9">
        <v>177.22200000000001</v>
      </c>
      <c r="H100" s="9">
        <v>157.34899999999999</v>
      </c>
      <c r="I100" s="9">
        <v>228.179</v>
      </c>
      <c r="J100" s="9">
        <v>300.09699999999998</v>
      </c>
      <c r="K100" s="9">
        <v>241.10300000000001</v>
      </c>
      <c r="L100" s="9">
        <v>192.899</v>
      </c>
      <c r="M100" s="9">
        <v>108.41200000000001</v>
      </c>
      <c r="N100" s="9">
        <v>108.212</v>
      </c>
      <c r="O100" s="9">
        <v>108.236</v>
      </c>
      <c r="P100" s="9">
        <v>108.196</v>
      </c>
      <c r="Q100" s="9">
        <v>108.105</v>
      </c>
      <c r="R100" s="9">
        <v>108.373</v>
      </c>
      <c r="S100" s="9"/>
      <c r="T100" s="9">
        <v>107.333</v>
      </c>
      <c r="U100" s="9">
        <v>105.434</v>
      </c>
      <c r="V100" s="9">
        <v>104.70099999999999</v>
      </c>
      <c r="W100" s="9">
        <v>101.98699999999999</v>
      </c>
      <c r="X100" s="9">
        <v>103.583</v>
      </c>
    </row>
    <row r="101" spans="1:24" x14ac:dyDescent="0.2">
      <c r="A101" s="9">
        <v>110.20399999999999</v>
      </c>
      <c r="B101" s="9">
        <v>109.69</v>
      </c>
      <c r="C101" s="9">
        <v>110.122</v>
      </c>
      <c r="D101" s="9">
        <v>113.694</v>
      </c>
      <c r="E101" s="9">
        <v>111.453</v>
      </c>
      <c r="F101" s="9">
        <v>130.69399999999999</v>
      </c>
      <c r="G101" s="9">
        <v>191.74799999999999</v>
      </c>
      <c r="H101" s="9">
        <v>171.94900000000001</v>
      </c>
      <c r="I101" s="9">
        <v>161.30500000000001</v>
      </c>
      <c r="J101" s="9">
        <v>141.25899999999999</v>
      </c>
      <c r="K101" s="9">
        <v>195.81100000000001</v>
      </c>
      <c r="L101" s="9">
        <v>259.10599999999999</v>
      </c>
      <c r="M101" s="9">
        <v>107.642</v>
      </c>
      <c r="N101" s="9">
        <v>107.23099999999999</v>
      </c>
      <c r="O101" s="9">
        <v>107.72499999999999</v>
      </c>
      <c r="P101" s="9">
        <v>108.953</v>
      </c>
      <c r="Q101" s="9">
        <v>108.47199999999999</v>
      </c>
      <c r="R101" s="9">
        <v>106.664</v>
      </c>
      <c r="S101" s="9"/>
      <c r="T101" s="9">
        <v>108.536</v>
      </c>
      <c r="U101" s="9">
        <v>103.696</v>
      </c>
      <c r="V101" s="9">
        <v>106.14100000000001</v>
      </c>
      <c r="W101" s="9">
        <v>101.14700000000001</v>
      </c>
      <c r="X101" s="9">
        <v>103.05500000000001</v>
      </c>
    </row>
    <row r="102" spans="1:24" x14ac:dyDescent="0.2">
      <c r="A102" s="9">
        <v>109.95699999999999</v>
      </c>
      <c r="B102" s="9">
        <v>108.508</v>
      </c>
      <c r="C102" s="9">
        <v>107.581</v>
      </c>
      <c r="D102" s="9">
        <v>112.68600000000001</v>
      </c>
      <c r="E102" s="9">
        <v>108.072</v>
      </c>
      <c r="F102" s="9">
        <v>135.62</v>
      </c>
      <c r="G102" s="9">
        <v>250.92099999999999</v>
      </c>
      <c r="H102" s="9">
        <v>217.38499999999999</v>
      </c>
      <c r="I102" s="9">
        <v>439.25900000000001</v>
      </c>
      <c r="J102" s="9">
        <v>720.303</v>
      </c>
      <c r="K102" s="9">
        <v>174.11099999999999</v>
      </c>
      <c r="L102" s="9">
        <v>415.68799999999999</v>
      </c>
      <c r="M102" s="9">
        <v>107.849</v>
      </c>
      <c r="N102" s="9">
        <v>107.68</v>
      </c>
      <c r="O102" s="9">
        <v>107.29900000000001</v>
      </c>
      <c r="P102" s="9">
        <v>108.05800000000001</v>
      </c>
      <c r="Q102" s="9">
        <v>107.59099999999999</v>
      </c>
      <c r="R102" s="9">
        <v>108.70699999999999</v>
      </c>
      <c r="S102" s="9"/>
      <c r="T102" s="9">
        <v>107.533</v>
      </c>
      <c r="U102" s="9">
        <v>103.43300000000001</v>
      </c>
      <c r="V102" s="9">
        <v>106.083</v>
      </c>
      <c r="W102" s="9">
        <v>101.48</v>
      </c>
      <c r="X102" s="9">
        <v>102.54900000000001</v>
      </c>
    </row>
    <row r="103" spans="1:24" x14ac:dyDescent="0.2">
      <c r="A103" s="9">
        <v>108.306</v>
      </c>
      <c r="B103" s="9">
        <v>109.733</v>
      </c>
      <c r="C103" s="9">
        <v>113.553</v>
      </c>
      <c r="D103" s="9">
        <v>112.639</v>
      </c>
      <c r="E103" s="9">
        <v>119.392</v>
      </c>
      <c r="F103" s="9">
        <v>128.17099999999999</v>
      </c>
      <c r="G103" s="9">
        <v>419.51299999999998</v>
      </c>
      <c r="H103" s="9">
        <v>164.26599999999999</v>
      </c>
      <c r="I103" s="9">
        <v>243.124</v>
      </c>
      <c r="J103" s="9">
        <v>181.97900000000001</v>
      </c>
      <c r="K103" s="9">
        <v>277.25900000000001</v>
      </c>
      <c r="L103" s="9">
        <v>205.137</v>
      </c>
      <c r="M103" s="9">
        <v>109.075</v>
      </c>
      <c r="N103" s="9">
        <v>107.965</v>
      </c>
      <c r="O103" s="9">
        <v>107.992</v>
      </c>
      <c r="P103" s="9">
        <v>108.453</v>
      </c>
      <c r="Q103" s="9">
        <v>108.176</v>
      </c>
      <c r="R103" s="9">
        <v>108.825</v>
      </c>
      <c r="S103" s="9"/>
      <c r="T103" s="9">
        <v>107.15</v>
      </c>
      <c r="U103" s="9">
        <v>102.992</v>
      </c>
      <c r="V103" s="9">
        <v>103.514</v>
      </c>
      <c r="W103" s="9">
        <v>101.553</v>
      </c>
      <c r="X103" s="9">
        <v>103.342</v>
      </c>
    </row>
    <row r="104" spans="1:24" x14ac:dyDescent="0.2">
      <c r="A104" s="9"/>
      <c r="B104" s="9"/>
      <c r="C104" s="9"/>
      <c r="D104" s="9"/>
      <c r="E104" s="9"/>
      <c r="F104" s="9"/>
      <c r="G104" s="9"/>
      <c r="H104" s="9"/>
      <c r="I104" s="9"/>
      <c r="J104" s="9"/>
      <c r="K104" s="9"/>
      <c r="L104" s="9"/>
      <c r="M104" s="9"/>
      <c r="N104" s="9"/>
      <c r="O104" s="9"/>
      <c r="P104" s="9"/>
      <c r="Q104" s="9"/>
      <c r="R104" s="9"/>
      <c r="S104" s="9"/>
      <c r="T104" s="9"/>
      <c r="U104" s="9"/>
      <c r="V104" s="9"/>
      <c r="W104" s="9"/>
      <c r="X104" s="9"/>
    </row>
  </sheetData>
  <mergeCells count="4">
    <mergeCell ref="A3:F3"/>
    <mergeCell ref="G3:L3"/>
    <mergeCell ref="M3:R3"/>
    <mergeCell ref="S3:X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26470A-4781-1144-849B-9F802BA60740}">
  <dimension ref="A1:L8"/>
  <sheetViews>
    <sheetView workbookViewId="0"/>
  </sheetViews>
  <sheetFormatPr baseColWidth="10" defaultRowHeight="16" x14ac:dyDescent="0.2"/>
  <sheetData>
    <row r="1" spans="1:12" x14ac:dyDescent="0.2">
      <c r="A1" t="s">
        <v>2423</v>
      </c>
    </row>
    <row r="3" spans="1:12" x14ac:dyDescent="0.2">
      <c r="A3" s="10" t="s">
        <v>2411</v>
      </c>
      <c r="B3" s="11" t="s">
        <v>2412</v>
      </c>
      <c r="C3" s="11" t="s">
        <v>2413</v>
      </c>
      <c r="D3" s="11" t="s">
        <v>2414</v>
      </c>
      <c r="E3" s="11" t="s">
        <v>2415</v>
      </c>
      <c r="F3" s="11" t="s">
        <v>2416</v>
      </c>
      <c r="G3" s="11" t="s">
        <v>2417</v>
      </c>
      <c r="H3" s="11" t="s">
        <v>2418</v>
      </c>
      <c r="I3" s="11" t="s">
        <v>2419</v>
      </c>
      <c r="J3" s="11" t="s">
        <v>2420</v>
      </c>
      <c r="K3" s="11" t="s">
        <v>2421</v>
      </c>
      <c r="L3" s="10" t="s">
        <v>2422</v>
      </c>
    </row>
    <row r="4" spans="1:12" x14ac:dyDescent="0.2">
      <c r="A4" s="9">
        <v>0</v>
      </c>
      <c r="B4" s="9">
        <v>-0.238239165804359</v>
      </c>
      <c r="C4" s="9">
        <v>0</v>
      </c>
      <c r="D4" s="9">
        <v>-3.4771212551539601</v>
      </c>
      <c r="E4" s="9">
        <v>-0.60205999132796195</v>
      </c>
      <c r="F4" s="9">
        <v>-0.84509804001469102</v>
      </c>
      <c r="G4" s="9">
        <v>0.32221929473391903</v>
      </c>
      <c r="H4" s="9">
        <v>-5.8450981703026201</v>
      </c>
      <c r="I4" s="9">
        <v>6.6946789630737302E-2</v>
      </c>
      <c r="J4" s="9">
        <v>0.30102999566398098</v>
      </c>
      <c r="K4" s="9">
        <v>-5.5228787452803401</v>
      </c>
      <c r="L4" s="9">
        <v>-9.6910013008056406E-2</v>
      </c>
    </row>
    <row r="5" spans="1:12" x14ac:dyDescent="0.2">
      <c r="A5" s="9">
        <v>0</v>
      </c>
      <c r="B5" s="9">
        <v>-0.68539719714717895</v>
      </c>
      <c r="C5" s="9">
        <v>0.30102999566398098</v>
      </c>
      <c r="D5" s="9">
        <v>-4.4771212590626099</v>
      </c>
      <c r="E5" s="9">
        <v>0.30102999566398098</v>
      </c>
      <c r="F5" s="9">
        <v>-9.6910013008056406E-2</v>
      </c>
      <c r="G5" s="9">
        <v>0.66900678095860699</v>
      </c>
      <c r="H5" s="9">
        <v>-3.4771212551539601</v>
      </c>
      <c r="I5" s="9">
        <v>0.44715803134221899</v>
      </c>
      <c r="J5" s="9">
        <v>0.36797678529453198</v>
      </c>
      <c r="K5" s="9">
        <v>-5.3010299956639804</v>
      </c>
      <c r="L5" s="9">
        <v>0.17609125905568099</v>
      </c>
    </row>
    <row r="6" spans="1:12" x14ac:dyDescent="0.2">
      <c r="A6" s="9">
        <v>0</v>
      </c>
      <c r="B6" s="9">
        <v>-0.74338914412336299</v>
      </c>
      <c r="C6" s="9">
        <v>-0.1249387366083</v>
      </c>
      <c r="D6" s="9">
        <v>-5.6020599913279598</v>
      </c>
      <c r="E6" s="9">
        <v>-0.47712125472009698</v>
      </c>
      <c r="F6" s="9">
        <v>-0.77815125038277499</v>
      </c>
      <c r="G6" s="9">
        <v>-0.11809931207785899</v>
      </c>
      <c r="H6" s="9">
        <v>-5.4771212981491102</v>
      </c>
      <c r="I6" s="9">
        <v>0.45593195564974598</v>
      </c>
      <c r="J6" s="9">
        <v>-2.1189299069916401E-2</v>
      </c>
      <c r="K6" s="9">
        <v>-5.4471579792268798</v>
      </c>
      <c r="L6" s="9">
        <v>9.6910013008056406E-2</v>
      </c>
    </row>
    <row r="7" spans="1:12" x14ac:dyDescent="0.2">
      <c r="A7" s="9">
        <v>0</v>
      </c>
      <c r="B7" s="9">
        <v>-0.1249387366083</v>
      </c>
      <c r="C7" s="9">
        <v>0.17609125905568099</v>
      </c>
      <c r="D7" s="9">
        <v>-5.2218487496163597</v>
      </c>
      <c r="E7" s="9">
        <v>-0.75696195131370603</v>
      </c>
      <c r="F7" s="9">
        <v>-0.30102999566398098</v>
      </c>
      <c r="G7" s="9">
        <v>5.7991946977632498E-2</v>
      </c>
      <c r="H7" s="9">
        <v>-5.1249387366082999</v>
      </c>
      <c r="I7" s="9">
        <v>-0.163856802638851</v>
      </c>
      <c r="J7" s="9">
        <v>0.26211192963350999</v>
      </c>
      <c r="K7" s="9">
        <v>-6.2041199826559303</v>
      </c>
      <c r="L7" s="9">
        <v>-0.36797678529502897</v>
      </c>
    </row>
    <row r="8" spans="1:12" x14ac:dyDescent="0.2">
      <c r="A8" s="9">
        <v>0</v>
      </c>
      <c r="B8" s="9">
        <v>-7.9181246047798595E-2</v>
      </c>
      <c r="C8" s="9">
        <v>0.33579210192325998</v>
      </c>
      <c r="D8" s="9">
        <v>-5</v>
      </c>
      <c r="E8" s="9">
        <v>0.47712125471966199</v>
      </c>
      <c r="F8" s="9">
        <v>0.77815125038364397</v>
      </c>
      <c r="G8" s="9">
        <v>-0.84509804001469102</v>
      </c>
      <c r="H8" s="9">
        <v>-5.3679768142475597</v>
      </c>
      <c r="I8" s="9">
        <v>-0.89625056246207202</v>
      </c>
      <c r="J8" s="9">
        <v>0.30102999566398098</v>
      </c>
      <c r="K8" s="9">
        <v>-5.3010299956639804</v>
      </c>
      <c r="L8" s="9">
        <v>-9.6910013008056406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556072-0C05-A04F-A28D-12E5A78E9A8F}">
  <dimension ref="A1:K8"/>
  <sheetViews>
    <sheetView workbookViewId="0">
      <selection activeCell="A3" sqref="A3:K8"/>
    </sheetView>
  </sheetViews>
  <sheetFormatPr baseColWidth="10" defaultRowHeight="16" x14ac:dyDescent="0.2"/>
  <sheetData>
    <row r="1" spans="1:11" x14ac:dyDescent="0.2">
      <c r="A1" t="s">
        <v>2443</v>
      </c>
    </row>
    <row r="3" spans="1:11" x14ac:dyDescent="0.2">
      <c r="A3" s="10" t="s">
        <v>2411</v>
      </c>
      <c r="B3" s="11" t="s">
        <v>2412</v>
      </c>
      <c r="C3" s="11" t="s">
        <v>2413</v>
      </c>
      <c r="D3" s="11" t="s">
        <v>2414</v>
      </c>
      <c r="E3" s="11" t="s">
        <v>2415</v>
      </c>
      <c r="F3" s="11" t="s">
        <v>2416</v>
      </c>
      <c r="G3" s="11" t="s">
        <v>2417</v>
      </c>
      <c r="H3" s="11" t="s">
        <v>2418</v>
      </c>
      <c r="I3" s="11" t="s">
        <v>2419</v>
      </c>
      <c r="J3" s="11" t="s">
        <v>2420</v>
      </c>
      <c r="K3" s="11" t="s">
        <v>2421</v>
      </c>
    </row>
    <row r="4" spans="1:11" x14ac:dyDescent="0.2">
      <c r="A4" s="9">
        <v>-0.22184874961635601</v>
      </c>
      <c r="B4" s="9">
        <v>-0.60205999132796195</v>
      </c>
      <c r="C4" s="9">
        <v>0.124938628034666</v>
      </c>
      <c r="D4" s="9">
        <v>-4</v>
      </c>
      <c r="E4" s="9">
        <v>-9.6910013008056406E-2</v>
      </c>
      <c r="F4" s="9">
        <v>0.35218251811136198</v>
      </c>
      <c r="G4" s="9">
        <v>-0.69897000433601897</v>
      </c>
      <c r="H4" s="9">
        <v>-4</v>
      </c>
      <c r="I4" s="9">
        <v>-0.30102999566398098</v>
      </c>
      <c r="J4" s="9">
        <v>-0.90308998699194398</v>
      </c>
      <c r="K4" s="9">
        <v>-2.7780644001719899</v>
      </c>
    </row>
    <row r="5" spans="1:11" x14ac:dyDescent="0.2">
      <c r="A5" s="9">
        <v>0.14612803567823801</v>
      </c>
      <c r="B5" s="9">
        <v>-0.30102999566398098</v>
      </c>
      <c r="C5" s="9">
        <v>0</v>
      </c>
      <c r="D5" s="9">
        <v>-3</v>
      </c>
      <c r="E5" s="9">
        <v>-7.9181419765452302E-2</v>
      </c>
      <c r="F5" s="9">
        <v>0</v>
      </c>
      <c r="G5" s="9">
        <v>-0.69897000433601897</v>
      </c>
      <c r="H5" s="9">
        <v>-1.8750721208894701</v>
      </c>
      <c r="I5" s="9">
        <v>-0.95424294373402396</v>
      </c>
      <c r="J5" s="9">
        <v>-0.60205999132796195</v>
      </c>
      <c r="K5" s="9">
        <v>-2.7780644001719899</v>
      </c>
    </row>
    <row r="6" spans="1:11" x14ac:dyDescent="0.2">
      <c r="A6" s="9">
        <v>-0.39794000867203799</v>
      </c>
      <c r="B6" s="9">
        <v>-0.30102999566398098</v>
      </c>
      <c r="C6" s="9">
        <v>-0.77815038179554796</v>
      </c>
      <c r="D6" s="9">
        <v>-4.0409586076789097</v>
      </c>
      <c r="E6" s="9">
        <v>-0.39794000867203799</v>
      </c>
      <c r="F6" s="9">
        <v>0</v>
      </c>
      <c r="G6" s="9">
        <v>-1.1760890875887</v>
      </c>
      <c r="H6" s="9">
        <v>-3.2218487496163601</v>
      </c>
      <c r="I6" s="9">
        <v>-0.69897000433601897</v>
      </c>
      <c r="J6" s="9">
        <v>-0.60205999132796195</v>
      </c>
      <c r="K6" s="9">
        <v>-3.1249387366082999</v>
      </c>
    </row>
    <row r="7" spans="1:11" x14ac:dyDescent="0.2">
      <c r="A7" s="9">
        <v>-0.47712168901436203</v>
      </c>
      <c r="B7" s="9">
        <v>-0.60205999132796195</v>
      </c>
      <c r="C7" s="9">
        <v>-0.69897000433601897</v>
      </c>
      <c r="D7" s="9">
        <v>-4.6989700043360196</v>
      </c>
      <c r="E7" s="9">
        <v>-0.66420722993196402</v>
      </c>
      <c r="F7" s="9">
        <v>-1.2218487496163599</v>
      </c>
      <c r="G7" s="9">
        <v>0.47712125471966199</v>
      </c>
      <c r="H7" s="9">
        <v>-3.5228787452803401</v>
      </c>
      <c r="I7" s="9">
        <v>-0.69897000433601897</v>
      </c>
      <c r="J7" s="9">
        <v>0</v>
      </c>
      <c r="K7" s="9">
        <v>-4.6989700043360196</v>
      </c>
    </row>
    <row r="8" spans="1:11" x14ac:dyDescent="0.2">
      <c r="A8" s="9">
        <v>-0.30102999566398098</v>
      </c>
      <c r="B8" s="9">
        <v>-1.3979400086720399</v>
      </c>
      <c r="C8" s="9">
        <v>-0.75696195131370603</v>
      </c>
      <c r="D8" s="9">
        <v>-3.6197887582883901</v>
      </c>
      <c r="E8" s="9">
        <v>-0.69897000433601897</v>
      </c>
      <c r="F8" s="9">
        <v>0.124938628034666</v>
      </c>
      <c r="G8" s="9">
        <v>0</v>
      </c>
      <c r="H8" s="9">
        <v>-4</v>
      </c>
      <c r="I8" s="9">
        <v>-0.47712168901436203</v>
      </c>
      <c r="J8" s="9">
        <v>-0.1249387366083</v>
      </c>
      <c r="K8" s="9">
        <v>-4.602059991327959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71A88D-BA6D-6549-88F3-4FB8B4643445}">
  <dimension ref="A1:K8"/>
  <sheetViews>
    <sheetView workbookViewId="0"/>
  </sheetViews>
  <sheetFormatPr baseColWidth="10" defaultRowHeight="16" x14ac:dyDescent="0.2"/>
  <sheetData>
    <row r="1" spans="1:11" x14ac:dyDescent="0.2">
      <c r="A1" t="s">
        <v>2444</v>
      </c>
    </row>
    <row r="3" spans="1:11" x14ac:dyDescent="0.2">
      <c r="A3" s="10" t="s">
        <v>2411</v>
      </c>
      <c r="B3" s="11" t="s">
        <v>2412</v>
      </c>
      <c r="C3" s="11" t="s">
        <v>2413</v>
      </c>
      <c r="D3" s="11" t="s">
        <v>2414</v>
      </c>
      <c r="E3" s="11" t="s">
        <v>2415</v>
      </c>
      <c r="F3" s="11" t="s">
        <v>2416</v>
      </c>
      <c r="G3" s="11" t="s">
        <v>2417</v>
      </c>
      <c r="H3" s="11" t="s">
        <v>2418</v>
      </c>
      <c r="I3" s="11" t="s">
        <v>2419</v>
      </c>
      <c r="J3" s="11" t="s">
        <v>2420</v>
      </c>
      <c r="K3" s="11" t="s">
        <v>2421</v>
      </c>
    </row>
    <row r="4" spans="1:11" x14ac:dyDescent="0.2">
      <c r="A4" s="9">
        <v>-6.6946717248205598E-2</v>
      </c>
      <c r="B4" s="9">
        <v>0.33579216873772399</v>
      </c>
      <c r="C4" s="9">
        <v>0.124938628034666</v>
      </c>
      <c r="D4" s="9">
        <v>-3.4775557664936798</v>
      </c>
      <c r="E4" s="9">
        <v>0</v>
      </c>
      <c r="F4" s="9">
        <v>0.95424250943932498</v>
      </c>
      <c r="G4" s="9">
        <v>-0.32330639037513298</v>
      </c>
      <c r="H4" s="9">
        <v>-3.3010299956639799</v>
      </c>
      <c r="I4" s="9">
        <v>-0.17609104190849501</v>
      </c>
      <c r="J4" s="9">
        <v>0.30102999566398098</v>
      </c>
      <c r="K4" s="9">
        <v>-4</v>
      </c>
    </row>
    <row r="5" spans="1:11" x14ac:dyDescent="0.2">
      <c r="A5" s="9">
        <v>0.30102999566398098</v>
      </c>
      <c r="B5" s="9">
        <v>0.36797672325252101</v>
      </c>
      <c r="C5" s="9">
        <v>4.5757447131224697E-2</v>
      </c>
      <c r="D5" s="9">
        <v>-4.3979400086720402</v>
      </c>
      <c r="E5" s="9">
        <v>3.21846523503658E-2</v>
      </c>
      <c r="F5" s="9">
        <v>-0.36797721958929303</v>
      </c>
      <c r="G5" s="9">
        <v>-0.1249387366083</v>
      </c>
      <c r="H5" s="9">
        <v>-3.2433638917541501</v>
      </c>
      <c r="I5" s="9">
        <v>-0.22184874961635601</v>
      </c>
      <c r="J5" s="9">
        <v>-0.24303772296555501</v>
      </c>
      <c r="K5" s="9">
        <v>-3.3010299956639799</v>
      </c>
    </row>
    <row r="6" spans="1:11" x14ac:dyDescent="0.2">
      <c r="A6" s="9">
        <v>-0.21085309388092699</v>
      </c>
      <c r="B6" s="9">
        <v>-0.25527215766785899</v>
      </c>
      <c r="C6" s="9">
        <v>7.9181246047624804E-2</v>
      </c>
      <c r="D6" s="9">
        <v>-3.6401645176601098</v>
      </c>
      <c r="E6" s="9">
        <v>-0.13830253530588099</v>
      </c>
      <c r="F6" s="9">
        <v>0</v>
      </c>
      <c r="G6" s="9">
        <v>-0.17609104190849501</v>
      </c>
      <c r="H6" s="9">
        <v>-2</v>
      </c>
      <c r="I6" s="9">
        <v>-0.25527215766785899</v>
      </c>
      <c r="J6" s="9">
        <v>7.9181246047624804E-2</v>
      </c>
      <c r="K6" s="9">
        <v>-4</v>
      </c>
    </row>
    <row r="7" spans="1:11" x14ac:dyDescent="0.2">
      <c r="A7" s="9">
        <v>-0.22184874961635601</v>
      </c>
      <c r="B7" s="9">
        <v>0.47712125471966199</v>
      </c>
      <c r="C7" s="9">
        <v>-0.47712168901436203</v>
      </c>
      <c r="D7" s="9">
        <v>-1.6020599913279601</v>
      </c>
      <c r="E7" s="9">
        <v>-0.1249387366083</v>
      </c>
      <c r="F7" s="9">
        <v>-0.1249387366083</v>
      </c>
      <c r="G7" s="9">
        <v>0.77815125038364397</v>
      </c>
      <c r="H7" s="9">
        <v>-3.6989700043360201</v>
      </c>
      <c r="I7" s="9">
        <v>-0.22184874961635601</v>
      </c>
      <c r="J7" s="9">
        <v>-5.7991946977686802E-2</v>
      </c>
      <c r="K7" s="9">
        <v>-3.4775557664936798</v>
      </c>
    </row>
    <row r="8" spans="1:11" x14ac:dyDescent="0.2">
      <c r="A8" s="9">
        <v>9.6910013008056406E-2</v>
      </c>
      <c r="B8" s="9">
        <v>0.14612803567823801</v>
      </c>
      <c r="C8" s="9">
        <v>0</v>
      </c>
      <c r="D8" s="9">
        <v>-3.3526170298853799</v>
      </c>
      <c r="E8" s="9">
        <v>0.42596878655908799</v>
      </c>
      <c r="F8" s="9">
        <v>0.25527250510330601</v>
      </c>
      <c r="G8" s="9">
        <v>0.30102999566398098</v>
      </c>
      <c r="H8" s="9">
        <v>-2.75696195131371</v>
      </c>
      <c r="I8" s="9">
        <v>0.84509804001425703</v>
      </c>
      <c r="J8" s="9">
        <v>0</v>
      </c>
      <c r="K8" s="9">
        <v>-3.903089986991940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574F5E-3E64-1448-BDD9-C49E75CCCAB4}">
  <dimension ref="A1:K8"/>
  <sheetViews>
    <sheetView workbookViewId="0">
      <selection activeCell="P20" sqref="P20"/>
    </sheetView>
  </sheetViews>
  <sheetFormatPr baseColWidth="10" defaultRowHeight="16" x14ac:dyDescent="0.2"/>
  <sheetData>
    <row r="1" spans="1:11" x14ac:dyDescent="0.2">
      <c r="A1" t="s">
        <v>2444</v>
      </c>
    </row>
    <row r="3" spans="1:11" x14ac:dyDescent="0.2">
      <c r="A3" s="10" t="s">
        <v>2411</v>
      </c>
      <c r="B3" s="11" t="s">
        <v>2412</v>
      </c>
      <c r="C3" s="11" t="s">
        <v>2413</v>
      </c>
      <c r="D3" s="11" t="s">
        <v>2414</v>
      </c>
      <c r="E3" s="11" t="s">
        <v>2415</v>
      </c>
      <c r="F3" s="11" t="s">
        <v>2416</v>
      </c>
      <c r="G3" s="11" t="s">
        <v>2417</v>
      </c>
      <c r="H3" s="11" t="s">
        <v>2418</v>
      </c>
      <c r="I3" s="11" t="s">
        <v>2419</v>
      </c>
      <c r="J3" s="11" t="s">
        <v>2420</v>
      </c>
      <c r="K3" s="11" t="s">
        <v>2421</v>
      </c>
    </row>
    <row r="4" spans="1:11" x14ac:dyDescent="0.2">
      <c r="A4" s="9">
        <v>0.30102999566398098</v>
      </c>
      <c r="B4" s="9">
        <v>-1.3010299956639799</v>
      </c>
      <c r="C4" s="9">
        <v>-0.30102999566398098</v>
      </c>
      <c r="D4" s="9">
        <v>-2.4771255976862001</v>
      </c>
      <c r="E4" s="9">
        <v>0</v>
      </c>
      <c r="F4" s="9">
        <v>-0.90308998699194398</v>
      </c>
      <c r="G4" s="9">
        <v>-0.778151163524756</v>
      </c>
      <c r="H4" s="9">
        <v>-2</v>
      </c>
      <c r="I4" s="9">
        <v>0.12493872575093801</v>
      </c>
      <c r="J4" s="9">
        <v>-1.3010299956639799</v>
      </c>
      <c r="K4" s="9">
        <v>-5.4814860601221103</v>
      </c>
    </row>
    <row r="5" spans="1:11" x14ac:dyDescent="0.2">
      <c r="A5" s="9">
        <v>0.30102999566398098</v>
      </c>
      <c r="B5" s="9">
        <v>-0.30102999566398098</v>
      </c>
      <c r="C5" s="9">
        <v>-0.89085562708482802</v>
      </c>
      <c r="D5" s="9">
        <v>-1</v>
      </c>
      <c r="E5" s="9">
        <v>0</v>
      </c>
      <c r="F5" s="9">
        <v>-1.1249387366082999</v>
      </c>
      <c r="G5" s="9">
        <v>0.17609125905568099</v>
      </c>
      <c r="H5" s="9">
        <v>-2.4771255976862001</v>
      </c>
      <c r="I5" s="9">
        <v>-0.39794000867203799</v>
      </c>
      <c r="J5" s="9">
        <v>0.30102999566398098</v>
      </c>
      <c r="K5" s="9">
        <v>-2</v>
      </c>
    </row>
    <row r="6" spans="1:11" x14ac:dyDescent="0.2">
      <c r="A6" s="9">
        <v>0</v>
      </c>
      <c r="B6" s="9">
        <v>-1.1249387366082999</v>
      </c>
      <c r="C6" s="9">
        <v>-1.6020599913279601</v>
      </c>
      <c r="D6" s="9">
        <v>-5.3010299956639804</v>
      </c>
      <c r="E6" s="9">
        <v>-0.84509817030262102</v>
      </c>
      <c r="F6" s="9">
        <v>-0.72124639904717103</v>
      </c>
      <c r="G6" s="9">
        <v>-0.47712129814911303</v>
      </c>
      <c r="H6" s="9">
        <v>-1.64781748188864</v>
      </c>
      <c r="I6" s="9">
        <v>-1.1249387366082999</v>
      </c>
      <c r="J6" s="9">
        <v>-1.3979400086720399</v>
      </c>
      <c r="K6" s="9">
        <v>-2.0969100130080598</v>
      </c>
    </row>
    <row r="7" spans="1:11" x14ac:dyDescent="0.2">
      <c r="A7" s="9">
        <v>-0.69897000433601897</v>
      </c>
      <c r="B7" s="9">
        <v>-0.60205999132796195</v>
      </c>
      <c r="C7" s="9">
        <v>-1.5228787452803401</v>
      </c>
      <c r="D7" s="9">
        <v>-4.3010299956639804</v>
      </c>
      <c r="E7" s="9">
        <v>-0.39794000867203799</v>
      </c>
      <c r="F7" s="9">
        <v>-1.6020599913279601</v>
      </c>
      <c r="G7" s="9">
        <v>-0.47712129814911303</v>
      </c>
      <c r="H7" s="9">
        <v>-3</v>
      </c>
      <c r="I7" s="9">
        <v>-2.1249387366082999</v>
      </c>
      <c r="J7" s="9">
        <v>-1.90308998699194</v>
      </c>
      <c r="K7" s="9">
        <v>-4.6363880201078604</v>
      </c>
    </row>
    <row r="8" spans="1:11" x14ac:dyDescent="0.2">
      <c r="A8" s="9">
        <v>-0.60205999132796195</v>
      </c>
      <c r="B8" s="9">
        <v>-1.75696195131371</v>
      </c>
      <c r="C8" s="9">
        <v>-0.176091237340958</v>
      </c>
      <c r="D8" s="9">
        <v>-2.6989700043360201</v>
      </c>
      <c r="E8" s="9">
        <v>-2.6020599913279598</v>
      </c>
      <c r="F8" s="9">
        <v>0</v>
      </c>
      <c r="G8" s="9">
        <v>-1.4771216890143599</v>
      </c>
      <c r="H8" s="9">
        <v>-1.0457574905606799</v>
      </c>
      <c r="I8" s="9">
        <v>-1.3010299956639799</v>
      </c>
      <c r="J8" s="9">
        <v>-1.3010299956639799</v>
      </c>
      <c r="K8" s="9">
        <v>-4.47755576649367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48</vt:i4>
      </vt:variant>
    </vt:vector>
  </HeadingPairs>
  <TitlesOfParts>
    <vt:vector size="48" baseType="lpstr">
      <vt:lpstr>Fig 1A</vt:lpstr>
      <vt:lpstr>Fig 1B</vt:lpstr>
      <vt:lpstr>Fig 2B</vt:lpstr>
      <vt:lpstr>Fig 2C</vt:lpstr>
      <vt:lpstr>Fig 2E</vt:lpstr>
      <vt:lpstr>Fig 3B</vt:lpstr>
      <vt:lpstr>Fig 3C</vt:lpstr>
      <vt:lpstr>Fig 3D</vt:lpstr>
      <vt:lpstr>Fig 3E</vt:lpstr>
      <vt:lpstr>Fig 4C</vt:lpstr>
      <vt:lpstr>Fig 4D</vt:lpstr>
      <vt:lpstr>Fig 4E</vt:lpstr>
      <vt:lpstr>Fig 5A</vt:lpstr>
      <vt:lpstr>Fig 5B</vt:lpstr>
      <vt:lpstr>Fig 5C</vt:lpstr>
      <vt:lpstr>Fig 5D</vt:lpstr>
      <vt:lpstr>Fig 5E</vt:lpstr>
      <vt:lpstr>Fig 5F</vt:lpstr>
      <vt:lpstr>Fig 6A</vt:lpstr>
      <vt:lpstr>Fig 6B</vt:lpstr>
      <vt:lpstr>Fig 6C</vt:lpstr>
      <vt:lpstr>Fig 6D</vt:lpstr>
      <vt:lpstr>Fig 8A</vt:lpstr>
      <vt:lpstr>Fig 8B</vt:lpstr>
      <vt:lpstr>Fig 8C</vt:lpstr>
      <vt:lpstr>Fig 8E</vt:lpstr>
      <vt:lpstr>Fig 8F</vt:lpstr>
      <vt:lpstr>Fig S2B</vt:lpstr>
      <vt:lpstr>Fig S2C</vt:lpstr>
      <vt:lpstr>Fig S3A</vt:lpstr>
      <vt:lpstr>Fig S3B</vt:lpstr>
      <vt:lpstr>Fig S3C</vt:lpstr>
      <vt:lpstr>Fig S4A</vt:lpstr>
      <vt:lpstr>Fig S4B</vt:lpstr>
      <vt:lpstr>Fig S4C</vt:lpstr>
      <vt:lpstr>Fig S4D</vt:lpstr>
      <vt:lpstr>Fig S6A</vt:lpstr>
      <vt:lpstr>Fig S6B</vt:lpstr>
      <vt:lpstr>Fig S6C</vt:lpstr>
      <vt:lpstr>Fig S6D</vt:lpstr>
      <vt:lpstr>Fig S6E</vt:lpstr>
      <vt:lpstr>Fig S6F</vt:lpstr>
      <vt:lpstr>Fig S7A</vt:lpstr>
      <vt:lpstr>Fig S7B</vt:lpstr>
      <vt:lpstr>Fig S7E</vt:lpstr>
      <vt:lpstr>Fig S7F</vt:lpstr>
      <vt:lpstr>Fig S7G</vt:lpstr>
      <vt:lpstr>Feuil4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12-14T08:38:11Z</dcterms:created>
  <dcterms:modified xsi:type="dcterms:W3CDTF">2023-12-14T15:11:37Z</dcterms:modified>
</cp:coreProperties>
</file>